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095" windowHeight="12645" tabRatio="245"/>
  </bookViews>
  <sheets>
    <sheet name="N Limited 30C LiCl" sheetId="1" r:id="rId1"/>
    <sheet name="Pool vs Batch plot" sheetId="2" r:id="rId2"/>
    <sheet name="ESS vs LSS plot" sheetId="3" r:id="rId3"/>
  </sheets>
  <calcPr calcId="145621"/>
</workbook>
</file>

<file path=xl/calcChain.xml><?xml version="1.0" encoding="utf-8"?>
<calcChain xmlns="http://schemas.openxmlformats.org/spreadsheetml/2006/main">
  <c r="D4" i="3" l="1"/>
  <c r="E4" i="3"/>
  <c r="F4" i="3"/>
  <c r="G4" i="3"/>
  <c r="H4" i="3"/>
  <c r="I4" i="3"/>
  <c r="D5" i="3"/>
  <c r="E5" i="3"/>
  <c r="F5" i="3"/>
  <c r="G5" i="3"/>
  <c r="H5" i="3"/>
  <c r="I5" i="3"/>
  <c r="D6" i="3"/>
  <c r="E6" i="3"/>
  <c r="F6" i="3"/>
  <c r="G6" i="3"/>
  <c r="H6" i="3"/>
  <c r="I6" i="3"/>
  <c r="D7" i="3"/>
  <c r="E7" i="3"/>
  <c r="F7" i="3"/>
  <c r="G7" i="3"/>
  <c r="H7" i="3"/>
  <c r="I7" i="3"/>
  <c r="D8" i="3"/>
  <c r="E8" i="3"/>
  <c r="F8" i="3"/>
  <c r="G8" i="3"/>
  <c r="H8" i="3"/>
  <c r="I8" i="3"/>
  <c r="D9" i="3"/>
  <c r="E9" i="3"/>
  <c r="F9" i="3"/>
  <c r="G9" i="3"/>
  <c r="H9" i="3"/>
  <c r="I9" i="3"/>
  <c r="D10" i="3"/>
  <c r="E10" i="3"/>
  <c r="F10" i="3"/>
  <c r="G10" i="3"/>
  <c r="H10" i="3"/>
  <c r="I10" i="3"/>
  <c r="D11" i="3"/>
  <c r="E11" i="3"/>
  <c r="F11" i="3"/>
  <c r="G11" i="3"/>
  <c r="H11" i="3"/>
  <c r="I11" i="3"/>
  <c r="D12" i="3"/>
  <c r="E12" i="3"/>
  <c r="F12" i="3"/>
  <c r="G12" i="3"/>
  <c r="H12" i="3"/>
  <c r="I12" i="3"/>
  <c r="D13" i="3"/>
  <c r="E13" i="3"/>
  <c r="F13" i="3"/>
  <c r="G13" i="3"/>
  <c r="H13" i="3"/>
  <c r="I13" i="3"/>
  <c r="D14" i="3"/>
  <c r="E14" i="3"/>
  <c r="F14" i="3"/>
  <c r="G14" i="3"/>
  <c r="H14" i="3"/>
  <c r="I14" i="3"/>
  <c r="D15" i="3"/>
  <c r="E15" i="3"/>
  <c r="F15" i="3"/>
  <c r="G15" i="3"/>
  <c r="H15" i="3"/>
  <c r="I15" i="3"/>
  <c r="D16" i="3"/>
  <c r="E16" i="3"/>
  <c r="F16" i="3"/>
  <c r="G16" i="3"/>
  <c r="H16" i="3"/>
  <c r="I16" i="3"/>
  <c r="D17" i="3"/>
  <c r="E17" i="3"/>
  <c r="F17" i="3"/>
  <c r="G17" i="3"/>
  <c r="H17" i="3"/>
  <c r="I17" i="3"/>
  <c r="D18" i="3"/>
  <c r="E18" i="3"/>
  <c r="F18" i="3"/>
  <c r="G18" i="3"/>
  <c r="H18" i="3"/>
  <c r="I18" i="3"/>
  <c r="D19" i="3"/>
  <c r="E19" i="3"/>
  <c r="F19" i="3"/>
  <c r="G19" i="3"/>
  <c r="H19" i="3"/>
  <c r="I19" i="3"/>
  <c r="D20" i="3"/>
  <c r="E20" i="3"/>
  <c r="F20" i="3"/>
  <c r="G20" i="3"/>
  <c r="H20" i="3"/>
  <c r="I20" i="3"/>
  <c r="D21" i="3"/>
  <c r="E21" i="3"/>
  <c r="F21" i="3"/>
  <c r="G21" i="3"/>
  <c r="H21" i="3"/>
  <c r="I21" i="3"/>
  <c r="D22" i="3"/>
  <c r="E22" i="3"/>
  <c r="F22" i="3"/>
  <c r="G22" i="3"/>
  <c r="H22" i="3"/>
  <c r="I22" i="3"/>
  <c r="D23" i="3"/>
  <c r="E23" i="3"/>
  <c r="F23" i="3"/>
  <c r="G23" i="3"/>
  <c r="H23" i="3"/>
  <c r="I23" i="3"/>
  <c r="D24" i="3"/>
  <c r="E24" i="3"/>
  <c r="F24" i="3"/>
  <c r="G24" i="3"/>
  <c r="H24" i="3"/>
  <c r="I24" i="3"/>
  <c r="D25" i="3"/>
  <c r="E25" i="3"/>
  <c r="F25" i="3"/>
  <c r="G25" i="3"/>
  <c r="H25" i="3"/>
  <c r="I25" i="3"/>
  <c r="D26" i="3"/>
  <c r="E26" i="3"/>
  <c r="F26" i="3"/>
  <c r="G26" i="3"/>
  <c r="H26" i="3"/>
  <c r="I26" i="3"/>
  <c r="D27" i="3"/>
  <c r="E27" i="3"/>
  <c r="F27" i="3"/>
  <c r="G27" i="3"/>
  <c r="H27" i="3"/>
  <c r="I27" i="3"/>
  <c r="D28" i="3"/>
  <c r="E28" i="3"/>
  <c r="F28" i="3"/>
  <c r="G28" i="3"/>
  <c r="H28" i="3"/>
  <c r="I28" i="3"/>
  <c r="D29" i="3"/>
  <c r="E29" i="3"/>
  <c r="F29" i="3"/>
  <c r="G29" i="3"/>
  <c r="H29" i="3"/>
  <c r="I29" i="3"/>
  <c r="D30" i="3"/>
  <c r="E30" i="3"/>
  <c r="F30" i="3"/>
  <c r="G30" i="3"/>
  <c r="H30" i="3"/>
  <c r="I30" i="3"/>
  <c r="D31" i="3"/>
  <c r="E31" i="3"/>
  <c r="F31" i="3"/>
  <c r="G31" i="3"/>
  <c r="H31" i="3"/>
  <c r="I31" i="3"/>
  <c r="D32" i="3"/>
  <c r="E32" i="3"/>
  <c r="F32" i="3"/>
  <c r="G32" i="3"/>
  <c r="H32" i="3"/>
  <c r="I32" i="3"/>
  <c r="D33" i="3"/>
  <c r="E33" i="3"/>
  <c r="F33" i="3"/>
  <c r="G33" i="3"/>
  <c r="H33" i="3"/>
  <c r="I33" i="3"/>
  <c r="D34" i="3"/>
  <c r="E34" i="3"/>
  <c r="F34" i="3"/>
  <c r="G34" i="3"/>
  <c r="H34" i="3"/>
  <c r="I34" i="3"/>
  <c r="D35" i="3"/>
  <c r="E35" i="3"/>
  <c r="F35" i="3"/>
  <c r="G35" i="3"/>
  <c r="H35" i="3"/>
  <c r="I35" i="3"/>
  <c r="D36" i="3"/>
  <c r="E36" i="3"/>
  <c r="F36" i="3"/>
  <c r="G36" i="3"/>
  <c r="H36" i="3"/>
  <c r="I36" i="3"/>
  <c r="D37" i="3"/>
  <c r="E37" i="3"/>
  <c r="F37" i="3"/>
  <c r="G37" i="3"/>
  <c r="H37" i="3"/>
  <c r="I37" i="3"/>
  <c r="D38" i="3"/>
  <c r="E38" i="3"/>
  <c r="F38" i="3"/>
  <c r="G38" i="3"/>
  <c r="H38" i="3"/>
  <c r="I38" i="3"/>
  <c r="D39" i="3"/>
  <c r="E39" i="3"/>
  <c r="F39" i="3"/>
  <c r="G39" i="3"/>
  <c r="H39" i="3"/>
  <c r="I39" i="3"/>
  <c r="D40" i="3"/>
  <c r="E40" i="3"/>
  <c r="F40" i="3"/>
  <c r="G40" i="3"/>
  <c r="H40" i="3"/>
  <c r="I40" i="3"/>
  <c r="D41" i="3"/>
  <c r="E41" i="3"/>
  <c r="F41" i="3"/>
  <c r="G41" i="3"/>
  <c r="H41" i="3"/>
  <c r="I41" i="3"/>
  <c r="D42" i="3"/>
  <c r="E42" i="3"/>
  <c r="F42" i="3"/>
  <c r="G42" i="3"/>
  <c r="H42" i="3"/>
  <c r="I42" i="3"/>
  <c r="D43" i="3"/>
  <c r="E43" i="3"/>
  <c r="F43" i="3"/>
  <c r="G43" i="3"/>
  <c r="H43" i="3"/>
  <c r="I43" i="3"/>
  <c r="D44" i="3"/>
  <c r="E44" i="3"/>
  <c r="F44" i="3"/>
  <c r="G44" i="3"/>
  <c r="H44" i="3"/>
  <c r="I44" i="3"/>
  <c r="D45" i="3"/>
  <c r="E45" i="3"/>
  <c r="F45" i="3"/>
  <c r="G45" i="3"/>
  <c r="H45" i="3"/>
  <c r="I45" i="3"/>
  <c r="D46" i="3"/>
  <c r="E46" i="3"/>
  <c r="F46" i="3"/>
  <c r="G46" i="3"/>
  <c r="H46" i="3"/>
  <c r="I46" i="3"/>
  <c r="D47" i="3"/>
  <c r="E47" i="3"/>
  <c r="F47" i="3"/>
  <c r="G47" i="3"/>
  <c r="H47" i="3"/>
  <c r="I47" i="3"/>
  <c r="D48" i="3"/>
  <c r="E48" i="3"/>
  <c r="F48" i="3"/>
  <c r="G48" i="3"/>
  <c r="H48" i="3"/>
  <c r="I48" i="3"/>
  <c r="D49" i="3"/>
  <c r="E49" i="3"/>
  <c r="F49" i="3"/>
  <c r="G49" i="3"/>
  <c r="H49" i="3"/>
  <c r="I49" i="3"/>
  <c r="D50" i="3"/>
  <c r="E50" i="3"/>
  <c r="F50" i="3"/>
  <c r="G50" i="3"/>
  <c r="H50" i="3"/>
  <c r="I50" i="3"/>
  <c r="D51" i="3"/>
  <c r="E51" i="3"/>
  <c r="F51" i="3"/>
  <c r="G51" i="3"/>
  <c r="H51" i="3"/>
  <c r="I51" i="3"/>
  <c r="D52" i="3"/>
  <c r="E52" i="3"/>
  <c r="F52" i="3"/>
  <c r="G52" i="3"/>
  <c r="H52" i="3"/>
  <c r="I52" i="3"/>
  <c r="D53" i="3"/>
  <c r="E53" i="3"/>
  <c r="F53" i="3"/>
  <c r="G53" i="3"/>
  <c r="H53" i="3"/>
  <c r="I53" i="3"/>
  <c r="D54" i="3"/>
  <c r="E54" i="3"/>
  <c r="F54" i="3"/>
  <c r="G54" i="3"/>
  <c r="H54" i="3"/>
  <c r="I54" i="3"/>
  <c r="D55" i="3"/>
  <c r="E55" i="3"/>
  <c r="F55" i="3"/>
  <c r="G55" i="3"/>
  <c r="H55" i="3"/>
  <c r="I55" i="3"/>
  <c r="D56" i="3"/>
  <c r="E56" i="3"/>
  <c r="F56" i="3"/>
  <c r="G56" i="3"/>
  <c r="H56" i="3"/>
  <c r="I56" i="3"/>
  <c r="D57" i="3"/>
  <c r="E57" i="3"/>
  <c r="F57" i="3"/>
  <c r="G57" i="3"/>
  <c r="H57" i="3"/>
  <c r="I57" i="3"/>
  <c r="D58" i="3"/>
  <c r="E58" i="3"/>
  <c r="F58" i="3"/>
  <c r="G58" i="3"/>
  <c r="H58" i="3"/>
  <c r="I58" i="3"/>
  <c r="D59" i="3"/>
  <c r="E59" i="3"/>
  <c r="F59" i="3"/>
  <c r="G59" i="3"/>
  <c r="H59" i="3"/>
  <c r="I59" i="3"/>
  <c r="D60" i="3"/>
  <c r="E60" i="3"/>
  <c r="F60" i="3"/>
  <c r="G60" i="3"/>
  <c r="H60" i="3"/>
  <c r="I60" i="3"/>
  <c r="D61" i="3"/>
  <c r="E61" i="3"/>
  <c r="F61" i="3"/>
  <c r="G61" i="3"/>
  <c r="H61" i="3"/>
  <c r="I61" i="3"/>
  <c r="D62" i="3"/>
  <c r="E62" i="3"/>
  <c r="F62" i="3"/>
  <c r="G62" i="3"/>
  <c r="H62" i="3"/>
  <c r="I62" i="3"/>
  <c r="D63" i="3"/>
  <c r="E63" i="3"/>
  <c r="F63" i="3"/>
  <c r="G63" i="3"/>
  <c r="H63" i="3"/>
  <c r="I63" i="3"/>
  <c r="D64" i="3"/>
  <c r="E64" i="3"/>
  <c r="F64" i="3"/>
  <c r="G64" i="3"/>
  <c r="H64" i="3"/>
  <c r="I64" i="3"/>
  <c r="D65" i="3"/>
  <c r="E65" i="3"/>
  <c r="F65" i="3"/>
  <c r="G65" i="3"/>
  <c r="H65" i="3"/>
  <c r="I65" i="3"/>
  <c r="D66" i="3"/>
  <c r="E66" i="3"/>
  <c r="F66" i="3"/>
  <c r="G66" i="3"/>
  <c r="H66" i="3"/>
  <c r="I66" i="3"/>
  <c r="D67" i="3"/>
  <c r="E67" i="3"/>
  <c r="F67" i="3"/>
  <c r="G67" i="3"/>
  <c r="H67" i="3"/>
  <c r="I67" i="3"/>
  <c r="D68" i="3"/>
  <c r="E68" i="3"/>
  <c r="F68" i="3"/>
  <c r="G68" i="3"/>
  <c r="H68" i="3"/>
  <c r="I68" i="3"/>
  <c r="D69" i="3"/>
  <c r="E69" i="3"/>
  <c r="F69" i="3"/>
  <c r="G69" i="3"/>
  <c r="H69" i="3"/>
  <c r="I69" i="3"/>
  <c r="D70" i="3"/>
  <c r="E70" i="3"/>
  <c r="F70" i="3"/>
  <c r="G70" i="3"/>
  <c r="H70" i="3"/>
  <c r="I70" i="3"/>
  <c r="D71" i="3"/>
  <c r="E71" i="3"/>
  <c r="F71" i="3"/>
  <c r="G71" i="3"/>
  <c r="H71" i="3"/>
  <c r="I71" i="3"/>
  <c r="D72" i="3"/>
  <c r="E72" i="3"/>
  <c r="F72" i="3"/>
  <c r="G72" i="3"/>
  <c r="H72" i="3"/>
  <c r="I72" i="3"/>
  <c r="D73" i="3"/>
  <c r="E73" i="3"/>
  <c r="F73" i="3"/>
  <c r="G73" i="3"/>
  <c r="H73" i="3"/>
  <c r="I73" i="3"/>
  <c r="D74" i="3"/>
  <c r="E74" i="3"/>
  <c r="F74" i="3"/>
  <c r="G74" i="3"/>
  <c r="H74" i="3"/>
  <c r="I74" i="3"/>
  <c r="D75" i="3"/>
  <c r="E75" i="3"/>
  <c r="F75" i="3"/>
  <c r="G75" i="3"/>
  <c r="H75" i="3"/>
  <c r="I75" i="3"/>
  <c r="D76" i="3"/>
  <c r="E76" i="3"/>
  <c r="F76" i="3"/>
  <c r="G76" i="3"/>
  <c r="H76" i="3"/>
  <c r="I76" i="3"/>
  <c r="D77" i="3"/>
  <c r="E77" i="3"/>
  <c r="F77" i="3"/>
  <c r="G77" i="3"/>
  <c r="H77" i="3"/>
  <c r="I77" i="3"/>
  <c r="D78" i="3"/>
  <c r="E78" i="3"/>
  <c r="F78" i="3"/>
  <c r="G78" i="3"/>
  <c r="H78" i="3"/>
  <c r="I78" i="3"/>
  <c r="D79" i="3"/>
  <c r="E79" i="3"/>
  <c r="F79" i="3"/>
  <c r="G79" i="3"/>
  <c r="H79" i="3"/>
  <c r="I79" i="3"/>
  <c r="D80" i="3"/>
  <c r="E80" i="3"/>
  <c r="F80" i="3"/>
  <c r="G80" i="3"/>
  <c r="H80" i="3"/>
  <c r="I80" i="3"/>
  <c r="D81" i="3"/>
  <c r="E81" i="3"/>
  <c r="F81" i="3"/>
  <c r="G81" i="3"/>
  <c r="H81" i="3"/>
  <c r="I81" i="3"/>
  <c r="D82" i="3"/>
  <c r="E82" i="3"/>
  <c r="F82" i="3"/>
  <c r="G82" i="3"/>
  <c r="H82" i="3"/>
  <c r="I82" i="3"/>
  <c r="D83" i="3"/>
  <c r="E83" i="3"/>
  <c r="F83" i="3"/>
  <c r="G83" i="3"/>
  <c r="H83" i="3"/>
  <c r="I83" i="3"/>
  <c r="D84" i="3"/>
  <c r="E84" i="3"/>
  <c r="F84" i="3"/>
  <c r="G84" i="3"/>
  <c r="H84" i="3"/>
  <c r="I84" i="3"/>
  <c r="D85" i="3"/>
  <c r="E85" i="3"/>
  <c r="F85" i="3"/>
  <c r="G85" i="3"/>
  <c r="H85" i="3"/>
  <c r="I85" i="3"/>
  <c r="D86" i="3"/>
  <c r="E86" i="3"/>
  <c r="F86" i="3"/>
  <c r="G86" i="3"/>
  <c r="H86" i="3"/>
  <c r="I86" i="3"/>
  <c r="D87" i="3"/>
  <c r="E87" i="3"/>
  <c r="F87" i="3"/>
  <c r="G87" i="3"/>
  <c r="H87" i="3"/>
  <c r="I87" i="3"/>
  <c r="D88" i="3"/>
  <c r="E88" i="3"/>
  <c r="F88" i="3"/>
  <c r="G88" i="3"/>
  <c r="H88" i="3"/>
  <c r="I88" i="3"/>
  <c r="D89" i="3"/>
  <c r="E89" i="3"/>
  <c r="F89" i="3"/>
  <c r="G89" i="3"/>
  <c r="H89" i="3"/>
  <c r="I89" i="3"/>
  <c r="D90" i="3"/>
  <c r="E90" i="3"/>
  <c r="F90" i="3"/>
  <c r="G90" i="3"/>
  <c r="H90" i="3"/>
  <c r="I90" i="3"/>
  <c r="D91" i="3"/>
  <c r="E91" i="3"/>
  <c r="F91" i="3"/>
  <c r="G91" i="3"/>
  <c r="H91" i="3"/>
  <c r="I91" i="3"/>
  <c r="D92" i="3"/>
  <c r="E92" i="3"/>
  <c r="F92" i="3"/>
  <c r="G92" i="3"/>
  <c r="H92" i="3"/>
  <c r="I92" i="3"/>
  <c r="D93" i="3"/>
  <c r="E93" i="3"/>
  <c r="F93" i="3"/>
  <c r="G93" i="3"/>
  <c r="H93" i="3"/>
  <c r="I93" i="3"/>
  <c r="D94" i="3"/>
  <c r="E94" i="3"/>
  <c r="F94" i="3"/>
  <c r="G94" i="3"/>
  <c r="H94" i="3"/>
  <c r="I94" i="3"/>
  <c r="D95" i="3"/>
  <c r="E95" i="3"/>
  <c r="F95" i="3"/>
  <c r="G95" i="3"/>
  <c r="H95" i="3"/>
  <c r="I95" i="3"/>
  <c r="D96" i="3"/>
  <c r="E96" i="3"/>
  <c r="F96" i="3"/>
  <c r="G96" i="3"/>
  <c r="H96" i="3"/>
  <c r="I96" i="3"/>
  <c r="D97" i="3"/>
  <c r="E97" i="3"/>
  <c r="F97" i="3"/>
  <c r="G97" i="3"/>
  <c r="H97" i="3"/>
  <c r="I97" i="3"/>
  <c r="D98" i="3"/>
  <c r="E98" i="3"/>
  <c r="F98" i="3"/>
  <c r="G98" i="3"/>
  <c r="H98" i="3"/>
  <c r="I98" i="3"/>
  <c r="D99" i="3"/>
  <c r="E99" i="3"/>
  <c r="F99" i="3"/>
  <c r="G99" i="3"/>
  <c r="H99" i="3"/>
  <c r="I99" i="3"/>
  <c r="D100" i="3"/>
  <c r="E100" i="3"/>
  <c r="F100" i="3"/>
  <c r="G100" i="3"/>
  <c r="H100" i="3"/>
  <c r="I100" i="3"/>
  <c r="D101" i="3"/>
  <c r="E101" i="3"/>
  <c r="F101" i="3"/>
  <c r="G101" i="3"/>
  <c r="H101" i="3"/>
  <c r="I101" i="3"/>
  <c r="D102" i="3"/>
  <c r="E102" i="3"/>
  <c r="F102" i="3"/>
  <c r="G102" i="3"/>
  <c r="H102" i="3"/>
  <c r="I102" i="3"/>
  <c r="D103" i="3"/>
  <c r="E103" i="3"/>
  <c r="F103" i="3"/>
  <c r="G103" i="3"/>
  <c r="H103" i="3"/>
  <c r="I103" i="3"/>
  <c r="D104" i="3"/>
  <c r="E104" i="3"/>
  <c r="F104" i="3"/>
  <c r="G104" i="3"/>
  <c r="H104" i="3"/>
  <c r="I104" i="3"/>
  <c r="D105" i="3"/>
  <c r="E105" i="3"/>
  <c r="F105" i="3"/>
  <c r="G105" i="3"/>
  <c r="H105" i="3"/>
  <c r="I105" i="3"/>
  <c r="D106" i="3"/>
  <c r="E106" i="3"/>
  <c r="F106" i="3"/>
  <c r="G106" i="3"/>
  <c r="H106" i="3"/>
  <c r="I106" i="3"/>
  <c r="D107" i="3"/>
  <c r="E107" i="3"/>
  <c r="F107" i="3"/>
  <c r="G107" i="3"/>
  <c r="H107" i="3"/>
  <c r="I107" i="3"/>
  <c r="D108" i="3"/>
  <c r="E108" i="3"/>
  <c r="F108" i="3"/>
  <c r="G108" i="3"/>
  <c r="H108" i="3"/>
  <c r="I108" i="3"/>
  <c r="D109" i="3"/>
  <c r="E109" i="3"/>
  <c r="F109" i="3"/>
  <c r="G109" i="3"/>
  <c r="H109" i="3"/>
  <c r="I109" i="3"/>
  <c r="D110" i="3"/>
  <c r="E110" i="3"/>
  <c r="F110" i="3"/>
  <c r="G110" i="3"/>
  <c r="H110" i="3"/>
  <c r="I110" i="3"/>
  <c r="D111" i="3"/>
  <c r="E111" i="3"/>
  <c r="F111" i="3"/>
  <c r="G111" i="3"/>
  <c r="H111" i="3"/>
  <c r="I111" i="3"/>
  <c r="D112" i="3"/>
  <c r="E112" i="3"/>
  <c r="F112" i="3"/>
  <c r="G112" i="3"/>
  <c r="H112" i="3"/>
  <c r="I112" i="3"/>
  <c r="D113" i="3"/>
  <c r="E113" i="3"/>
  <c r="F113" i="3"/>
  <c r="G113" i="3"/>
  <c r="H113" i="3"/>
  <c r="I113" i="3"/>
  <c r="D114" i="3"/>
  <c r="E114" i="3"/>
  <c r="F114" i="3"/>
  <c r="G114" i="3"/>
  <c r="H114" i="3"/>
  <c r="I114" i="3"/>
  <c r="D115" i="3"/>
  <c r="E115" i="3"/>
  <c r="F115" i="3"/>
  <c r="G115" i="3"/>
  <c r="H115" i="3"/>
  <c r="I115" i="3"/>
  <c r="D116" i="3"/>
  <c r="E116" i="3"/>
  <c r="F116" i="3"/>
  <c r="G116" i="3"/>
  <c r="H116" i="3"/>
  <c r="I116" i="3"/>
  <c r="D117" i="3"/>
  <c r="E117" i="3"/>
  <c r="F117" i="3"/>
  <c r="G117" i="3"/>
  <c r="H117" i="3"/>
  <c r="I117" i="3"/>
  <c r="D118" i="3"/>
  <c r="E118" i="3"/>
  <c r="F118" i="3"/>
  <c r="G118" i="3"/>
  <c r="H118" i="3"/>
  <c r="I118" i="3"/>
  <c r="D119" i="3"/>
  <c r="E119" i="3"/>
  <c r="F119" i="3"/>
  <c r="G119" i="3"/>
  <c r="H119" i="3"/>
  <c r="I119" i="3"/>
  <c r="D120" i="3"/>
  <c r="E120" i="3"/>
  <c r="F120" i="3"/>
  <c r="G120" i="3"/>
  <c r="H120" i="3"/>
  <c r="I120" i="3"/>
  <c r="D121" i="3"/>
  <c r="E121" i="3"/>
  <c r="F121" i="3"/>
  <c r="G121" i="3"/>
  <c r="H121" i="3"/>
  <c r="I121" i="3"/>
  <c r="D122" i="3"/>
  <c r="E122" i="3"/>
  <c r="F122" i="3"/>
  <c r="G122" i="3"/>
  <c r="H122" i="3"/>
  <c r="I122" i="3"/>
  <c r="D123" i="3"/>
  <c r="E123" i="3"/>
  <c r="F123" i="3"/>
  <c r="G123" i="3"/>
  <c r="H123" i="3"/>
  <c r="I123" i="3"/>
  <c r="D124" i="3"/>
  <c r="E124" i="3"/>
  <c r="F124" i="3"/>
  <c r="G124" i="3"/>
  <c r="H124" i="3"/>
  <c r="I124" i="3"/>
  <c r="D125" i="3"/>
  <c r="E125" i="3"/>
  <c r="F125" i="3"/>
  <c r="G125" i="3"/>
  <c r="H125" i="3"/>
  <c r="I125" i="3"/>
  <c r="D126" i="3"/>
  <c r="E126" i="3"/>
  <c r="F126" i="3"/>
  <c r="G126" i="3"/>
  <c r="H126" i="3"/>
  <c r="I126" i="3"/>
  <c r="D127" i="3"/>
  <c r="E127" i="3"/>
  <c r="F127" i="3"/>
  <c r="G127" i="3"/>
  <c r="H127" i="3"/>
  <c r="I127" i="3"/>
  <c r="D128" i="3"/>
  <c r="E128" i="3"/>
  <c r="F128" i="3"/>
  <c r="G128" i="3"/>
  <c r="H128" i="3"/>
  <c r="I128" i="3"/>
  <c r="D129" i="3"/>
  <c r="E129" i="3"/>
  <c r="F129" i="3"/>
  <c r="G129" i="3"/>
  <c r="H129" i="3"/>
  <c r="I129" i="3"/>
  <c r="D130" i="3"/>
  <c r="E130" i="3"/>
  <c r="F130" i="3"/>
  <c r="G130" i="3"/>
  <c r="H130" i="3"/>
  <c r="I130" i="3"/>
  <c r="D131" i="3"/>
  <c r="E131" i="3"/>
  <c r="F131" i="3"/>
  <c r="G131" i="3"/>
  <c r="H131" i="3"/>
  <c r="I131" i="3"/>
  <c r="D132" i="3"/>
  <c r="E132" i="3"/>
  <c r="F132" i="3"/>
  <c r="G132" i="3"/>
  <c r="H132" i="3"/>
  <c r="I132" i="3"/>
  <c r="D133" i="3"/>
  <c r="E133" i="3"/>
  <c r="F133" i="3"/>
  <c r="G133" i="3"/>
  <c r="H133" i="3"/>
  <c r="I133" i="3"/>
  <c r="D134" i="3"/>
  <c r="E134" i="3"/>
  <c r="F134" i="3"/>
  <c r="G134" i="3"/>
  <c r="H134" i="3"/>
  <c r="I134" i="3"/>
  <c r="D135" i="3"/>
  <c r="E135" i="3"/>
  <c r="F135" i="3"/>
  <c r="G135" i="3"/>
  <c r="H135" i="3"/>
  <c r="I135" i="3"/>
  <c r="D136" i="3"/>
  <c r="E136" i="3"/>
  <c r="F136" i="3"/>
  <c r="G136" i="3"/>
  <c r="H136" i="3"/>
  <c r="I136" i="3"/>
  <c r="D137" i="3"/>
  <c r="E137" i="3"/>
  <c r="F137" i="3"/>
  <c r="G137" i="3"/>
  <c r="H137" i="3"/>
  <c r="I137" i="3"/>
  <c r="D138" i="3"/>
  <c r="E138" i="3"/>
  <c r="F138" i="3"/>
  <c r="G138" i="3"/>
  <c r="H138" i="3"/>
  <c r="I138" i="3"/>
  <c r="D139" i="3"/>
  <c r="E139" i="3"/>
  <c r="F139" i="3"/>
  <c r="G139" i="3"/>
  <c r="H139" i="3"/>
  <c r="I139" i="3"/>
  <c r="D140" i="3"/>
  <c r="E140" i="3"/>
  <c r="F140" i="3"/>
  <c r="G140" i="3"/>
  <c r="H140" i="3"/>
  <c r="I140" i="3"/>
  <c r="D141" i="3"/>
  <c r="E141" i="3"/>
  <c r="F141" i="3"/>
  <c r="G141" i="3"/>
  <c r="H141" i="3"/>
  <c r="I141" i="3"/>
  <c r="D142" i="3"/>
  <c r="E142" i="3"/>
  <c r="F142" i="3"/>
  <c r="G142" i="3"/>
  <c r="H142" i="3"/>
  <c r="I142" i="3"/>
  <c r="D143" i="3"/>
  <c r="E143" i="3"/>
  <c r="F143" i="3"/>
  <c r="G143" i="3"/>
  <c r="H143" i="3"/>
  <c r="I143" i="3"/>
  <c r="D144" i="3"/>
  <c r="E144" i="3"/>
  <c r="F144" i="3"/>
  <c r="G144" i="3"/>
  <c r="H144" i="3"/>
  <c r="I144" i="3"/>
  <c r="D145" i="3"/>
  <c r="E145" i="3"/>
  <c r="F145" i="3"/>
  <c r="G145" i="3"/>
  <c r="H145" i="3"/>
  <c r="I145" i="3"/>
  <c r="D146" i="3"/>
  <c r="E146" i="3"/>
  <c r="F146" i="3"/>
  <c r="G146" i="3"/>
  <c r="H146" i="3"/>
  <c r="I146" i="3"/>
  <c r="D147" i="3"/>
  <c r="E147" i="3"/>
  <c r="F147" i="3"/>
  <c r="G147" i="3"/>
  <c r="H147" i="3"/>
  <c r="I147" i="3"/>
  <c r="D148" i="3"/>
  <c r="E148" i="3"/>
  <c r="F148" i="3"/>
  <c r="G148" i="3"/>
  <c r="H148" i="3"/>
  <c r="I148" i="3"/>
  <c r="D149" i="3"/>
  <c r="E149" i="3"/>
  <c r="F149" i="3"/>
  <c r="G149" i="3"/>
  <c r="H149" i="3"/>
  <c r="I149" i="3"/>
  <c r="D150" i="3"/>
  <c r="E150" i="3"/>
  <c r="F150" i="3"/>
  <c r="G150" i="3"/>
  <c r="H150" i="3"/>
  <c r="I150" i="3"/>
  <c r="D151" i="3"/>
  <c r="E151" i="3"/>
  <c r="F151" i="3"/>
  <c r="G151" i="3"/>
  <c r="H151" i="3"/>
  <c r="I151" i="3"/>
  <c r="D152" i="3"/>
  <c r="E152" i="3"/>
  <c r="F152" i="3"/>
  <c r="G152" i="3"/>
  <c r="H152" i="3"/>
  <c r="I152" i="3"/>
  <c r="D153" i="3"/>
  <c r="E153" i="3"/>
  <c r="F153" i="3"/>
  <c r="G153" i="3"/>
  <c r="H153" i="3"/>
  <c r="I153" i="3"/>
  <c r="D154" i="3"/>
  <c r="E154" i="3"/>
  <c r="F154" i="3"/>
  <c r="G154" i="3"/>
  <c r="H154" i="3"/>
  <c r="I154" i="3"/>
  <c r="D155" i="3"/>
  <c r="E155" i="3"/>
  <c r="F155" i="3"/>
  <c r="G155" i="3"/>
  <c r="H155" i="3"/>
  <c r="I155" i="3"/>
  <c r="D156" i="3"/>
  <c r="E156" i="3"/>
  <c r="F156" i="3"/>
  <c r="G156" i="3"/>
  <c r="H156" i="3"/>
  <c r="I156" i="3"/>
  <c r="D157" i="3"/>
  <c r="E157" i="3"/>
  <c r="F157" i="3"/>
  <c r="G157" i="3"/>
  <c r="H157" i="3"/>
  <c r="I157" i="3"/>
  <c r="D158" i="3"/>
  <c r="E158" i="3"/>
  <c r="F158" i="3"/>
  <c r="G158" i="3"/>
  <c r="H158" i="3"/>
  <c r="I158" i="3"/>
  <c r="D159" i="3"/>
  <c r="E159" i="3"/>
  <c r="F159" i="3"/>
  <c r="G159" i="3"/>
  <c r="H159" i="3"/>
  <c r="I159" i="3"/>
  <c r="D160" i="3"/>
  <c r="E160" i="3"/>
  <c r="F160" i="3"/>
  <c r="G160" i="3"/>
  <c r="H160" i="3"/>
  <c r="I160" i="3"/>
  <c r="D161" i="3"/>
  <c r="E161" i="3"/>
  <c r="F161" i="3"/>
  <c r="G161" i="3"/>
  <c r="H161" i="3"/>
  <c r="I161" i="3"/>
  <c r="D162" i="3"/>
  <c r="E162" i="3"/>
  <c r="F162" i="3"/>
  <c r="G162" i="3"/>
  <c r="H162" i="3"/>
  <c r="I162" i="3"/>
  <c r="D163" i="3"/>
  <c r="E163" i="3"/>
  <c r="F163" i="3"/>
  <c r="G163" i="3"/>
  <c r="H163" i="3"/>
  <c r="I163" i="3"/>
  <c r="D164" i="3"/>
  <c r="E164" i="3"/>
  <c r="F164" i="3"/>
  <c r="G164" i="3"/>
  <c r="H164" i="3"/>
  <c r="I164" i="3"/>
  <c r="D165" i="3"/>
  <c r="E165" i="3"/>
  <c r="F165" i="3"/>
  <c r="G165" i="3"/>
  <c r="H165" i="3"/>
  <c r="I165" i="3"/>
  <c r="D166" i="3"/>
  <c r="E166" i="3"/>
  <c r="F166" i="3"/>
  <c r="G166" i="3"/>
  <c r="H166" i="3"/>
  <c r="I166" i="3"/>
  <c r="D167" i="3"/>
  <c r="E167" i="3"/>
  <c r="F167" i="3"/>
  <c r="G167" i="3"/>
  <c r="H167" i="3"/>
  <c r="I167" i="3"/>
  <c r="D168" i="3"/>
  <c r="E168" i="3"/>
  <c r="F168" i="3"/>
  <c r="G168" i="3"/>
  <c r="H168" i="3"/>
  <c r="I168" i="3"/>
  <c r="D169" i="3"/>
  <c r="E169" i="3"/>
  <c r="F169" i="3"/>
  <c r="G169" i="3"/>
  <c r="H169" i="3"/>
  <c r="I169" i="3"/>
  <c r="D170" i="3"/>
  <c r="E170" i="3"/>
  <c r="F170" i="3"/>
  <c r="G170" i="3"/>
  <c r="H170" i="3"/>
  <c r="I170" i="3"/>
  <c r="D171" i="3"/>
  <c r="E171" i="3"/>
  <c r="F171" i="3"/>
  <c r="G171" i="3"/>
  <c r="H171" i="3"/>
  <c r="I171" i="3"/>
  <c r="D172" i="3"/>
  <c r="E172" i="3"/>
  <c r="F172" i="3"/>
  <c r="G172" i="3"/>
  <c r="H172" i="3"/>
  <c r="I172" i="3"/>
  <c r="D173" i="3"/>
  <c r="E173" i="3"/>
  <c r="F173" i="3"/>
  <c r="G173" i="3"/>
  <c r="H173" i="3"/>
  <c r="I173" i="3"/>
  <c r="D174" i="3"/>
  <c r="E174" i="3"/>
  <c r="F174" i="3"/>
  <c r="G174" i="3"/>
  <c r="H174" i="3"/>
  <c r="I174" i="3"/>
  <c r="D175" i="3"/>
  <c r="E175" i="3"/>
  <c r="F175" i="3"/>
  <c r="G175" i="3"/>
  <c r="H175" i="3"/>
  <c r="I175" i="3"/>
  <c r="D176" i="3"/>
  <c r="E176" i="3"/>
  <c r="F176" i="3"/>
  <c r="G176" i="3"/>
  <c r="H176" i="3"/>
  <c r="I176" i="3"/>
  <c r="D177" i="3"/>
  <c r="E177" i="3"/>
  <c r="F177" i="3"/>
  <c r="G177" i="3"/>
  <c r="H177" i="3"/>
  <c r="I177" i="3"/>
  <c r="D178" i="3"/>
  <c r="E178" i="3"/>
  <c r="F178" i="3"/>
  <c r="G178" i="3"/>
  <c r="H178" i="3"/>
  <c r="I178" i="3"/>
  <c r="D179" i="3"/>
  <c r="E179" i="3"/>
  <c r="F179" i="3"/>
  <c r="G179" i="3"/>
  <c r="H179" i="3"/>
  <c r="I179" i="3"/>
  <c r="D180" i="3"/>
  <c r="E180" i="3"/>
  <c r="F180" i="3"/>
  <c r="G180" i="3"/>
  <c r="H180" i="3"/>
  <c r="I180" i="3"/>
  <c r="D181" i="3"/>
  <c r="E181" i="3"/>
  <c r="F181" i="3"/>
  <c r="G181" i="3"/>
  <c r="H181" i="3"/>
  <c r="I181" i="3"/>
  <c r="D182" i="3"/>
  <c r="E182" i="3"/>
  <c r="F182" i="3"/>
  <c r="G182" i="3"/>
  <c r="H182" i="3"/>
  <c r="I182" i="3"/>
  <c r="D183" i="3"/>
  <c r="E183" i="3"/>
  <c r="F183" i="3"/>
  <c r="G183" i="3"/>
  <c r="H183" i="3"/>
  <c r="I183" i="3"/>
  <c r="D184" i="3"/>
  <c r="E184" i="3"/>
  <c r="F184" i="3"/>
  <c r="G184" i="3"/>
  <c r="H184" i="3"/>
  <c r="I184" i="3"/>
  <c r="D185" i="3"/>
  <c r="E185" i="3"/>
  <c r="F185" i="3"/>
  <c r="G185" i="3"/>
  <c r="H185" i="3"/>
  <c r="I185" i="3"/>
  <c r="D186" i="3"/>
  <c r="E186" i="3"/>
  <c r="F186" i="3"/>
  <c r="G186" i="3"/>
  <c r="H186" i="3"/>
  <c r="I186" i="3"/>
  <c r="D187" i="3"/>
  <c r="E187" i="3"/>
  <c r="F187" i="3"/>
  <c r="G187" i="3"/>
  <c r="H187" i="3"/>
  <c r="I187" i="3"/>
  <c r="D188" i="3"/>
  <c r="E188" i="3"/>
  <c r="F188" i="3"/>
  <c r="G188" i="3"/>
  <c r="H188" i="3"/>
  <c r="I188" i="3"/>
  <c r="D189" i="3"/>
  <c r="E189" i="3"/>
  <c r="F189" i="3"/>
  <c r="G189" i="3"/>
  <c r="H189" i="3"/>
  <c r="I189" i="3"/>
  <c r="D190" i="3"/>
  <c r="E190" i="3"/>
  <c r="F190" i="3"/>
  <c r="G190" i="3"/>
  <c r="H190" i="3"/>
  <c r="I190" i="3"/>
  <c r="D191" i="3"/>
  <c r="E191" i="3"/>
  <c r="F191" i="3"/>
  <c r="G191" i="3"/>
  <c r="H191" i="3"/>
  <c r="I191" i="3"/>
  <c r="D192" i="3"/>
  <c r="E192" i="3"/>
  <c r="F192" i="3"/>
  <c r="G192" i="3"/>
  <c r="H192" i="3"/>
  <c r="I192" i="3"/>
  <c r="D193" i="3"/>
  <c r="E193" i="3"/>
  <c r="F193" i="3"/>
  <c r="G193" i="3"/>
  <c r="H193" i="3"/>
  <c r="I193" i="3"/>
  <c r="D194" i="3"/>
  <c r="E194" i="3"/>
  <c r="F194" i="3"/>
  <c r="G194" i="3"/>
  <c r="H194" i="3"/>
  <c r="I194" i="3"/>
  <c r="D195" i="3"/>
  <c r="E195" i="3"/>
  <c r="F195" i="3"/>
  <c r="G195" i="3"/>
  <c r="H195" i="3"/>
  <c r="I195" i="3"/>
  <c r="D196" i="3"/>
  <c r="E196" i="3"/>
  <c r="F196" i="3"/>
  <c r="G196" i="3"/>
  <c r="H196" i="3"/>
  <c r="I196" i="3"/>
  <c r="D197" i="3"/>
  <c r="E197" i="3"/>
  <c r="F197" i="3"/>
  <c r="G197" i="3"/>
  <c r="H197" i="3"/>
  <c r="I197" i="3"/>
  <c r="D198" i="3"/>
  <c r="E198" i="3"/>
  <c r="F198" i="3"/>
  <c r="G198" i="3"/>
  <c r="H198" i="3"/>
  <c r="I198" i="3"/>
  <c r="D199" i="3"/>
  <c r="E199" i="3"/>
  <c r="F199" i="3"/>
  <c r="G199" i="3"/>
  <c r="H199" i="3"/>
  <c r="I199" i="3"/>
  <c r="D200" i="3"/>
  <c r="E200" i="3"/>
  <c r="F200" i="3"/>
  <c r="G200" i="3"/>
  <c r="H200" i="3"/>
  <c r="I200" i="3"/>
  <c r="D201" i="3"/>
  <c r="E201" i="3"/>
  <c r="F201" i="3"/>
  <c r="G201" i="3"/>
  <c r="H201" i="3"/>
  <c r="I201" i="3"/>
  <c r="D202" i="3"/>
  <c r="E202" i="3"/>
  <c r="F202" i="3"/>
  <c r="G202" i="3"/>
  <c r="H202" i="3"/>
  <c r="I202" i="3"/>
  <c r="D203" i="3"/>
  <c r="E203" i="3"/>
  <c r="F203" i="3"/>
  <c r="G203" i="3"/>
  <c r="H203" i="3"/>
  <c r="I203" i="3"/>
  <c r="D204" i="3"/>
  <c r="E204" i="3"/>
  <c r="F204" i="3"/>
  <c r="G204" i="3"/>
  <c r="H204" i="3"/>
  <c r="I204" i="3"/>
  <c r="D205" i="3"/>
  <c r="E205" i="3"/>
  <c r="F205" i="3"/>
  <c r="G205" i="3"/>
  <c r="H205" i="3"/>
  <c r="I205" i="3"/>
  <c r="D206" i="3"/>
  <c r="E206" i="3"/>
  <c r="F206" i="3"/>
  <c r="G206" i="3"/>
  <c r="H206" i="3"/>
  <c r="I206" i="3"/>
  <c r="D207" i="3"/>
  <c r="E207" i="3"/>
  <c r="F207" i="3"/>
  <c r="G207" i="3"/>
  <c r="H207" i="3"/>
  <c r="I207" i="3"/>
  <c r="D208" i="3"/>
  <c r="E208" i="3"/>
  <c r="F208" i="3"/>
  <c r="G208" i="3"/>
  <c r="H208" i="3"/>
  <c r="I208" i="3"/>
  <c r="D209" i="3"/>
  <c r="E209" i="3"/>
  <c r="F209" i="3"/>
  <c r="G209" i="3"/>
  <c r="H209" i="3"/>
  <c r="I209" i="3"/>
  <c r="D210" i="3"/>
  <c r="E210" i="3"/>
  <c r="F210" i="3"/>
  <c r="G210" i="3"/>
  <c r="H210" i="3"/>
  <c r="I210" i="3"/>
  <c r="D211" i="3"/>
  <c r="E211" i="3"/>
  <c r="F211" i="3"/>
  <c r="G211" i="3"/>
  <c r="H211" i="3"/>
  <c r="I211" i="3"/>
  <c r="D212" i="3"/>
  <c r="E212" i="3"/>
  <c r="F212" i="3"/>
  <c r="G212" i="3"/>
  <c r="H212" i="3"/>
  <c r="I212" i="3"/>
  <c r="D213" i="3"/>
  <c r="E213" i="3"/>
  <c r="F213" i="3"/>
  <c r="G213" i="3"/>
  <c r="H213" i="3"/>
  <c r="I213" i="3"/>
  <c r="D214" i="3"/>
  <c r="E214" i="3"/>
  <c r="F214" i="3"/>
  <c r="G214" i="3"/>
  <c r="H214" i="3"/>
  <c r="I214" i="3"/>
  <c r="D215" i="3"/>
  <c r="E215" i="3"/>
  <c r="F215" i="3"/>
  <c r="G215" i="3"/>
  <c r="H215" i="3"/>
  <c r="I215" i="3"/>
  <c r="D216" i="3"/>
  <c r="E216" i="3"/>
  <c r="F216" i="3"/>
  <c r="G216" i="3"/>
  <c r="H216" i="3"/>
  <c r="I216" i="3"/>
  <c r="D217" i="3"/>
  <c r="E217" i="3"/>
  <c r="F217" i="3"/>
  <c r="G217" i="3"/>
  <c r="H217" i="3"/>
  <c r="I217" i="3"/>
  <c r="D218" i="3"/>
  <c r="E218" i="3"/>
  <c r="F218" i="3"/>
  <c r="G218" i="3"/>
  <c r="H218" i="3"/>
  <c r="I218" i="3"/>
  <c r="D219" i="3"/>
  <c r="E219" i="3"/>
  <c r="F219" i="3"/>
  <c r="G219" i="3"/>
  <c r="H219" i="3"/>
  <c r="I219" i="3"/>
  <c r="D220" i="3"/>
  <c r="E220" i="3"/>
  <c r="F220" i="3"/>
  <c r="G220" i="3"/>
  <c r="H220" i="3"/>
  <c r="I220" i="3"/>
  <c r="D221" i="3"/>
  <c r="E221" i="3"/>
  <c r="F221" i="3"/>
  <c r="G221" i="3"/>
  <c r="H221" i="3"/>
  <c r="I221" i="3"/>
  <c r="D222" i="3"/>
  <c r="E222" i="3"/>
  <c r="F222" i="3"/>
  <c r="G222" i="3"/>
  <c r="H222" i="3"/>
  <c r="I222" i="3"/>
  <c r="D223" i="3"/>
  <c r="E223" i="3"/>
  <c r="F223" i="3"/>
  <c r="G223" i="3"/>
  <c r="H223" i="3"/>
  <c r="I223" i="3"/>
  <c r="D224" i="3"/>
  <c r="E224" i="3"/>
  <c r="F224" i="3"/>
  <c r="G224" i="3"/>
  <c r="H224" i="3"/>
  <c r="I224" i="3"/>
  <c r="D225" i="3"/>
  <c r="E225" i="3"/>
  <c r="F225" i="3"/>
  <c r="G225" i="3"/>
  <c r="H225" i="3"/>
  <c r="I225" i="3"/>
  <c r="D226" i="3"/>
  <c r="E226" i="3"/>
  <c r="F226" i="3"/>
  <c r="G226" i="3"/>
  <c r="H226" i="3"/>
  <c r="I226" i="3"/>
  <c r="D227" i="3"/>
  <c r="E227" i="3"/>
  <c r="F227" i="3"/>
  <c r="G227" i="3"/>
  <c r="H227" i="3"/>
  <c r="I227" i="3"/>
  <c r="D228" i="3"/>
  <c r="E228" i="3"/>
  <c r="F228" i="3"/>
  <c r="G228" i="3"/>
  <c r="H228" i="3"/>
  <c r="I228" i="3"/>
  <c r="D229" i="3"/>
  <c r="E229" i="3"/>
  <c r="F229" i="3"/>
  <c r="G229" i="3"/>
  <c r="H229" i="3"/>
  <c r="I229" i="3"/>
  <c r="D230" i="3"/>
  <c r="E230" i="3"/>
  <c r="F230" i="3"/>
  <c r="G230" i="3"/>
  <c r="H230" i="3"/>
  <c r="I230" i="3"/>
  <c r="D231" i="3"/>
  <c r="E231" i="3"/>
  <c r="F231" i="3"/>
  <c r="G231" i="3"/>
  <c r="H231" i="3"/>
  <c r="I231" i="3"/>
  <c r="D232" i="3"/>
  <c r="E232" i="3"/>
  <c r="F232" i="3"/>
  <c r="G232" i="3"/>
  <c r="H232" i="3"/>
  <c r="I232" i="3"/>
  <c r="D233" i="3"/>
  <c r="E233" i="3"/>
  <c r="F233" i="3"/>
  <c r="G233" i="3"/>
  <c r="H233" i="3"/>
  <c r="I233" i="3"/>
  <c r="D234" i="3"/>
  <c r="E234" i="3"/>
  <c r="F234" i="3"/>
  <c r="G234" i="3"/>
  <c r="H234" i="3"/>
  <c r="I234" i="3"/>
  <c r="D235" i="3"/>
  <c r="E235" i="3"/>
  <c r="F235" i="3"/>
  <c r="G235" i="3"/>
  <c r="H235" i="3"/>
  <c r="I235" i="3"/>
  <c r="D236" i="3"/>
  <c r="E236" i="3"/>
  <c r="F236" i="3"/>
  <c r="G236" i="3"/>
  <c r="H236" i="3"/>
  <c r="I236" i="3"/>
  <c r="D237" i="3"/>
  <c r="E237" i="3"/>
  <c r="F237" i="3"/>
  <c r="G237" i="3"/>
  <c r="H237" i="3"/>
  <c r="I237" i="3"/>
  <c r="D238" i="3"/>
  <c r="E238" i="3"/>
  <c r="F238" i="3"/>
  <c r="G238" i="3"/>
  <c r="H238" i="3"/>
  <c r="I238" i="3"/>
  <c r="D239" i="3"/>
  <c r="E239" i="3"/>
  <c r="F239" i="3"/>
  <c r="G239" i="3"/>
  <c r="H239" i="3"/>
  <c r="I239" i="3"/>
  <c r="D240" i="3"/>
  <c r="E240" i="3"/>
  <c r="F240" i="3"/>
  <c r="G240" i="3"/>
  <c r="H240" i="3"/>
  <c r="I240" i="3"/>
  <c r="D241" i="3"/>
  <c r="E241" i="3"/>
  <c r="F241" i="3"/>
  <c r="G241" i="3"/>
  <c r="H241" i="3"/>
  <c r="I241" i="3"/>
  <c r="D242" i="3"/>
  <c r="E242" i="3"/>
  <c r="F242" i="3"/>
  <c r="G242" i="3"/>
  <c r="H242" i="3"/>
  <c r="I242" i="3"/>
  <c r="D243" i="3"/>
  <c r="E243" i="3"/>
  <c r="F243" i="3"/>
  <c r="G243" i="3"/>
  <c r="H243" i="3"/>
  <c r="I243" i="3"/>
  <c r="D244" i="3"/>
  <c r="E244" i="3"/>
  <c r="F244" i="3"/>
  <c r="G244" i="3"/>
  <c r="H244" i="3"/>
  <c r="I244" i="3"/>
  <c r="D245" i="3"/>
  <c r="E245" i="3"/>
  <c r="F245" i="3"/>
  <c r="G245" i="3"/>
  <c r="H245" i="3"/>
  <c r="I245" i="3"/>
  <c r="D246" i="3"/>
  <c r="E246" i="3"/>
  <c r="F246" i="3"/>
  <c r="G246" i="3"/>
  <c r="H246" i="3"/>
  <c r="I246" i="3"/>
  <c r="D247" i="3"/>
  <c r="E247" i="3"/>
  <c r="F247" i="3"/>
  <c r="G247" i="3"/>
  <c r="H247" i="3"/>
  <c r="I247" i="3"/>
  <c r="D248" i="3"/>
  <c r="E248" i="3"/>
  <c r="F248" i="3"/>
  <c r="G248" i="3"/>
  <c r="H248" i="3"/>
  <c r="I248" i="3"/>
  <c r="D249" i="3"/>
  <c r="E249" i="3"/>
  <c r="F249" i="3"/>
  <c r="G249" i="3"/>
  <c r="H249" i="3"/>
  <c r="I249" i="3"/>
  <c r="D250" i="3"/>
  <c r="E250" i="3"/>
  <c r="F250" i="3"/>
  <c r="G250" i="3"/>
  <c r="H250" i="3"/>
  <c r="I250" i="3"/>
  <c r="D251" i="3"/>
  <c r="E251" i="3"/>
  <c r="F251" i="3"/>
  <c r="G251" i="3"/>
  <c r="H251" i="3"/>
  <c r="I251" i="3"/>
  <c r="D252" i="3"/>
  <c r="E252" i="3"/>
  <c r="F252" i="3"/>
  <c r="G252" i="3"/>
  <c r="H252" i="3"/>
  <c r="I252" i="3"/>
  <c r="D253" i="3"/>
  <c r="E253" i="3"/>
  <c r="F253" i="3"/>
  <c r="G253" i="3"/>
  <c r="H253" i="3"/>
  <c r="I253" i="3"/>
  <c r="D254" i="3"/>
  <c r="E254" i="3"/>
  <c r="F254" i="3"/>
  <c r="G254" i="3"/>
  <c r="H254" i="3"/>
  <c r="I254" i="3"/>
  <c r="D255" i="3"/>
  <c r="E255" i="3"/>
  <c r="F255" i="3"/>
  <c r="G255" i="3"/>
  <c r="H255" i="3"/>
  <c r="I255" i="3"/>
  <c r="D256" i="3"/>
  <c r="E256" i="3"/>
  <c r="F256" i="3"/>
  <c r="G256" i="3"/>
  <c r="H256" i="3"/>
  <c r="I256" i="3"/>
  <c r="D257" i="3"/>
  <c r="E257" i="3"/>
  <c r="F257" i="3"/>
  <c r="G257" i="3"/>
  <c r="H257" i="3"/>
  <c r="I257" i="3"/>
  <c r="D258" i="3"/>
  <c r="E258" i="3"/>
  <c r="F258" i="3"/>
  <c r="G258" i="3"/>
  <c r="H258" i="3"/>
  <c r="I258" i="3"/>
  <c r="D259" i="3"/>
  <c r="E259" i="3"/>
  <c r="F259" i="3"/>
  <c r="G259" i="3"/>
  <c r="H259" i="3"/>
  <c r="I259" i="3"/>
  <c r="D260" i="3"/>
  <c r="E260" i="3"/>
  <c r="F260" i="3"/>
  <c r="G260" i="3"/>
  <c r="H260" i="3"/>
  <c r="I260" i="3"/>
  <c r="D261" i="3"/>
  <c r="E261" i="3"/>
  <c r="F261" i="3"/>
  <c r="G261" i="3"/>
  <c r="H261" i="3"/>
  <c r="I261" i="3"/>
  <c r="D262" i="3"/>
  <c r="E262" i="3"/>
  <c r="F262" i="3"/>
  <c r="G262" i="3"/>
  <c r="H262" i="3"/>
  <c r="I262" i="3"/>
  <c r="D263" i="3"/>
  <c r="E263" i="3"/>
  <c r="F263" i="3"/>
  <c r="G263" i="3"/>
  <c r="H263" i="3"/>
  <c r="I263" i="3"/>
  <c r="D264" i="3"/>
  <c r="E264" i="3"/>
  <c r="F264" i="3"/>
  <c r="G264" i="3"/>
  <c r="H264" i="3"/>
  <c r="I264" i="3"/>
  <c r="D265" i="3"/>
  <c r="E265" i="3"/>
  <c r="F265" i="3"/>
  <c r="G265" i="3"/>
  <c r="H265" i="3"/>
  <c r="I265" i="3"/>
  <c r="D266" i="3"/>
  <c r="E266" i="3"/>
  <c r="F266" i="3"/>
  <c r="G266" i="3"/>
  <c r="H266" i="3"/>
  <c r="I266" i="3"/>
  <c r="D267" i="3"/>
  <c r="E267" i="3"/>
  <c r="F267" i="3"/>
  <c r="G267" i="3"/>
  <c r="H267" i="3"/>
  <c r="I267" i="3"/>
  <c r="D268" i="3"/>
  <c r="E268" i="3"/>
  <c r="F268" i="3"/>
  <c r="G268" i="3"/>
  <c r="H268" i="3"/>
  <c r="I268" i="3"/>
  <c r="D269" i="3"/>
  <c r="E269" i="3"/>
  <c r="F269" i="3"/>
  <c r="G269" i="3"/>
  <c r="H269" i="3"/>
  <c r="I269" i="3"/>
  <c r="D270" i="3"/>
  <c r="E270" i="3"/>
  <c r="F270" i="3"/>
  <c r="G270" i="3"/>
  <c r="H270" i="3"/>
  <c r="I270" i="3"/>
  <c r="D271" i="3"/>
  <c r="E271" i="3"/>
  <c r="F271" i="3"/>
  <c r="G271" i="3"/>
  <c r="H271" i="3"/>
  <c r="I271" i="3"/>
  <c r="D272" i="3"/>
  <c r="E272" i="3"/>
  <c r="F272" i="3"/>
  <c r="G272" i="3"/>
  <c r="H272" i="3"/>
  <c r="I272" i="3"/>
  <c r="D273" i="3"/>
  <c r="E273" i="3"/>
  <c r="F273" i="3"/>
  <c r="G273" i="3"/>
  <c r="H273" i="3"/>
  <c r="I273" i="3"/>
  <c r="D274" i="3"/>
  <c r="E274" i="3"/>
  <c r="F274" i="3"/>
  <c r="G274" i="3"/>
  <c r="H274" i="3"/>
  <c r="I274" i="3"/>
  <c r="D275" i="3"/>
  <c r="E275" i="3"/>
  <c r="F275" i="3"/>
  <c r="G275" i="3"/>
  <c r="H275" i="3"/>
  <c r="I275" i="3"/>
  <c r="D276" i="3"/>
  <c r="E276" i="3"/>
  <c r="F276" i="3"/>
  <c r="G276" i="3"/>
  <c r="H276" i="3"/>
  <c r="I276" i="3"/>
  <c r="D277" i="3"/>
  <c r="E277" i="3"/>
  <c r="F277" i="3"/>
  <c r="G277" i="3"/>
  <c r="H277" i="3"/>
  <c r="I277" i="3"/>
  <c r="D278" i="3"/>
  <c r="E278" i="3"/>
  <c r="F278" i="3"/>
  <c r="G278" i="3"/>
  <c r="H278" i="3"/>
  <c r="I278" i="3"/>
  <c r="D279" i="3"/>
  <c r="E279" i="3"/>
  <c r="F279" i="3"/>
  <c r="G279" i="3"/>
  <c r="H279" i="3"/>
  <c r="I279" i="3"/>
  <c r="D280" i="3"/>
  <c r="E280" i="3"/>
  <c r="F280" i="3"/>
  <c r="G280" i="3"/>
  <c r="H280" i="3"/>
  <c r="I280" i="3"/>
  <c r="D281" i="3"/>
  <c r="E281" i="3"/>
  <c r="F281" i="3"/>
  <c r="G281" i="3"/>
  <c r="H281" i="3"/>
  <c r="I281" i="3"/>
  <c r="D282" i="3"/>
  <c r="E282" i="3"/>
  <c r="F282" i="3"/>
  <c r="G282" i="3"/>
  <c r="H282" i="3"/>
  <c r="I282" i="3"/>
  <c r="D283" i="3"/>
  <c r="E283" i="3"/>
  <c r="F283" i="3"/>
  <c r="G283" i="3"/>
  <c r="H283" i="3"/>
  <c r="I283" i="3"/>
  <c r="D284" i="3"/>
  <c r="E284" i="3"/>
  <c r="F284" i="3"/>
  <c r="G284" i="3"/>
  <c r="H284" i="3"/>
  <c r="I284" i="3"/>
  <c r="D285" i="3"/>
  <c r="E285" i="3"/>
  <c r="F285" i="3"/>
  <c r="G285" i="3"/>
  <c r="H285" i="3"/>
  <c r="I285" i="3"/>
  <c r="D286" i="3"/>
  <c r="E286" i="3"/>
  <c r="F286" i="3"/>
  <c r="G286" i="3"/>
  <c r="H286" i="3"/>
  <c r="I286" i="3"/>
  <c r="D287" i="3"/>
  <c r="E287" i="3"/>
  <c r="F287" i="3"/>
  <c r="G287" i="3"/>
  <c r="H287" i="3"/>
  <c r="I287" i="3"/>
  <c r="D288" i="3"/>
  <c r="E288" i="3"/>
  <c r="F288" i="3"/>
  <c r="G288" i="3"/>
  <c r="H288" i="3"/>
  <c r="I288" i="3"/>
  <c r="D289" i="3"/>
  <c r="E289" i="3"/>
  <c r="F289" i="3"/>
  <c r="G289" i="3"/>
  <c r="H289" i="3"/>
  <c r="I289" i="3"/>
  <c r="D290" i="3"/>
  <c r="E290" i="3"/>
  <c r="F290" i="3"/>
  <c r="G290" i="3"/>
  <c r="H290" i="3"/>
  <c r="I290" i="3"/>
  <c r="D291" i="3"/>
  <c r="E291" i="3"/>
  <c r="F291" i="3"/>
  <c r="G291" i="3"/>
  <c r="H291" i="3"/>
  <c r="I291" i="3"/>
  <c r="D292" i="3"/>
  <c r="E292" i="3"/>
  <c r="F292" i="3"/>
  <c r="G292" i="3"/>
  <c r="H292" i="3"/>
  <c r="I292" i="3"/>
  <c r="D293" i="3"/>
  <c r="E293" i="3"/>
  <c r="F293" i="3"/>
  <c r="G293" i="3"/>
  <c r="H293" i="3"/>
  <c r="I293" i="3"/>
  <c r="D294" i="3"/>
  <c r="E294" i="3"/>
  <c r="F294" i="3"/>
  <c r="G294" i="3"/>
  <c r="H294" i="3"/>
  <c r="I294" i="3"/>
  <c r="D295" i="3"/>
  <c r="E295" i="3"/>
  <c r="F295" i="3"/>
  <c r="G295" i="3"/>
  <c r="H295" i="3"/>
  <c r="I295" i="3"/>
  <c r="D296" i="3"/>
  <c r="E296" i="3"/>
  <c r="F296" i="3"/>
  <c r="G296" i="3"/>
  <c r="H296" i="3"/>
  <c r="I296" i="3"/>
  <c r="D297" i="3"/>
  <c r="E297" i="3"/>
  <c r="F297" i="3"/>
  <c r="G297" i="3"/>
  <c r="H297" i="3"/>
  <c r="I297" i="3"/>
  <c r="D298" i="3"/>
  <c r="E298" i="3"/>
  <c r="F298" i="3"/>
  <c r="G298" i="3"/>
  <c r="H298" i="3"/>
  <c r="I298" i="3"/>
  <c r="D299" i="3"/>
  <c r="E299" i="3"/>
  <c r="F299" i="3"/>
  <c r="G299" i="3"/>
  <c r="H299" i="3"/>
  <c r="I299" i="3"/>
  <c r="D300" i="3"/>
  <c r="E300" i="3"/>
  <c r="F300" i="3"/>
  <c r="G300" i="3"/>
  <c r="H300" i="3"/>
  <c r="I300" i="3"/>
  <c r="D301" i="3"/>
  <c r="E301" i="3"/>
  <c r="F301" i="3"/>
  <c r="G301" i="3"/>
  <c r="H301" i="3"/>
  <c r="I301" i="3"/>
  <c r="D302" i="3"/>
  <c r="E302" i="3"/>
  <c r="F302" i="3"/>
  <c r="G302" i="3"/>
  <c r="H302" i="3"/>
  <c r="I302" i="3"/>
  <c r="D303" i="3"/>
  <c r="E303" i="3"/>
  <c r="F303" i="3"/>
  <c r="G303" i="3"/>
  <c r="H303" i="3"/>
  <c r="I303" i="3"/>
  <c r="D304" i="3"/>
  <c r="E304" i="3"/>
  <c r="F304" i="3"/>
  <c r="G304" i="3"/>
  <c r="H304" i="3"/>
  <c r="I304" i="3"/>
  <c r="D305" i="3"/>
  <c r="E305" i="3"/>
  <c r="F305" i="3"/>
  <c r="G305" i="3"/>
  <c r="H305" i="3"/>
  <c r="I305" i="3"/>
  <c r="D306" i="3"/>
  <c r="E306" i="3"/>
  <c r="F306" i="3"/>
  <c r="G306" i="3"/>
  <c r="H306" i="3"/>
  <c r="I306" i="3"/>
  <c r="D307" i="3"/>
  <c r="E307" i="3"/>
  <c r="F307" i="3"/>
  <c r="G307" i="3"/>
  <c r="H307" i="3"/>
  <c r="I307" i="3"/>
  <c r="D308" i="3"/>
  <c r="E308" i="3"/>
  <c r="F308" i="3"/>
  <c r="G308" i="3"/>
  <c r="H308" i="3"/>
  <c r="I308" i="3"/>
  <c r="D309" i="3"/>
  <c r="E309" i="3"/>
  <c r="F309" i="3"/>
  <c r="G309" i="3"/>
  <c r="H309" i="3"/>
  <c r="I309" i="3"/>
  <c r="D310" i="3"/>
  <c r="E310" i="3"/>
  <c r="F310" i="3"/>
  <c r="G310" i="3"/>
  <c r="H310" i="3"/>
  <c r="I310" i="3"/>
  <c r="D311" i="3"/>
  <c r="E311" i="3"/>
  <c r="F311" i="3"/>
  <c r="G311" i="3"/>
  <c r="H311" i="3"/>
  <c r="I311" i="3"/>
  <c r="D312" i="3"/>
  <c r="E312" i="3"/>
  <c r="F312" i="3"/>
  <c r="G312" i="3"/>
  <c r="H312" i="3"/>
  <c r="I312" i="3"/>
  <c r="D313" i="3"/>
  <c r="E313" i="3"/>
  <c r="F313" i="3"/>
  <c r="G313" i="3"/>
  <c r="H313" i="3"/>
  <c r="I313" i="3"/>
  <c r="D314" i="3"/>
  <c r="E314" i="3"/>
  <c r="F314" i="3"/>
  <c r="G314" i="3"/>
  <c r="H314" i="3"/>
  <c r="I314" i="3"/>
  <c r="D315" i="3"/>
  <c r="E315" i="3"/>
  <c r="F315" i="3"/>
  <c r="G315" i="3"/>
  <c r="H315" i="3"/>
  <c r="I315" i="3"/>
  <c r="D316" i="3"/>
  <c r="E316" i="3"/>
  <c r="F316" i="3"/>
  <c r="G316" i="3"/>
  <c r="H316" i="3"/>
  <c r="I316" i="3"/>
  <c r="D317" i="3"/>
  <c r="E317" i="3"/>
  <c r="F317" i="3"/>
  <c r="G317" i="3"/>
  <c r="H317" i="3"/>
  <c r="I317" i="3"/>
  <c r="D318" i="3"/>
  <c r="E318" i="3"/>
  <c r="F318" i="3"/>
  <c r="G318" i="3"/>
  <c r="H318" i="3"/>
  <c r="I318" i="3"/>
  <c r="D319" i="3"/>
  <c r="E319" i="3"/>
  <c r="F319" i="3"/>
  <c r="G319" i="3"/>
  <c r="H319" i="3"/>
  <c r="I319" i="3"/>
  <c r="D320" i="3"/>
  <c r="E320" i="3"/>
  <c r="F320" i="3"/>
  <c r="G320" i="3"/>
  <c r="H320" i="3"/>
  <c r="I320" i="3"/>
  <c r="D321" i="3"/>
  <c r="E321" i="3"/>
  <c r="F321" i="3"/>
  <c r="G321" i="3"/>
  <c r="H321" i="3"/>
  <c r="I321" i="3"/>
  <c r="D322" i="3"/>
  <c r="E322" i="3"/>
  <c r="F322" i="3"/>
  <c r="G322" i="3"/>
  <c r="H322" i="3"/>
  <c r="I322" i="3"/>
  <c r="D323" i="3"/>
  <c r="E323" i="3"/>
  <c r="F323" i="3"/>
  <c r="G323" i="3"/>
  <c r="H323" i="3"/>
  <c r="I323" i="3"/>
  <c r="D324" i="3"/>
  <c r="E324" i="3"/>
  <c r="F324" i="3"/>
  <c r="G324" i="3"/>
  <c r="H324" i="3"/>
  <c r="I324" i="3"/>
  <c r="D325" i="3"/>
  <c r="E325" i="3"/>
  <c r="F325" i="3"/>
  <c r="G325" i="3"/>
  <c r="H325" i="3"/>
  <c r="I325" i="3"/>
  <c r="D326" i="3"/>
  <c r="E326" i="3"/>
  <c r="F326" i="3"/>
  <c r="G326" i="3"/>
  <c r="H326" i="3"/>
  <c r="I326" i="3"/>
  <c r="D327" i="3"/>
  <c r="E327" i="3"/>
  <c r="F327" i="3"/>
  <c r="G327" i="3"/>
  <c r="H327" i="3"/>
  <c r="I327" i="3"/>
  <c r="D328" i="3"/>
  <c r="E328" i="3"/>
  <c r="F328" i="3"/>
  <c r="G328" i="3"/>
  <c r="H328" i="3"/>
  <c r="I328" i="3"/>
  <c r="D329" i="3"/>
  <c r="E329" i="3"/>
  <c r="F329" i="3"/>
  <c r="G329" i="3"/>
  <c r="H329" i="3"/>
  <c r="I329" i="3"/>
  <c r="D330" i="3"/>
  <c r="E330" i="3"/>
  <c r="F330" i="3"/>
  <c r="G330" i="3"/>
  <c r="H330" i="3"/>
  <c r="I330" i="3"/>
  <c r="D331" i="3"/>
  <c r="E331" i="3"/>
  <c r="F331" i="3"/>
  <c r="G331" i="3"/>
  <c r="H331" i="3"/>
  <c r="I331" i="3"/>
  <c r="D332" i="3"/>
  <c r="E332" i="3"/>
  <c r="F332" i="3"/>
  <c r="G332" i="3"/>
  <c r="H332" i="3"/>
  <c r="I332" i="3"/>
  <c r="D333" i="3"/>
  <c r="E333" i="3"/>
  <c r="F333" i="3"/>
  <c r="G333" i="3"/>
  <c r="H333" i="3"/>
  <c r="I333" i="3"/>
  <c r="D334" i="3"/>
  <c r="E334" i="3"/>
  <c r="F334" i="3"/>
  <c r="G334" i="3"/>
  <c r="H334" i="3"/>
  <c r="I334" i="3"/>
  <c r="D335" i="3"/>
  <c r="E335" i="3"/>
  <c r="F335" i="3"/>
  <c r="G335" i="3"/>
  <c r="H335" i="3"/>
  <c r="I335" i="3"/>
  <c r="D336" i="3"/>
  <c r="E336" i="3"/>
  <c r="F336" i="3"/>
  <c r="G336" i="3"/>
  <c r="H336" i="3"/>
  <c r="I336" i="3"/>
  <c r="D337" i="3"/>
  <c r="E337" i="3"/>
  <c r="F337" i="3"/>
  <c r="G337" i="3"/>
  <c r="H337" i="3"/>
  <c r="I337" i="3"/>
  <c r="D338" i="3"/>
  <c r="E338" i="3"/>
  <c r="F338" i="3"/>
  <c r="G338" i="3"/>
  <c r="H338" i="3"/>
  <c r="I338" i="3"/>
  <c r="D339" i="3"/>
  <c r="E339" i="3"/>
  <c r="F339" i="3"/>
  <c r="G339" i="3"/>
  <c r="H339" i="3"/>
  <c r="I339" i="3"/>
  <c r="D340" i="3"/>
  <c r="E340" i="3"/>
  <c r="F340" i="3"/>
  <c r="G340" i="3"/>
  <c r="H340" i="3"/>
  <c r="I340" i="3"/>
  <c r="D341" i="3"/>
  <c r="E341" i="3"/>
  <c r="F341" i="3"/>
  <c r="G341" i="3"/>
  <c r="H341" i="3"/>
  <c r="I341" i="3"/>
  <c r="D342" i="3"/>
  <c r="E342" i="3"/>
  <c r="F342" i="3"/>
  <c r="G342" i="3"/>
  <c r="H342" i="3"/>
  <c r="I342" i="3"/>
  <c r="D343" i="3"/>
  <c r="E343" i="3"/>
  <c r="F343" i="3"/>
  <c r="G343" i="3"/>
  <c r="H343" i="3"/>
  <c r="I343" i="3"/>
  <c r="D344" i="3"/>
  <c r="E344" i="3"/>
  <c r="F344" i="3"/>
  <c r="G344" i="3"/>
  <c r="H344" i="3"/>
  <c r="I344" i="3"/>
  <c r="D345" i="3"/>
  <c r="E345" i="3"/>
  <c r="F345" i="3"/>
  <c r="G345" i="3"/>
  <c r="H345" i="3"/>
  <c r="I345" i="3"/>
  <c r="D346" i="3"/>
  <c r="E346" i="3"/>
  <c r="F346" i="3"/>
  <c r="G346" i="3"/>
  <c r="H346" i="3"/>
  <c r="I346" i="3"/>
  <c r="D347" i="3"/>
  <c r="E347" i="3"/>
  <c r="F347" i="3"/>
  <c r="G347" i="3"/>
  <c r="H347" i="3"/>
  <c r="I347" i="3"/>
  <c r="D348" i="3"/>
  <c r="E348" i="3"/>
  <c r="F348" i="3"/>
  <c r="G348" i="3"/>
  <c r="H348" i="3"/>
  <c r="I348" i="3"/>
  <c r="D349" i="3"/>
  <c r="E349" i="3"/>
  <c r="F349" i="3"/>
  <c r="G349" i="3"/>
  <c r="H349" i="3"/>
  <c r="I349" i="3"/>
  <c r="D350" i="3"/>
  <c r="E350" i="3"/>
  <c r="F350" i="3"/>
  <c r="G350" i="3"/>
  <c r="H350" i="3"/>
  <c r="I350" i="3"/>
  <c r="D351" i="3"/>
  <c r="E351" i="3"/>
  <c r="F351" i="3"/>
  <c r="G351" i="3"/>
  <c r="H351" i="3"/>
  <c r="I351" i="3"/>
  <c r="D352" i="3"/>
  <c r="E352" i="3"/>
  <c r="F352" i="3"/>
  <c r="G352" i="3"/>
  <c r="H352" i="3"/>
  <c r="I352" i="3"/>
  <c r="D353" i="3"/>
  <c r="E353" i="3"/>
  <c r="F353" i="3"/>
  <c r="G353" i="3"/>
  <c r="H353" i="3"/>
  <c r="I353" i="3"/>
  <c r="D354" i="3"/>
  <c r="E354" i="3"/>
  <c r="F354" i="3"/>
  <c r="G354" i="3"/>
  <c r="H354" i="3"/>
  <c r="I354" i="3"/>
  <c r="D355" i="3"/>
  <c r="E355" i="3"/>
  <c r="F355" i="3"/>
  <c r="G355" i="3"/>
  <c r="H355" i="3"/>
  <c r="I355" i="3"/>
  <c r="D356" i="3"/>
  <c r="E356" i="3"/>
  <c r="F356" i="3"/>
  <c r="G356" i="3"/>
  <c r="H356" i="3"/>
  <c r="I356" i="3"/>
  <c r="D357" i="3"/>
  <c r="E357" i="3"/>
  <c r="F357" i="3"/>
  <c r="G357" i="3"/>
  <c r="H357" i="3"/>
  <c r="I357" i="3"/>
  <c r="D358" i="3"/>
  <c r="E358" i="3"/>
  <c r="F358" i="3"/>
  <c r="G358" i="3"/>
  <c r="H358" i="3"/>
  <c r="I358" i="3"/>
  <c r="D359" i="3"/>
  <c r="E359" i="3"/>
  <c r="F359" i="3"/>
  <c r="G359" i="3"/>
  <c r="H359" i="3"/>
  <c r="I359" i="3"/>
  <c r="D360" i="3"/>
  <c r="E360" i="3"/>
  <c r="F360" i="3"/>
  <c r="G360" i="3"/>
  <c r="H360" i="3"/>
  <c r="I360" i="3"/>
  <c r="D361" i="3"/>
  <c r="E361" i="3"/>
  <c r="F361" i="3"/>
  <c r="G361" i="3"/>
  <c r="H361" i="3"/>
  <c r="I361" i="3"/>
  <c r="D362" i="3"/>
  <c r="E362" i="3"/>
  <c r="F362" i="3"/>
  <c r="G362" i="3"/>
  <c r="H362" i="3"/>
  <c r="I362" i="3"/>
  <c r="D363" i="3"/>
  <c r="E363" i="3"/>
  <c r="F363" i="3"/>
  <c r="G363" i="3"/>
  <c r="H363" i="3"/>
  <c r="I363" i="3"/>
  <c r="D364" i="3"/>
  <c r="E364" i="3"/>
  <c r="F364" i="3"/>
  <c r="G364" i="3"/>
  <c r="H364" i="3"/>
  <c r="I364" i="3"/>
  <c r="D365" i="3"/>
  <c r="E365" i="3"/>
  <c r="F365" i="3"/>
  <c r="G365" i="3"/>
  <c r="H365" i="3"/>
  <c r="I365" i="3"/>
  <c r="D366" i="3"/>
  <c r="E366" i="3"/>
  <c r="F366" i="3"/>
  <c r="G366" i="3"/>
  <c r="H366" i="3"/>
  <c r="I366" i="3"/>
  <c r="D367" i="3"/>
  <c r="E367" i="3"/>
  <c r="F367" i="3"/>
  <c r="G367" i="3"/>
  <c r="H367" i="3"/>
  <c r="I367" i="3"/>
  <c r="D368" i="3"/>
  <c r="E368" i="3"/>
  <c r="F368" i="3"/>
  <c r="G368" i="3"/>
  <c r="H368" i="3"/>
  <c r="I368" i="3"/>
  <c r="D369" i="3"/>
  <c r="E369" i="3"/>
  <c r="F369" i="3"/>
  <c r="G369" i="3"/>
  <c r="H369" i="3"/>
  <c r="I369" i="3"/>
  <c r="D370" i="3"/>
  <c r="E370" i="3"/>
  <c r="F370" i="3"/>
  <c r="G370" i="3"/>
  <c r="H370" i="3"/>
  <c r="I370" i="3"/>
  <c r="D371" i="3"/>
  <c r="E371" i="3"/>
  <c r="F371" i="3"/>
  <c r="G371" i="3"/>
  <c r="H371" i="3"/>
  <c r="I371" i="3"/>
  <c r="D372" i="3"/>
  <c r="E372" i="3"/>
  <c r="F372" i="3"/>
  <c r="G372" i="3"/>
  <c r="H372" i="3"/>
  <c r="I372" i="3"/>
  <c r="D373" i="3"/>
  <c r="E373" i="3"/>
  <c r="F373" i="3"/>
  <c r="G373" i="3"/>
  <c r="H373" i="3"/>
  <c r="I373" i="3"/>
  <c r="D374" i="3"/>
  <c r="E374" i="3"/>
  <c r="F374" i="3"/>
  <c r="G374" i="3"/>
  <c r="H374" i="3"/>
  <c r="I374" i="3"/>
  <c r="D375" i="3"/>
  <c r="E375" i="3"/>
  <c r="F375" i="3"/>
  <c r="G375" i="3"/>
  <c r="H375" i="3"/>
  <c r="I375" i="3"/>
  <c r="D376" i="3"/>
  <c r="E376" i="3"/>
  <c r="F376" i="3"/>
  <c r="G376" i="3"/>
  <c r="H376" i="3"/>
  <c r="I376" i="3"/>
  <c r="D377" i="3"/>
  <c r="E377" i="3"/>
  <c r="F377" i="3"/>
  <c r="G377" i="3"/>
  <c r="H377" i="3"/>
  <c r="I377" i="3"/>
  <c r="D378" i="3"/>
  <c r="E378" i="3"/>
  <c r="F378" i="3"/>
  <c r="G378" i="3"/>
  <c r="H378" i="3"/>
  <c r="I378" i="3"/>
  <c r="D379" i="3"/>
  <c r="E379" i="3"/>
  <c r="F379" i="3"/>
  <c r="G379" i="3"/>
  <c r="H379" i="3"/>
  <c r="I379" i="3"/>
  <c r="D380" i="3"/>
  <c r="E380" i="3"/>
  <c r="F380" i="3"/>
  <c r="G380" i="3"/>
  <c r="H380" i="3"/>
  <c r="I380" i="3"/>
  <c r="D381" i="3"/>
  <c r="E381" i="3"/>
  <c r="F381" i="3"/>
  <c r="G381" i="3"/>
  <c r="H381" i="3"/>
  <c r="I381" i="3"/>
  <c r="D382" i="3"/>
  <c r="E382" i="3"/>
  <c r="F382" i="3"/>
  <c r="G382" i="3"/>
  <c r="H382" i="3"/>
  <c r="I382" i="3"/>
  <c r="D383" i="3"/>
  <c r="E383" i="3"/>
  <c r="F383" i="3"/>
  <c r="G383" i="3"/>
  <c r="H383" i="3"/>
  <c r="I383" i="3"/>
  <c r="D384" i="3"/>
  <c r="E384" i="3"/>
  <c r="F384" i="3"/>
  <c r="G384" i="3"/>
  <c r="H384" i="3"/>
  <c r="I384" i="3"/>
  <c r="D385" i="3"/>
  <c r="E385" i="3"/>
  <c r="F385" i="3"/>
  <c r="G385" i="3"/>
  <c r="H385" i="3"/>
  <c r="I385" i="3"/>
  <c r="D386" i="3"/>
  <c r="E386" i="3"/>
  <c r="F386" i="3"/>
  <c r="G386" i="3"/>
  <c r="H386" i="3"/>
  <c r="I386" i="3"/>
  <c r="D387" i="3"/>
  <c r="E387" i="3"/>
  <c r="F387" i="3"/>
  <c r="G387" i="3"/>
  <c r="H387" i="3"/>
  <c r="I387" i="3"/>
  <c r="D388" i="3"/>
  <c r="E388" i="3"/>
  <c r="F388" i="3"/>
  <c r="G388" i="3"/>
  <c r="H388" i="3"/>
  <c r="I388" i="3"/>
  <c r="D389" i="3"/>
  <c r="E389" i="3"/>
  <c r="F389" i="3"/>
  <c r="G389" i="3"/>
  <c r="H389" i="3"/>
  <c r="I389" i="3"/>
  <c r="D390" i="3"/>
  <c r="E390" i="3"/>
  <c r="F390" i="3"/>
  <c r="G390" i="3"/>
  <c r="H390" i="3"/>
  <c r="I390" i="3"/>
  <c r="D391" i="3"/>
  <c r="E391" i="3"/>
  <c r="F391" i="3"/>
  <c r="G391" i="3"/>
  <c r="H391" i="3"/>
  <c r="I391" i="3"/>
  <c r="D392" i="3"/>
  <c r="E392" i="3"/>
  <c r="F392" i="3"/>
  <c r="G392" i="3"/>
  <c r="H392" i="3"/>
  <c r="I392" i="3"/>
  <c r="D393" i="3"/>
  <c r="E393" i="3"/>
  <c r="F393" i="3"/>
  <c r="G393" i="3"/>
  <c r="H393" i="3"/>
  <c r="I393" i="3"/>
  <c r="D394" i="3"/>
  <c r="E394" i="3"/>
  <c r="F394" i="3"/>
  <c r="G394" i="3"/>
  <c r="H394" i="3"/>
  <c r="I394" i="3"/>
  <c r="D395" i="3"/>
  <c r="E395" i="3"/>
  <c r="F395" i="3"/>
  <c r="G395" i="3"/>
  <c r="H395" i="3"/>
  <c r="I395" i="3"/>
  <c r="D396" i="3"/>
  <c r="E396" i="3"/>
  <c r="F396" i="3"/>
  <c r="G396" i="3"/>
  <c r="H396" i="3"/>
  <c r="I396" i="3"/>
  <c r="D397" i="3"/>
  <c r="E397" i="3"/>
  <c r="F397" i="3"/>
  <c r="G397" i="3"/>
  <c r="H397" i="3"/>
  <c r="I397" i="3"/>
  <c r="D398" i="3"/>
  <c r="E398" i="3"/>
  <c r="F398" i="3"/>
  <c r="G398" i="3"/>
  <c r="H398" i="3"/>
  <c r="I398" i="3"/>
  <c r="D399" i="3"/>
  <c r="E399" i="3"/>
  <c r="F399" i="3"/>
  <c r="G399" i="3"/>
  <c r="H399" i="3"/>
  <c r="I399" i="3"/>
  <c r="D400" i="3"/>
  <c r="E400" i="3"/>
  <c r="F400" i="3"/>
  <c r="G400" i="3"/>
  <c r="H400" i="3"/>
  <c r="I400" i="3"/>
  <c r="D401" i="3"/>
  <c r="E401" i="3"/>
  <c r="F401" i="3"/>
  <c r="G401" i="3"/>
  <c r="H401" i="3"/>
  <c r="I401" i="3"/>
  <c r="D402" i="3"/>
  <c r="E402" i="3"/>
  <c r="F402" i="3"/>
  <c r="G402" i="3"/>
  <c r="H402" i="3"/>
  <c r="I402" i="3"/>
  <c r="D403" i="3"/>
  <c r="E403" i="3"/>
  <c r="F403" i="3"/>
  <c r="G403" i="3"/>
  <c r="H403" i="3"/>
  <c r="I403" i="3"/>
  <c r="D404" i="3"/>
  <c r="E404" i="3"/>
  <c r="F404" i="3"/>
  <c r="G404" i="3"/>
  <c r="H404" i="3"/>
  <c r="I404" i="3"/>
  <c r="D405" i="3"/>
  <c r="E405" i="3"/>
  <c r="F405" i="3"/>
  <c r="G405" i="3"/>
  <c r="H405" i="3"/>
  <c r="I405" i="3"/>
  <c r="D406" i="3"/>
  <c r="E406" i="3"/>
  <c r="F406" i="3"/>
  <c r="G406" i="3"/>
  <c r="H406" i="3"/>
  <c r="I406" i="3"/>
  <c r="D407" i="3"/>
  <c r="E407" i="3"/>
  <c r="F407" i="3"/>
  <c r="G407" i="3"/>
  <c r="H407" i="3"/>
  <c r="I407" i="3"/>
  <c r="D408" i="3"/>
  <c r="E408" i="3"/>
  <c r="F408" i="3"/>
  <c r="G408" i="3"/>
  <c r="H408" i="3"/>
  <c r="I408" i="3"/>
  <c r="D409" i="3"/>
  <c r="E409" i="3"/>
  <c r="F409" i="3"/>
  <c r="G409" i="3"/>
  <c r="H409" i="3"/>
  <c r="I409" i="3"/>
  <c r="D410" i="3"/>
  <c r="E410" i="3"/>
  <c r="F410" i="3"/>
  <c r="G410" i="3"/>
  <c r="H410" i="3"/>
  <c r="I410" i="3"/>
  <c r="D411" i="3"/>
  <c r="E411" i="3"/>
  <c r="F411" i="3"/>
  <c r="G411" i="3"/>
  <c r="H411" i="3"/>
  <c r="I411" i="3"/>
  <c r="D412" i="3"/>
  <c r="E412" i="3"/>
  <c r="F412" i="3"/>
  <c r="G412" i="3"/>
  <c r="H412" i="3"/>
  <c r="I412" i="3"/>
  <c r="D413" i="3"/>
  <c r="E413" i="3"/>
  <c r="F413" i="3"/>
  <c r="G413" i="3"/>
  <c r="H413" i="3"/>
  <c r="I413" i="3"/>
  <c r="D414" i="3"/>
  <c r="E414" i="3"/>
  <c r="F414" i="3"/>
  <c r="G414" i="3"/>
  <c r="H414" i="3"/>
  <c r="I414" i="3"/>
  <c r="D415" i="3"/>
  <c r="E415" i="3"/>
  <c r="F415" i="3"/>
  <c r="G415" i="3"/>
  <c r="H415" i="3"/>
  <c r="I415" i="3"/>
  <c r="D416" i="3"/>
  <c r="E416" i="3"/>
  <c r="F416" i="3"/>
  <c r="G416" i="3"/>
  <c r="H416" i="3"/>
  <c r="I416" i="3"/>
  <c r="D417" i="3"/>
  <c r="E417" i="3"/>
  <c r="F417" i="3"/>
  <c r="G417" i="3"/>
  <c r="H417" i="3"/>
  <c r="I417" i="3"/>
  <c r="D418" i="3"/>
  <c r="E418" i="3"/>
  <c r="F418" i="3"/>
  <c r="G418" i="3"/>
  <c r="H418" i="3"/>
  <c r="I418" i="3"/>
  <c r="D419" i="3"/>
  <c r="E419" i="3"/>
  <c r="F419" i="3"/>
  <c r="G419" i="3"/>
  <c r="H419" i="3"/>
  <c r="I419" i="3"/>
  <c r="D420" i="3"/>
  <c r="E420" i="3"/>
  <c r="F420" i="3"/>
  <c r="G420" i="3"/>
  <c r="H420" i="3"/>
  <c r="I420" i="3"/>
  <c r="D421" i="3"/>
  <c r="E421" i="3"/>
  <c r="F421" i="3"/>
  <c r="G421" i="3"/>
  <c r="H421" i="3"/>
  <c r="I421" i="3"/>
  <c r="D422" i="3"/>
  <c r="E422" i="3"/>
  <c r="F422" i="3"/>
  <c r="G422" i="3"/>
  <c r="H422" i="3"/>
  <c r="I422" i="3"/>
  <c r="D423" i="3"/>
  <c r="E423" i="3"/>
  <c r="F423" i="3"/>
  <c r="G423" i="3"/>
  <c r="H423" i="3"/>
  <c r="I423" i="3"/>
  <c r="D424" i="3"/>
  <c r="E424" i="3"/>
  <c r="F424" i="3"/>
  <c r="G424" i="3"/>
  <c r="H424" i="3"/>
  <c r="I424" i="3"/>
  <c r="D425" i="3"/>
  <c r="E425" i="3"/>
  <c r="F425" i="3"/>
  <c r="G425" i="3"/>
  <c r="H425" i="3"/>
  <c r="I425" i="3"/>
  <c r="D426" i="3"/>
  <c r="E426" i="3"/>
  <c r="F426" i="3"/>
  <c r="G426" i="3"/>
  <c r="H426" i="3"/>
  <c r="I426" i="3"/>
  <c r="D427" i="3"/>
  <c r="E427" i="3"/>
  <c r="F427" i="3"/>
  <c r="G427" i="3"/>
  <c r="H427" i="3"/>
  <c r="I427" i="3"/>
  <c r="D428" i="3"/>
  <c r="E428" i="3"/>
  <c r="F428" i="3"/>
  <c r="G428" i="3"/>
  <c r="H428" i="3"/>
  <c r="I428" i="3"/>
  <c r="D429" i="3"/>
  <c r="E429" i="3"/>
  <c r="F429" i="3"/>
  <c r="G429" i="3"/>
  <c r="H429" i="3"/>
  <c r="I429" i="3"/>
  <c r="D430" i="3"/>
  <c r="E430" i="3"/>
  <c r="F430" i="3"/>
  <c r="G430" i="3"/>
  <c r="H430" i="3"/>
  <c r="I430" i="3"/>
  <c r="D431" i="3"/>
  <c r="E431" i="3"/>
  <c r="F431" i="3"/>
  <c r="G431" i="3"/>
  <c r="H431" i="3"/>
  <c r="I431" i="3"/>
  <c r="D432" i="3"/>
  <c r="E432" i="3"/>
  <c r="F432" i="3"/>
  <c r="G432" i="3"/>
  <c r="H432" i="3"/>
  <c r="I432" i="3"/>
  <c r="D433" i="3"/>
  <c r="E433" i="3"/>
  <c r="F433" i="3"/>
  <c r="G433" i="3"/>
  <c r="H433" i="3"/>
  <c r="I433" i="3"/>
  <c r="D434" i="3"/>
  <c r="E434" i="3"/>
  <c r="F434" i="3"/>
  <c r="G434" i="3"/>
  <c r="H434" i="3"/>
  <c r="I434" i="3"/>
  <c r="D435" i="3"/>
  <c r="E435" i="3"/>
  <c r="F435" i="3"/>
  <c r="G435" i="3"/>
  <c r="H435" i="3"/>
  <c r="I435" i="3"/>
  <c r="D436" i="3"/>
  <c r="E436" i="3"/>
  <c r="F436" i="3"/>
  <c r="G436" i="3"/>
  <c r="H436" i="3"/>
  <c r="I436" i="3"/>
  <c r="D437" i="3"/>
  <c r="E437" i="3"/>
  <c r="F437" i="3"/>
  <c r="G437" i="3"/>
  <c r="H437" i="3"/>
  <c r="I437" i="3"/>
  <c r="D438" i="3"/>
  <c r="E438" i="3"/>
  <c r="F438" i="3"/>
  <c r="G438" i="3"/>
  <c r="H438" i="3"/>
  <c r="I438" i="3"/>
  <c r="D439" i="3"/>
  <c r="E439" i="3"/>
  <c r="F439" i="3"/>
  <c r="G439" i="3"/>
  <c r="H439" i="3"/>
  <c r="I439" i="3"/>
  <c r="D440" i="3"/>
  <c r="E440" i="3"/>
  <c r="F440" i="3"/>
  <c r="G440" i="3"/>
  <c r="H440" i="3"/>
  <c r="I440" i="3"/>
  <c r="D441" i="3"/>
  <c r="E441" i="3"/>
  <c r="F441" i="3"/>
  <c r="G441" i="3"/>
  <c r="H441" i="3"/>
  <c r="I441" i="3"/>
  <c r="D442" i="3"/>
  <c r="E442" i="3"/>
  <c r="F442" i="3"/>
  <c r="G442" i="3"/>
  <c r="H442" i="3"/>
  <c r="I442" i="3"/>
  <c r="D443" i="3"/>
  <c r="E443" i="3"/>
  <c r="F443" i="3"/>
  <c r="G443" i="3"/>
  <c r="H443" i="3"/>
  <c r="I443" i="3"/>
  <c r="D444" i="3"/>
  <c r="E444" i="3"/>
  <c r="F444" i="3"/>
  <c r="G444" i="3"/>
  <c r="H444" i="3"/>
  <c r="I444" i="3"/>
  <c r="D445" i="3"/>
  <c r="E445" i="3"/>
  <c r="F445" i="3"/>
  <c r="G445" i="3"/>
  <c r="H445" i="3"/>
  <c r="I445" i="3"/>
  <c r="D446" i="3"/>
  <c r="E446" i="3"/>
  <c r="F446" i="3"/>
  <c r="G446" i="3"/>
  <c r="H446" i="3"/>
  <c r="I446" i="3"/>
  <c r="D447" i="3"/>
  <c r="E447" i="3"/>
  <c r="F447" i="3"/>
  <c r="G447" i="3"/>
  <c r="H447" i="3"/>
  <c r="I447" i="3"/>
  <c r="D448" i="3"/>
  <c r="E448" i="3"/>
  <c r="F448" i="3"/>
  <c r="G448" i="3"/>
  <c r="H448" i="3"/>
  <c r="I448" i="3"/>
  <c r="D449" i="3"/>
  <c r="E449" i="3"/>
  <c r="F449" i="3"/>
  <c r="G449" i="3"/>
  <c r="H449" i="3"/>
  <c r="I449" i="3"/>
  <c r="D450" i="3"/>
  <c r="E450" i="3"/>
  <c r="F450" i="3"/>
  <c r="G450" i="3"/>
  <c r="H450" i="3"/>
  <c r="I450" i="3"/>
  <c r="D451" i="3"/>
  <c r="E451" i="3"/>
  <c r="F451" i="3"/>
  <c r="G451" i="3"/>
  <c r="H451" i="3"/>
  <c r="I451" i="3"/>
  <c r="D452" i="3"/>
  <c r="E452" i="3"/>
  <c r="F452" i="3"/>
  <c r="G452" i="3"/>
  <c r="H452" i="3"/>
  <c r="I452" i="3"/>
  <c r="D453" i="3"/>
  <c r="E453" i="3"/>
  <c r="F453" i="3"/>
  <c r="G453" i="3"/>
  <c r="H453" i="3"/>
  <c r="I453" i="3"/>
  <c r="D454" i="3"/>
  <c r="E454" i="3"/>
  <c r="F454" i="3"/>
  <c r="G454" i="3"/>
  <c r="H454" i="3"/>
  <c r="I454" i="3"/>
  <c r="D455" i="3"/>
  <c r="E455" i="3"/>
  <c r="F455" i="3"/>
  <c r="G455" i="3"/>
  <c r="H455" i="3"/>
  <c r="I455" i="3"/>
  <c r="D456" i="3"/>
  <c r="E456" i="3"/>
  <c r="F456" i="3"/>
  <c r="G456" i="3"/>
  <c r="H456" i="3"/>
  <c r="I456" i="3"/>
  <c r="D457" i="3"/>
  <c r="E457" i="3"/>
  <c r="F457" i="3"/>
  <c r="G457" i="3"/>
  <c r="H457" i="3"/>
  <c r="I457" i="3"/>
  <c r="D458" i="3"/>
  <c r="E458" i="3"/>
  <c r="F458" i="3"/>
  <c r="G458" i="3"/>
  <c r="H458" i="3"/>
  <c r="I458" i="3"/>
  <c r="D459" i="3"/>
  <c r="E459" i="3"/>
  <c r="F459" i="3"/>
  <c r="G459" i="3"/>
  <c r="H459" i="3"/>
  <c r="I459" i="3"/>
  <c r="D460" i="3"/>
  <c r="E460" i="3"/>
  <c r="F460" i="3"/>
  <c r="G460" i="3"/>
  <c r="H460" i="3"/>
  <c r="I460" i="3"/>
  <c r="D461" i="3"/>
  <c r="E461" i="3"/>
  <c r="F461" i="3"/>
  <c r="G461" i="3"/>
  <c r="H461" i="3"/>
  <c r="I461" i="3"/>
  <c r="D462" i="3"/>
  <c r="E462" i="3"/>
  <c r="F462" i="3"/>
  <c r="G462" i="3"/>
  <c r="H462" i="3"/>
  <c r="I462" i="3"/>
  <c r="D463" i="3"/>
  <c r="E463" i="3"/>
  <c r="F463" i="3"/>
  <c r="G463" i="3"/>
  <c r="H463" i="3"/>
  <c r="I463" i="3"/>
  <c r="D464" i="3"/>
  <c r="E464" i="3"/>
  <c r="F464" i="3"/>
  <c r="G464" i="3"/>
  <c r="H464" i="3"/>
  <c r="I464" i="3"/>
  <c r="D465" i="3"/>
  <c r="E465" i="3"/>
  <c r="F465" i="3"/>
  <c r="G465" i="3"/>
  <c r="H465" i="3"/>
  <c r="I465" i="3"/>
  <c r="D466" i="3"/>
  <c r="E466" i="3"/>
  <c r="F466" i="3"/>
  <c r="G466" i="3"/>
  <c r="H466" i="3"/>
  <c r="I466" i="3"/>
  <c r="D467" i="3"/>
  <c r="E467" i="3"/>
  <c r="F467" i="3"/>
  <c r="G467" i="3"/>
  <c r="H467" i="3"/>
  <c r="I467" i="3"/>
  <c r="D468" i="3"/>
  <c r="E468" i="3"/>
  <c r="F468" i="3"/>
  <c r="G468" i="3"/>
  <c r="H468" i="3"/>
  <c r="I468" i="3"/>
  <c r="D469" i="3"/>
  <c r="E469" i="3"/>
  <c r="F469" i="3"/>
  <c r="G469" i="3"/>
  <c r="H469" i="3"/>
  <c r="I469" i="3"/>
  <c r="D470" i="3"/>
  <c r="E470" i="3"/>
  <c r="F470" i="3"/>
  <c r="G470" i="3"/>
  <c r="H470" i="3"/>
  <c r="I470" i="3"/>
  <c r="D471" i="3"/>
  <c r="E471" i="3"/>
  <c r="F471" i="3"/>
  <c r="G471" i="3"/>
  <c r="H471" i="3"/>
  <c r="I471" i="3"/>
  <c r="D472" i="3"/>
  <c r="E472" i="3"/>
  <c r="F472" i="3"/>
  <c r="G472" i="3"/>
  <c r="H472" i="3"/>
  <c r="I472" i="3"/>
  <c r="D473" i="3"/>
  <c r="E473" i="3"/>
  <c r="F473" i="3"/>
  <c r="G473" i="3"/>
  <c r="H473" i="3"/>
  <c r="I473" i="3"/>
  <c r="D474" i="3"/>
  <c r="E474" i="3"/>
  <c r="F474" i="3"/>
  <c r="G474" i="3"/>
  <c r="H474" i="3"/>
  <c r="I474" i="3"/>
  <c r="D475" i="3"/>
  <c r="E475" i="3"/>
  <c r="F475" i="3"/>
  <c r="G475" i="3"/>
  <c r="H475" i="3"/>
  <c r="I475" i="3"/>
  <c r="D476" i="3"/>
  <c r="E476" i="3"/>
  <c r="F476" i="3"/>
  <c r="G476" i="3"/>
  <c r="H476" i="3"/>
  <c r="I476" i="3"/>
  <c r="D477" i="3"/>
  <c r="E477" i="3"/>
  <c r="F477" i="3"/>
  <c r="G477" i="3"/>
  <c r="H477" i="3"/>
  <c r="I477" i="3"/>
  <c r="D478" i="3"/>
  <c r="E478" i="3"/>
  <c r="F478" i="3"/>
  <c r="G478" i="3"/>
  <c r="H478" i="3"/>
  <c r="I478" i="3"/>
  <c r="D479" i="3"/>
  <c r="E479" i="3"/>
  <c r="F479" i="3"/>
  <c r="G479" i="3"/>
  <c r="H479" i="3"/>
  <c r="I479" i="3"/>
  <c r="D480" i="3"/>
  <c r="E480" i="3"/>
  <c r="F480" i="3"/>
  <c r="G480" i="3"/>
  <c r="H480" i="3"/>
  <c r="I480" i="3"/>
  <c r="D481" i="3"/>
  <c r="E481" i="3"/>
  <c r="F481" i="3"/>
  <c r="G481" i="3"/>
  <c r="H481" i="3"/>
  <c r="I481" i="3"/>
  <c r="D482" i="3"/>
  <c r="E482" i="3"/>
  <c r="F482" i="3"/>
  <c r="G482" i="3"/>
  <c r="H482" i="3"/>
  <c r="I482" i="3"/>
  <c r="D483" i="3"/>
  <c r="E483" i="3"/>
  <c r="F483" i="3"/>
  <c r="G483" i="3"/>
  <c r="H483" i="3"/>
  <c r="I483" i="3"/>
  <c r="D484" i="3"/>
  <c r="E484" i="3"/>
  <c r="F484" i="3"/>
  <c r="G484" i="3"/>
  <c r="H484" i="3"/>
  <c r="I484" i="3"/>
  <c r="D485" i="3"/>
  <c r="E485" i="3"/>
  <c r="F485" i="3"/>
  <c r="G485" i="3"/>
  <c r="H485" i="3"/>
  <c r="I485" i="3"/>
  <c r="D486" i="3"/>
  <c r="E486" i="3"/>
  <c r="F486" i="3"/>
  <c r="G486" i="3"/>
  <c r="H486" i="3"/>
  <c r="I486" i="3"/>
  <c r="D487" i="3"/>
  <c r="E487" i="3"/>
  <c r="F487" i="3"/>
  <c r="G487" i="3"/>
  <c r="H487" i="3"/>
  <c r="I487" i="3"/>
  <c r="D488" i="3"/>
  <c r="E488" i="3"/>
  <c r="F488" i="3"/>
  <c r="G488" i="3"/>
  <c r="H488" i="3"/>
  <c r="I488" i="3"/>
  <c r="D489" i="3"/>
  <c r="E489" i="3"/>
  <c r="F489" i="3"/>
  <c r="G489" i="3"/>
  <c r="H489" i="3"/>
  <c r="I489" i="3"/>
  <c r="D490" i="3"/>
  <c r="E490" i="3"/>
  <c r="F490" i="3"/>
  <c r="G490" i="3"/>
  <c r="H490" i="3"/>
  <c r="I490" i="3"/>
  <c r="D491" i="3"/>
  <c r="E491" i="3"/>
  <c r="F491" i="3"/>
  <c r="G491" i="3"/>
  <c r="H491" i="3"/>
  <c r="I491" i="3"/>
  <c r="D492" i="3"/>
  <c r="E492" i="3"/>
  <c r="F492" i="3"/>
  <c r="G492" i="3"/>
  <c r="H492" i="3"/>
  <c r="I492" i="3"/>
  <c r="D493" i="3"/>
  <c r="E493" i="3"/>
  <c r="F493" i="3"/>
  <c r="G493" i="3"/>
  <c r="H493" i="3"/>
  <c r="I493" i="3"/>
  <c r="D494" i="3"/>
  <c r="E494" i="3"/>
  <c r="F494" i="3"/>
  <c r="G494" i="3"/>
  <c r="H494" i="3"/>
  <c r="I494" i="3"/>
  <c r="D495" i="3"/>
  <c r="E495" i="3"/>
  <c r="F495" i="3"/>
  <c r="G495" i="3"/>
  <c r="H495" i="3"/>
  <c r="I495" i="3"/>
  <c r="D496" i="3"/>
  <c r="E496" i="3"/>
  <c r="F496" i="3"/>
  <c r="G496" i="3"/>
  <c r="H496" i="3"/>
  <c r="I496" i="3"/>
  <c r="D497" i="3"/>
  <c r="E497" i="3"/>
  <c r="F497" i="3"/>
  <c r="G497" i="3"/>
  <c r="H497" i="3"/>
  <c r="I497" i="3"/>
  <c r="D498" i="3"/>
  <c r="E498" i="3"/>
  <c r="F498" i="3"/>
  <c r="G498" i="3"/>
  <c r="H498" i="3"/>
  <c r="I498" i="3"/>
  <c r="D499" i="3"/>
  <c r="E499" i="3"/>
  <c r="F499" i="3"/>
  <c r="G499" i="3"/>
  <c r="H499" i="3"/>
  <c r="I499" i="3"/>
  <c r="D500" i="3"/>
  <c r="E500" i="3"/>
  <c r="F500" i="3"/>
  <c r="G500" i="3"/>
  <c r="H500" i="3"/>
  <c r="I500" i="3"/>
  <c r="D501" i="3"/>
  <c r="E501" i="3"/>
  <c r="F501" i="3"/>
  <c r="G501" i="3"/>
  <c r="H501" i="3"/>
  <c r="I501" i="3"/>
  <c r="D502" i="3"/>
  <c r="E502" i="3"/>
  <c r="F502" i="3"/>
  <c r="G502" i="3"/>
  <c r="H502" i="3"/>
  <c r="I502" i="3"/>
  <c r="D503" i="3"/>
  <c r="E503" i="3"/>
  <c r="F503" i="3"/>
  <c r="G503" i="3"/>
  <c r="H503" i="3"/>
  <c r="I503" i="3"/>
  <c r="D504" i="3"/>
  <c r="E504" i="3"/>
  <c r="F504" i="3"/>
  <c r="G504" i="3"/>
  <c r="H504" i="3"/>
  <c r="I504" i="3"/>
  <c r="D505" i="3"/>
  <c r="E505" i="3"/>
  <c r="F505" i="3"/>
  <c r="G505" i="3"/>
  <c r="H505" i="3"/>
  <c r="I505" i="3"/>
  <c r="D506" i="3"/>
  <c r="E506" i="3"/>
  <c r="F506" i="3"/>
  <c r="G506" i="3"/>
  <c r="H506" i="3"/>
  <c r="I506" i="3"/>
  <c r="D507" i="3"/>
  <c r="E507" i="3"/>
  <c r="F507" i="3"/>
  <c r="G507" i="3"/>
  <c r="H507" i="3"/>
  <c r="I507" i="3"/>
  <c r="D508" i="3"/>
  <c r="E508" i="3"/>
  <c r="F508" i="3"/>
  <c r="G508" i="3"/>
  <c r="H508" i="3"/>
  <c r="I508" i="3"/>
  <c r="D509" i="3"/>
  <c r="E509" i="3"/>
  <c r="F509" i="3"/>
  <c r="G509" i="3"/>
  <c r="H509" i="3"/>
  <c r="I509" i="3"/>
  <c r="D510" i="3"/>
  <c r="E510" i="3"/>
  <c r="F510" i="3"/>
  <c r="G510" i="3"/>
  <c r="H510" i="3"/>
  <c r="I510" i="3"/>
  <c r="D511" i="3"/>
  <c r="E511" i="3"/>
  <c r="F511" i="3"/>
  <c r="G511" i="3"/>
  <c r="H511" i="3"/>
  <c r="I511" i="3"/>
  <c r="D512" i="3"/>
  <c r="E512" i="3"/>
  <c r="F512" i="3"/>
  <c r="G512" i="3"/>
  <c r="H512" i="3"/>
  <c r="I512" i="3"/>
  <c r="D513" i="3"/>
  <c r="E513" i="3"/>
  <c r="F513" i="3"/>
  <c r="G513" i="3"/>
  <c r="H513" i="3"/>
  <c r="I513" i="3"/>
  <c r="D514" i="3"/>
  <c r="E514" i="3"/>
  <c r="F514" i="3"/>
  <c r="G514" i="3"/>
  <c r="H514" i="3"/>
  <c r="I514" i="3"/>
  <c r="D515" i="3"/>
  <c r="E515" i="3"/>
  <c r="F515" i="3"/>
  <c r="G515" i="3"/>
  <c r="H515" i="3"/>
  <c r="I515" i="3"/>
  <c r="D516" i="3"/>
  <c r="E516" i="3"/>
  <c r="F516" i="3"/>
  <c r="G516" i="3"/>
  <c r="H516" i="3"/>
  <c r="I516" i="3"/>
  <c r="D517" i="3"/>
  <c r="E517" i="3"/>
  <c r="F517" i="3"/>
  <c r="G517" i="3"/>
  <c r="H517" i="3"/>
  <c r="I517" i="3"/>
  <c r="D518" i="3"/>
  <c r="E518" i="3"/>
  <c r="F518" i="3"/>
  <c r="G518" i="3"/>
  <c r="H518" i="3"/>
  <c r="I518" i="3"/>
  <c r="D519" i="3"/>
  <c r="E519" i="3"/>
  <c r="F519" i="3"/>
  <c r="G519" i="3"/>
  <c r="H519" i="3"/>
  <c r="I519" i="3"/>
  <c r="D520" i="3"/>
  <c r="E520" i="3"/>
  <c r="F520" i="3"/>
  <c r="G520" i="3"/>
  <c r="H520" i="3"/>
  <c r="I520" i="3"/>
  <c r="D521" i="3"/>
  <c r="E521" i="3"/>
  <c r="F521" i="3"/>
  <c r="G521" i="3"/>
  <c r="H521" i="3"/>
  <c r="I521" i="3"/>
  <c r="D522" i="3"/>
  <c r="E522" i="3"/>
  <c r="F522" i="3"/>
  <c r="G522" i="3"/>
  <c r="H522" i="3"/>
  <c r="I522" i="3"/>
  <c r="D523" i="3"/>
  <c r="E523" i="3"/>
  <c r="F523" i="3"/>
  <c r="G523" i="3"/>
  <c r="H523" i="3"/>
  <c r="I523" i="3"/>
  <c r="D524" i="3"/>
  <c r="E524" i="3"/>
  <c r="F524" i="3"/>
  <c r="G524" i="3"/>
  <c r="H524" i="3"/>
  <c r="I524" i="3"/>
  <c r="D525" i="3"/>
  <c r="E525" i="3"/>
  <c r="F525" i="3"/>
  <c r="G525" i="3"/>
  <c r="H525" i="3"/>
  <c r="I525" i="3"/>
  <c r="D526" i="3"/>
  <c r="E526" i="3"/>
  <c r="F526" i="3"/>
  <c r="G526" i="3"/>
  <c r="H526" i="3"/>
  <c r="I526" i="3"/>
  <c r="D527" i="3"/>
  <c r="E527" i="3"/>
  <c r="F527" i="3"/>
  <c r="G527" i="3"/>
  <c r="H527" i="3"/>
  <c r="I527" i="3"/>
  <c r="D528" i="3"/>
  <c r="E528" i="3"/>
  <c r="F528" i="3"/>
  <c r="G528" i="3"/>
  <c r="H528" i="3"/>
  <c r="I528" i="3"/>
  <c r="D529" i="3"/>
  <c r="E529" i="3"/>
  <c r="F529" i="3"/>
  <c r="G529" i="3"/>
  <c r="H529" i="3"/>
  <c r="I529" i="3"/>
  <c r="D530" i="3"/>
  <c r="E530" i="3"/>
  <c r="F530" i="3"/>
  <c r="G530" i="3"/>
  <c r="H530" i="3"/>
  <c r="I530" i="3"/>
  <c r="D531" i="3"/>
  <c r="E531" i="3"/>
  <c r="F531" i="3"/>
  <c r="G531" i="3"/>
  <c r="H531" i="3"/>
  <c r="I531" i="3"/>
  <c r="D532" i="3"/>
  <c r="E532" i="3"/>
  <c r="F532" i="3"/>
  <c r="G532" i="3"/>
  <c r="H532" i="3"/>
  <c r="I532" i="3"/>
  <c r="D533" i="3"/>
  <c r="E533" i="3"/>
  <c r="F533" i="3"/>
  <c r="G533" i="3"/>
  <c r="H533" i="3"/>
  <c r="I533" i="3"/>
  <c r="D534" i="3"/>
  <c r="E534" i="3"/>
  <c r="F534" i="3"/>
  <c r="G534" i="3"/>
  <c r="H534" i="3"/>
  <c r="I534" i="3"/>
  <c r="D535" i="3"/>
  <c r="E535" i="3"/>
  <c r="F535" i="3"/>
  <c r="G535" i="3"/>
  <c r="H535" i="3"/>
  <c r="I535" i="3"/>
  <c r="D536" i="3"/>
  <c r="E536" i="3"/>
  <c r="F536" i="3"/>
  <c r="G536" i="3"/>
  <c r="H536" i="3"/>
  <c r="I536" i="3"/>
  <c r="D537" i="3"/>
  <c r="E537" i="3"/>
  <c r="F537" i="3"/>
  <c r="G537" i="3"/>
  <c r="H537" i="3"/>
  <c r="I537" i="3"/>
  <c r="D538" i="3"/>
  <c r="E538" i="3"/>
  <c r="F538" i="3"/>
  <c r="G538" i="3"/>
  <c r="H538" i="3"/>
  <c r="I538" i="3"/>
  <c r="D539" i="3"/>
  <c r="E539" i="3"/>
  <c r="F539" i="3"/>
  <c r="G539" i="3"/>
  <c r="H539" i="3"/>
  <c r="I539" i="3"/>
  <c r="D540" i="3"/>
  <c r="E540" i="3"/>
  <c r="F540" i="3"/>
  <c r="G540" i="3"/>
  <c r="H540" i="3"/>
  <c r="I540" i="3"/>
  <c r="D541" i="3"/>
  <c r="E541" i="3"/>
  <c r="F541" i="3"/>
  <c r="G541" i="3"/>
  <c r="H541" i="3"/>
  <c r="I541" i="3"/>
  <c r="D542" i="3"/>
  <c r="E542" i="3"/>
  <c r="F542" i="3"/>
  <c r="G542" i="3"/>
  <c r="H542" i="3"/>
  <c r="I542" i="3"/>
  <c r="D543" i="3"/>
  <c r="E543" i="3"/>
  <c r="F543" i="3"/>
  <c r="G543" i="3"/>
  <c r="H543" i="3"/>
  <c r="I543" i="3"/>
  <c r="D544" i="3"/>
  <c r="E544" i="3"/>
  <c r="F544" i="3"/>
  <c r="G544" i="3"/>
  <c r="H544" i="3"/>
  <c r="I544" i="3"/>
  <c r="D545" i="3"/>
  <c r="E545" i="3"/>
  <c r="F545" i="3"/>
  <c r="G545" i="3"/>
  <c r="H545" i="3"/>
  <c r="I545" i="3"/>
  <c r="D546" i="3"/>
  <c r="E546" i="3"/>
  <c r="F546" i="3"/>
  <c r="G546" i="3"/>
  <c r="H546" i="3"/>
  <c r="I546" i="3"/>
  <c r="D547" i="3"/>
  <c r="E547" i="3"/>
  <c r="F547" i="3"/>
  <c r="G547" i="3"/>
  <c r="H547" i="3"/>
  <c r="I547" i="3"/>
  <c r="D548" i="3"/>
  <c r="E548" i="3"/>
  <c r="F548" i="3"/>
  <c r="G548" i="3"/>
  <c r="H548" i="3"/>
  <c r="I548" i="3"/>
  <c r="D549" i="3"/>
  <c r="E549" i="3"/>
  <c r="F549" i="3"/>
  <c r="G549" i="3"/>
  <c r="H549" i="3"/>
  <c r="I549" i="3"/>
  <c r="D550" i="3"/>
  <c r="E550" i="3"/>
  <c r="F550" i="3"/>
  <c r="G550" i="3"/>
  <c r="H550" i="3"/>
  <c r="I550" i="3"/>
  <c r="D551" i="3"/>
  <c r="E551" i="3"/>
  <c r="F551" i="3"/>
  <c r="G551" i="3"/>
  <c r="H551" i="3"/>
  <c r="I551" i="3"/>
  <c r="D552" i="3"/>
  <c r="E552" i="3"/>
  <c r="F552" i="3"/>
  <c r="G552" i="3"/>
  <c r="H552" i="3"/>
  <c r="I552" i="3"/>
  <c r="D553" i="3"/>
  <c r="E553" i="3"/>
  <c r="F553" i="3"/>
  <c r="G553" i="3"/>
  <c r="H553" i="3"/>
  <c r="I553" i="3"/>
  <c r="D554" i="3"/>
  <c r="E554" i="3"/>
  <c r="F554" i="3"/>
  <c r="G554" i="3"/>
  <c r="H554" i="3"/>
  <c r="I554" i="3"/>
  <c r="D555" i="3"/>
  <c r="E555" i="3"/>
  <c r="F555" i="3"/>
  <c r="G555" i="3"/>
  <c r="H555" i="3"/>
  <c r="I555" i="3"/>
  <c r="E3" i="3"/>
  <c r="F3" i="3"/>
  <c r="G3" i="3"/>
  <c r="H3" i="3"/>
  <c r="I3" i="3"/>
  <c r="D3" i="3"/>
  <c r="D4" i="2"/>
  <c r="E4" i="2"/>
  <c r="F4" i="2"/>
  <c r="G4" i="2"/>
  <c r="H4" i="2"/>
  <c r="I4" i="2"/>
  <c r="D5" i="2"/>
  <c r="E5" i="2"/>
  <c r="F5" i="2"/>
  <c r="G5" i="2"/>
  <c r="H5" i="2"/>
  <c r="I5" i="2"/>
  <c r="D6" i="2"/>
  <c r="E6" i="2"/>
  <c r="F6" i="2"/>
  <c r="G6" i="2"/>
  <c r="H6" i="2"/>
  <c r="I6" i="2"/>
  <c r="D7" i="2"/>
  <c r="E7" i="2"/>
  <c r="F7" i="2"/>
  <c r="G7" i="2"/>
  <c r="H7" i="2"/>
  <c r="I7" i="2"/>
  <c r="D8" i="2"/>
  <c r="E8" i="2"/>
  <c r="F8" i="2"/>
  <c r="G8" i="2"/>
  <c r="H8" i="2"/>
  <c r="I8" i="2"/>
  <c r="D9" i="2"/>
  <c r="E9" i="2"/>
  <c r="F9" i="2"/>
  <c r="G9" i="2"/>
  <c r="H9" i="2"/>
  <c r="I9" i="2"/>
  <c r="D10" i="2"/>
  <c r="E10" i="2"/>
  <c r="F10" i="2"/>
  <c r="G10" i="2"/>
  <c r="H10" i="2"/>
  <c r="I10" i="2"/>
  <c r="D11" i="2"/>
  <c r="E11" i="2"/>
  <c r="F11" i="2"/>
  <c r="G11" i="2"/>
  <c r="H11" i="2"/>
  <c r="I11" i="2"/>
  <c r="D12" i="2"/>
  <c r="E12" i="2"/>
  <c r="F12" i="2"/>
  <c r="G12" i="2"/>
  <c r="H12" i="2"/>
  <c r="I12" i="2"/>
  <c r="D13" i="2"/>
  <c r="E13" i="2"/>
  <c r="F13" i="2"/>
  <c r="G13" i="2"/>
  <c r="H13" i="2"/>
  <c r="I13" i="2"/>
  <c r="D14" i="2"/>
  <c r="E14" i="2"/>
  <c r="F14" i="2"/>
  <c r="G14" i="2"/>
  <c r="H14" i="2"/>
  <c r="I14" i="2"/>
  <c r="D15" i="2"/>
  <c r="E15" i="2"/>
  <c r="F15" i="2"/>
  <c r="G15" i="2"/>
  <c r="H15" i="2"/>
  <c r="I15" i="2"/>
  <c r="D16" i="2"/>
  <c r="E16" i="2"/>
  <c r="F16" i="2"/>
  <c r="G16" i="2"/>
  <c r="H16" i="2"/>
  <c r="I16" i="2"/>
  <c r="D17" i="2"/>
  <c r="E17" i="2"/>
  <c r="F17" i="2"/>
  <c r="G17" i="2"/>
  <c r="H17" i="2"/>
  <c r="I17" i="2"/>
  <c r="D18" i="2"/>
  <c r="E18" i="2"/>
  <c r="F18" i="2"/>
  <c r="G18" i="2"/>
  <c r="H18" i="2"/>
  <c r="I18" i="2"/>
  <c r="D19" i="2"/>
  <c r="E19" i="2"/>
  <c r="F19" i="2"/>
  <c r="G19" i="2"/>
  <c r="H19" i="2"/>
  <c r="I19" i="2"/>
  <c r="D20" i="2"/>
  <c r="E20" i="2"/>
  <c r="F20" i="2"/>
  <c r="G20" i="2"/>
  <c r="H20" i="2"/>
  <c r="I20" i="2"/>
  <c r="D21" i="2"/>
  <c r="E21" i="2"/>
  <c r="F21" i="2"/>
  <c r="G21" i="2"/>
  <c r="H21" i="2"/>
  <c r="I21" i="2"/>
  <c r="D22" i="2"/>
  <c r="E22" i="2"/>
  <c r="F22" i="2"/>
  <c r="G22" i="2"/>
  <c r="H22" i="2"/>
  <c r="I22" i="2"/>
  <c r="D23" i="2"/>
  <c r="E23" i="2"/>
  <c r="F23" i="2"/>
  <c r="G23" i="2"/>
  <c r="H23" i="2"/>
  <c r="I23" i="2"/>
  <c r="D24" i="2"/>
  <c r="E24" i="2"/>
  <c r="F24" i="2"/>
  <c r="G24" i="2"/>
  <c r="H24" i="2"/>
  <c r="I24" i="2"/>
  <c r="D25" i="2"/>
  <c r="E25" i="2"/>
  <c r="F25" i="2"/>
  <c r="G25" i="2"/>
  <c r="H25" i="2"/>
  <c r="I25" i="2"/>
  <c r="D26" i="2"/>
  <c r="E26" i="2"/>
  <c r="F26" i="2"/>
  <c r="G26" i="2"/>
  <c r="H26" i="2"/>
  <c r="I26" i="2"/>
  <c r="D27" i="2"/>
  <c r="E27" i="2"/>
  <c r="F27" i="2"/>
  <c r="G27" i="2"/>
  <c r="H27" i="2"/>
  <c r="I27" i="2"/>
  <c r="D28" i="2"/>
  <c r="E28" i="2"/>
  <c r="F28" i="2"/>
  <c r="G28" i="2"/>
  <c r="H28" i="2"/>
  <c r="I28" i="2"/>
  <c r="D29" i="2"/>
  <c r="E29" i="2"/>
  <c r="F29" i="2"/>
  <c r="G29" i="2"/>
  <c r="H29" i="2"/>
  <c r="I29" i="2"/>
  <c r="D30" i="2"/>
  <c r="E30" i="2"/>
  <c r="F30" i="2"/>
  <c r="G30" i="2"/>
  <c r="H30" i="2"/>
  <c r="I30" i="2"/>
  <c r="D31" i="2"/>
  <c r="E31" i="2"/>
  <c r="F31" i="2"/>
  <c r="G31" i="2"/>
  <c r="H31" i="2"/>
  <c r="I31" i="2"/>
  <c r="D32" i="2"/>
  <c r="E32" i="2"/>
  <c r="F32" i="2"/>
  <c r="G32" i="2"/>
  <c r="H32" i="2"/>
  <c r="I32" i="2"/>
  <c r="D33" i="2"/>
  <c r="E33" i="2"/>
  <c r="F33" i="2"/>
  <c r="G33" i="2"/>
  <c r="H33" i="2"/>
  <c r="I33" i="2"/>
  <c r="D34" i="2"/>
  <c r="E34" i="2"/>
  <c r="F34" i="2"/>
  <c r="G34" i="2"/>
  <c r="H34" i="2"/>
  <c r="I34" i="2"/>
  <c r="D35" i="2"/>
  <c r="E35" i="2"/>
  <c r="F35" i="2"/>
  <c r="G35" i="2"/>
  <c r="H35" i="2"/>
  <c r="I35" i="2"/>
  <c r="D36" i="2"/>
  <c r="E36" i="2"/>
  <c r="F36" i="2"/>
  <c r="G36" i="2"/>
  <c r="H36" i="2"/>
  <c r="I36" i="2"/>
  <c r="D37" i="2"/>
  <c r="E37" i="2"/>
  <c r="F37" i="2"/>
  <c r="G37" i="2"/>
  <c r="H37" i="2"/>
  <c r="I37" i="2"/>
  <c r="D38" i="2"/>
  <c r="E38" i="2"/>
  <c r="F38" i="2"/>
  <c r="G38" i="2"/>
  <c r="H38" i="2"/>
  <c r="I38" i="2"/>
  <c r="D39" i="2"/>
  <c r="E39" i="2"/>
  <c r="F39" i="2"/>
  <c r="G39" i="2"/>
  <c r="H39" i="2"/>
  <c r="I39" i="2"/>
  <c r="D40" i="2"/>
  <c r="E40" i="2"/>
  <c r="F40" i="2"/>
  <c r="G40" i="2"/>
  <c r="H40" i="2"/>
  <c r="I40" i="2"/>
  <c r="D41" i="2"/>
  <c r="E41" i="2"/>
  <c r="F41" i="2"/>
  <c r="G41" i="2"/>
  <c r="H41" i="2"/>
  <c r="I41" i="2"/>
  <c r="D42" i="2"/>
  <c r="E42" i="2"/>
  <c r="F42" i="2"/>
  <c r="G42" i="2"/>
  <c r="H42" i="2"/>
  <c r="I42" i="2"/>
  <c r="D43" i="2"/>
  <c r="E43" i="2"/>
  <c r="F43" i="2"/>
  <c r="G43" i="2"/>
  <c r="H43" i="2"/>
  <c r="I43" i="2"/>
  <c r="D44" i="2"/>
  <c r="E44" i="2"/>
  <c r="F44" i="2"/>
  <c r="G44" i="2"/>
  <c r="H44" i="2"/>
  <c r="I44" i="2"/>
  <c r="D45" i="2"/>
  <c r="E45" i="2"/>
  <c r="F45" i="2"/>
  <c r="G45" i="2"/>
  <c r="H45" i="2"/>
  <c r="I45" i="2"/>
  <c r="D46" i="2"/>
  <c r="E46" i="2"/>
  <c r="F46" i="2"/>
  <c r="G46" i="2"/>
  <c r="H46" i="2"/>
  <c r="I46" i="2"/>
  <c r="D47" i="2"/>
  <c r="E47" i="2"/>
  <c r="F47" i="2"/>
  <c r="G47" i="2"/>
  <c r="H47" i="2"/>
  <c r="I47" i="2"/>
  <c r="D48" i="2"/>
  <c r="E48" i="2"/>
  <c r="F48" i="2"/>
  <c r="G48" i="2"/>
  <c r="H48" i="2"/>
  <c r="I48" i="2"/>
  <c r="D49" i="2"/>
  <c r="E49" i="2"/>
  <c r="F49" i="2"/>
  <c r="G49" i="2"/>
  <c r="H49" i="2"/>
  <c r="I49" i="2"/>
  <c r="D50" i="2"/>
  <c r="E50" i="2"/>
  <c r="F50" i="2"/>
  <c r="G50" i="2"/>
  <c r="H50" i="2"/>
  <c r="I50" i="2"/>
  <c r="D51" i="2"/>
  <c r="E51" i="2"/>
  <c r="F51" i="2"/>
  <c r="G51" i="2"/>
  <c r="H51" i="2"/>
  <c r="I51" i="2"/>
  <c r="D52" i="2"/>
  <c r="E52" i="2"/>
  <c r="F52" i="2"/>
  <c r="G52" i="2"/>
  <c r="H52" i="2"/>
  <c r="I52" i="2"/>
  <c r="D53" i="2"/>
  <c r="E53" i="2"/>
  <c r="F53" i="2"/>
  <c r="G53" i="2"/>
  <c r="H53" i="2"/>
  <c r="I53" i="2"/>
  <c r="D54" i="2"/>
  <c r="E54" i="2"/>
  <c r="F54" i="2"/>
  <c r="G54" i="2"/>
  <c r="H54" i="2"/>
  <c r="I54" i="2"/>
  <c r="D55" i="2"/>
  <c r="E55" i="2"/>
  <c r="F55" i="2"/>
  <c r="G55" i="2"/>
  <c r="H55" i="2"/>
  <c r="I55" i="2"/>
  <c r="D56" i="2"/>
  <c r="E56" i="2"/>
  <c r="F56" i="2"/>
  <c r="G56" i="2"/>
  <c r="H56" i="2"/>
  <c r="I56" i="2"/>
  <c r="D57" i="2"/>
  <c r="E57" i="2"/>
  <c r="F57" i="2"/>
  <c r="G57" i="2"/>
  <c r="H57" i="2"/>
  <c r="I57" i="2"/>
  <c r="D58" i="2"/>
  <c r="E58" i="2"/>
  <c r="F58" i="2"/>
  <c r="G58" i="2"/>
  <c r="H58" i="2"/>
  <c r="I58" i="2"/>
  <c r="D59" i="2"/>
  <c r="E59" i="2"/>
  <c r="F59" i="2"/>
  <c r="G59" i="2"/>
  <c r="H59" i="2"/>
  <c r="I59" i="2"/>
  <c r="D60" i="2"/>
  <c r="E60" i="2"/>
  <c r="F60" i="2"/>
  <c r="G60" i="2"/>
  <c r="H60" i="2"/>
  <c r="I60" i="2"/>
  <c r="D61" i="2"/>
  <c r="E61" i="2"/>
  <c r="F61" i="2"/>
  <c r="G61" i="2"/>
  <c r="H61" i="2"/>
  <c r="I61" i="2"/>
  <c r="D62" i="2"/>
  <c r="E62" i="2"/>
  <c r="F62" i="2"/>
  <c r="G62" i="2"/>
  <c r="H62" i="2"/>
  <c r="I62" i="2"/>
  <c r="D63" i="2"/>
  <c r="E63" i="2"/>
  <c r="F63" i="2"/>
  <c r="G63" i="2"/>
  <c r="H63" i="2"/>
  <c r="I63" i="2"/>
  <c r="D64" i="2"/>
  <c r="E64" i="2"/>
  <c r="F64" i="2"/>
  <c r="G64" i="2"/>
  <c r="H64" i="2"/>
  <c r="I64" i="2"/>
  <c r="D65" i="2"/>
  <c r="E65" i="2"/>
  <c r="F65" i="2"/>
  <c r="G65" i="2"/>
  <c r="H65" i="2"/>
  <c r="I65" i="2"/>
  <c r="D66" i="2"/>
  <c r="E66" i="2"/>
  <c r="F66" i="2"/>
  <c r="G66" i="2"/>
  <c r="H66" i="2"/>
  <c r="I66" i="2"/>
  <c r="D67" i="2"/>
  <c r="E67" i="2"/>
  <c r="F67" i="2"/>
  <c r="G67" i="2"/>
  <c r="H67" i="2"/>
  <c r="I67" i="2"/>
  <c r="D68" i="2"/>
  <c r="E68" i="2"/>
  <c r="F68" i="2"/>
  <c r="G68" i="2"/>
  <c r="H68" i="2"/>
  <c r="I68" i="2"/>
  <c r="D69" i="2"/>
  <c r="E69" i="2"/>
  <c r="F69" i="2"/>
  <c r="G69" i="2"/>
  <c r="H69" i="2"/>
  <c r="I69" i="2"/>
  <c r="D70" i="2"/>
  <c r="E70" i="2"/>
  <c r="F70" i="2"/>
  <c r="G70" i="2"/>
  <c r="H70" i="2"/>
  <c r="I70" i="2"/>
  <c r="D71" i="2"/>
  <c r="E71" i="2"/>
  <c r="F71" i="2"/>
  <c r="G71" i="2"/>
  <c r="H71" i="2"/>
  <c r="I71" i="2"/>
  <c r="D72" i="2"/>
  <c r="E72" i="2"/>
  <c r="F72" i="2"/>
  <c r="G72" i="2"/>
  <c r="H72" i="2"/>
  <c r="I72" i="2"/>
  <c r="D73" i="2"/>
  <c r="E73" i="2"/>
  <c r="F73" i="2"/>
  <c r="G73" i="2"/>
  <c r="H73" i="2"/>
  <c r="I73" i="2"/>
  <c r="D74" i="2"/>
  <c r="E74" i="2"/>
  <c r="F74" i="2"/>
  <c r="G74" i="2"/>
  <c r="H74" i="2"/>
  <c r="I74" i="2"/>
  <c r="D75" i="2"/>
  <c r="E75" i="2"/>
  <c r="F75" i="2"/>
  <c r="G75" i="2"/>
  <c r="H75" i="2"/>
  <c r="I75" i="2"/>
  <c r="D76" i="2"/>
  <c r="E76" i="2"/>
  <c r="F76" i="2"/>
  <c r="G76" i="2"/>
  <c r="H76" i="2"/>
  <c r="I76" i="2"/>
  <c r="D77" i="2"/>
  <c r="E77" i="2"/>
  <c r="F77" i="2"/>
  <c r="G77" i="2"/>
  <c r="H77" i="2"/>
  <c r="I77" i="2"/>
  <c r="D78" i="2"/>
  <c r="E78" i="2"/>
  <c r="F78" i="2"/>
  <c r="G78" i="2"/>
  <c r="H78" i="2"/>
  <c r="I78" i="2"/>
  <c r="D79" i="2"/>
  <c r="E79" i="2"/>
  <c r="F79" i="2"/>
  <c r="G79" i="2"/>
  <c r="H79" i="2"/>
  <c r="I79" i="2"/>
  <c r="D80" i="2"/>
  <c r="E80" i="2"/>
  <c r="F80" i="2"/>
  <c r="G80" i="2"/>
  <c r="H80" i="2"/>
  <c r="I80" i="2"/>
  <c r="D81" i="2"/>
  <c r="E81" i="2"/>
  <c r="F81" i="2"/>
  <c r="G81" i="2"/>
  <c r="H81" i="2"/>
  <c r="I81" i="2"/>
  <c r="D82" i="2"/>
  <c r="E82" i="2"/>
  <c r="F82" i="2"/>
  <c r="G82" i="2"/>
  <c r="H82" i="2"/>
  <c r="I82" i="2"/>
  <c r="D83" i="2"/>
  <c r="E83" i="2"/>
  <c r="F83" i="2"/>
  <c r="G83" i="2"/>
  <c r="H83" i="2"/>
  <c r="I83" i="2"/>
  <c r="D84" i="2"/>
  <c r="E84" i="2"/>
  <c r="F84" i="2"/>
  <c r="G84" i="2"/>
  <c r="H84" i="2"/>
  <c r="I84" i="2"/>
  <c r="D85" i="2"/>
  <c r="E85" i="2"/>
  <c r="F85" i="2"/>
  <c r="G85" i="2"/>
  <c r="H85" i="2"/>
  <c r="I85" i="2"/>
  <c r="D86" i="2"/>
  <c r="E86" i="2"/>
  <c r="F86" i="2"/>
  <c r="G86" i="2"/>
  <c r="H86" i="2"/>
  <c r="I86" i="2"/>
  <c r="D87" i="2"/>
  <c r="E87" i="2"/>
  <c r="F87" i="2"/>
  <c r="G87" i="2"/>
  <c r="H87" i="2"/>
  <c r="I87" i="2"/>
  <c r="D88" i="2"/>
  <c r="E88" i="2"/>
  <c r="F88" i="2"/>
  <c r="G88" i="2"/>
  <c r="H88" i="2"/>
  <c r="I88" i="2"/>
  <c r="D89" i="2"/>
  <c r="E89" i="2"/>
  <c r="F89" i="2"/>
  <c r="G89" i="2"/>
  <c r="H89" i="2"/>
  <c r="I89" i="2"/>
  <c r="D90" i="2"/>
  <c r="E90" i="2"/>
  <c r="F90" i="2"/>
  <c r="G90" i="2"/>
  <c r="H90" i="2"/>
  <c r="I90" i="2"/>
  <c r="D91" i="2"/>
  <c r="E91" i="2"/>
  <c r="F91" i="2"/>
  <c r="G91" i="2"/>
  <c r="H91" i="2"/>
  <c r="I91" i="2"/>
  <c r="D92" i="2"/>
  <c r="E92" i="2"/>
  <c r="F92" i="2"/>
  <c r="G92" i="2"/>
  <c r="H92" i="2"/>
  <c r="I92" i="2"/>
  <c r="D93" i="2"/>
  <c r="E93" i="2"/>
  <c r="F93" i="2"/>
  <c r="G93" i="2"/>
  <c r="H93" i="2"/>
  <c r="I93" i="2"/>
  <c r="D94" i="2"/>
  <c r="E94" i="2"/>
  <c r="F94" i="2"/>
  <c r="G94" i="2"/>
  <c r="H94" i="2"/>
  <c r="I94" i="2"/>
  <c r="D95" i="2"/>
  <c r="E95" i="2"/>
  <c r="F95" i="2"/>
  <c r="G95" i="2"/>
  <c r="H95" i="2"/>
  <c r="I95" i="2"/>
  <c r="D96" i="2"/>
  <c r="E96" i="2"/>
  <c r="F96" i="2"/>
  <c r="G96" i="2"/>
  <c r="H96" i="2"/>
  <c r="I96" i="2"/>
  <c r="D97" i="2"/>
  <c r="E97" i="2"/>
  <c r="F97" i="2"/>
  <c r="G97" i="2"/>
  <c r="H97" i="2"/>
  <c r="I97" i="2"/>
  <c r="D98" i="2"/>
  <c r="E98" i="2"/>
  <c r="F98" i="2"/>
  <c r="G98" i="2"/>
  <c r="H98" i="2"/>
  <c r="I98" i="2"/>
  <c r="D99" i="2"/>
  <c r="E99" i="2"/>
  <c r="F99" i="2"/>
  <c r="G99" i="2"/>
  <c r="H99" i="2"/>
  <c r="I99" i="2"/>
  <c r="D100" i="2"/>
  <c r="E100" i="2"/>
  <c r="F100" i="2"/>
  <c r="G100" i="2"/>
  <c r="H100" i="2"/>
  <c r="I100" i="2"/>
  <c r="D101" i="2"/>
  <c r="E101" i="2"/>
  <c r="F101" i="2"/>
  <c r="G101" i="2"/>
  <c r="H101" i="2"/>
  <c r="I101" i="2"/>
  <c r="D102" i="2"/>
  <c r="E102" i="2"/>
  <c r="F102" i="2"/>
  <c r="G102" i="2"/>
  <c r="H102" i="2"/>
  <c r="I102" i="2"/>
  <c r="D103" i="2"/>
  <c r="E103" i="2"/>
  <c r="F103" i="2"/>
  <c r="G103" i="2"/>
  <c r="H103" i="2"/>
  <c r="I103" i="2"/>
  <c r="D104" i="2"/>
  <c r="E104" i="2"/>
  <c r="F104" i="2"/>
  <c r="G104" i="2"/>
  <c r="H104" i="2"/>
  <c r="I104" i="2"/>
  <c r="D105" i="2"/>
  <c r="E105" i="2"/>
  <c r="F105" i="2"/>
  <c r="G105" i="2"/>
  <c r="H105" i="2"/>
  <c r="I105" i="2"/>
  <c r="D106" i="2"/>
  <c r="E106" i="2"/>
  <c r="F106" i="2"/>
  <c r="G106" i="2"/>
  <c r="H106" i="2"/>
  <c r="I106" i="2"/>
  <c r="D107" i="2"/>
  <c r="E107" i="2"/>
  <c r="F107" i="2"/>
  <c r="G107" i="2"/>
  <c r="H107" i="2"/>
  <c r="I107" i="2"/>
  <c r="D108" i="2"/>
  <c r="E108" i="2"/>
  <c r="F108" i="2"/>
  <c r="G108" i="2"/>
  <c r="H108" i="2"/>
  <c r="I108" i="2"/>
  <c r="D109" i="2"/>
  <c r="E109" i="2"/>
  <c r="F109" i="2"/>
  <c r="G109" i="2"/>
  <c r="H109" i="2"/>
  <c r="I109" i="2"/>
  <c r="D110" i="2"/>
  <c r="E110" i="2"/>
  <c r="F110" i="2"/>
  <c r="G110" i="2"/>
  <c r="H110" i="2"/>
  <c r="I110" i="2"/>
  <c r="D111" i="2"/>
  <c r="E111" i="2"/>
  <c r="F111" i="2"/>
  <c r="G111" i="2"/>
  <c r="H111" i="2"/>
  <c r="I111" i="2"/>
  <c r="D112" i="2"/>
  <c r="E112" i="2"/>
  <c r="F112" i="2"/>
  <c r="G112" i="2"/>
  <c r="H112" i="2"/>
  <c r="I112" i="2"/>
  <c r="D113" i="2"/>
  <c r="E113" i="2"/>
  <c r="F113" i="2"/>
  <c r="G113" i="2"/>
  <c r="H113" i="2"/>
  <c r="I113" i="2"/>
  <c r="D114" i="2"/>
  <c r="E114" i="2"/>
  <c r="F114" i="2"/>
  <c r="G114" i="2"/>
  <c r="H114" i="2"/>
  <c r="I114" i="2"/>
  <c r="D115" i="2"/>
  <c r="E115" i="2"/>
  <c r="F115" i="2"/>
  <c r="G115" i="2"/>
  <c r="H115" i="2"/>
  <c r="I115" i="2"/>
  <c r="D116" i="2"/>
  <c r="E116" i="2"/>
  <c r="F116" i="2"/>
  <c r="G116" i="2"/>
  <c r="H116" i="2"/>
  <c r="I116" i="2"/>
  <c r="D117" i="2"/>
  <c r="E117" i="2"/>
  <c r="F117" i="2"/>
  <c r="G117" i="2"/>
  <c r="H117" i="2"/>
  <c r="I117" i="2"/>
  <c r="D118" i="2"/>
  <c r="E118" i="2"/>
  <c r="F118" i="2"/>
  <c r="G118" i="2"/>
  <c r="H118" i="2"/>
  <c r="I118" i="2"/>
  <c r="D119" i="2"/>
  <c r="E119" i="2"/>
  <c r="F119" i="2"/>
  <c r="G119" i="2"/>
  <c r="H119" i="2"/>
  <c r="I119" i="2"/>
  <c r="D120" i="2"/>
  <c r="E120" i="2"/>
  <c r="F120" i="2"/>
  <c r="G120" i="2"/>
  <c r="H120" i="2"/>
  <c r="I120" i="2"/>
  <c r="D121" i="2"/>
  <c r="E121" i="2"/>
  <c r="F121" i="2"/>
  <c r="G121" i="2"/>
  <c r="H121" i="2"/>
  <c r="I121" i="2"/>
  <c r="D122" i="2"/>
  <c r="E122" i="2"/>
  <c r="F122" i="2"/>
  <c r="G122" i="2"/>
  <c r="H122" i="2"/>
  <c r="I122" i="2"/>
  <c r="D123" i="2"/>
  <c r="E123" i="2"/>
  <c r="F123" i="2"/>
  <c r="G123" i="2"/>
  <c r="H123" i="2"/>
  <c r="I123" i="2"/>
  <c r="D124" i="2"/>
  <c r="E124" i="2"/>
  <c r="F124" i="2"/>
  <c r="G124" i="2"/>
  <c r="H124" i="2"/>
  <c r="I124" i="2"/>
  <c r="D125" i="2"/>
  <c r="E125" i="2"/>
  <c r="F125" i="2"/>
  <c r="G125" i="2"/>
  <c r="H125" i="2"/>
  <c r="I125" i="2"/>
  <c r="D126" i="2"/>
  <c r="E126" i="2"/>
  <c r="F126" i="2"/>
  <c r="G126" i="2"/>
  <c r="H126" i="2"/>
  <c r="I126" i="2"/>
  <c r="D127" i="2"/>
  <c r="E127" i="2"/>
  <c r="F127" i="2"/>
  <c r="G127" i="2"/>
  <c r="H127" i="2"/>
  <c r="I127" i="2"/>
  <c r="D128" i="2"/>
  <c r="E128" i="2"/>
  <c r="F128" i="2"/>
  <c r="G128" i="2"/>
  <c r="H128" i="2"/>
  <c r="I128" i="2"/>
  <c r="D129" i="2"/>
  <c r="E129" i="2"/>
  <c r="F129" i="2"/>
  <c r="G129" i="2"/>
  <c r="H129" i="2"/>
  <c r="I129" i="2"/>
  <c r="D130" i="2"/>
  <c r="E130" i="2"/>
  <c r="F130" i="2"/>
  <c r="G130" i="2"/>
  <c r="H130" i="2"/>
  <c r="I130" i="2"/>
  <c r="D131" i="2"/>
  <c r="E131" i="2"/>
  <c r="F131" i="2"/>
  <c r="G131" i="2"/>
  <c r="H131" i="2"/>
  <c r="I131" i="2"/>
  <c r="D132" i="2"/>
  <c r="E132" i="2"/>
  <c r="F132" i="2"/>
  <c r="G132" i="2"/>
  <c r="H132" i="2"/>
  <c r="I132" i="2"/>
  <c r="D133" i="2"/>
  <c r="E133" i="2"/>
  <c r="F133" i="2"/>
  <c r="G133" i="2"/>
  <c r="H133" i="2"/>
  <c r="I133" i="2"/>
  <c r="D134" i="2"/>
  <c r="E134" i="2"/>
  <c r="F134" i="2"/>
  <c r="G134" i="2"/>
  <c r="H134" i="2"/>
  <c r="I134" i="2"/>
  <c r="D135" i="2"/>
  <c r="E135" i="2"/>
  <c r="F135" i="2"/>
  <c r="G135" i="2"/>
  <c r="H135" i="2"/>
  <c r="I135" i="2"/>
  <c r="D136" i="2"/>
  <c r="E136" i="2"/>
  <c r="F136" i="2"/>
  <c r="G136" i="2"/>
  <c r="H136" i="2"/>
  <c r="I136" i="2"/>
  <c r="D137" i="2"/>
  <c r="E137" i="2"/>
  <c r="F137" i="2"/>
  <c r="G137" i="2"/>
  <c r="H137" i="2"/>
  <c r="I137" i="2"/>
  <c r="D138" i="2"/>
  <c r="E138" i="2"/>
  <c r="F138" i="2"/>
  <c r="G138" i="2"/>
  <c r="H138" i="2"/>
  <c r="I138" i="2"/>
  <c r="D139" i="2"/>
  <c r="E139" i="2"/>
  <c r="F139" i="2"/>
  <c r="G139" i="2"/>
  <c r="H139" i="2"/>
  <c r="I139" i="2"/>
  <c r="D140" i="2"/>
  <c r="E140" i="2"/>
  <c r="F140" i="2"/>
  <c r="G140" i="2"/>
  <c r="H140" i="2"/>
  <c r="I140" i="2"/>
  <c r="D141" i="2"/>
  <c r="E141" i="2"/>
  <c r="F141" i="2"/>
  <c r="G141" i="2"/>
  <c r="H141" i="2"/>
  <c r="I141" i="2"/>
  <c r="D142" i="2"/>
  <c r="E142" i="2"/>
  <c r="F142" i="2"/>
  <c r="G142" i="2"/>
  <c r="H142" i="2"/>
  <c r="I142" i="2"/>
  <c r="D143" i="2"/>
  <c r="E143" i="2"/>
  <c r="F143" i="2"/>
  <c r="G143" i="2"/>
  <c r="H143" i="2"/>
  <c r="I143" i="2"/>
  <c r="D144" i="2"/>
  <c r="E144" i="2"/>
  <c r="F144" i="2"/>
  <c r="G144" i="2"/>
  <c r="H144" i="2"/>
  <c r="I144" i="2"/>
  <c r="D145" i="2"/>
  <c r="E145" i="2"/>
  <c r="F145" i="2"/>
  <c r="G145" i="2"/>
  <c r="H145" i="2"/>
  <c r="I145" i="2"/>
  <c r="D146" i="2"/>
  <c r="E146" i="2"/>
  <c r="F146" i="2"/>
  <c r="G146" i="2"/>
  <c r="H146" i="2"/>
  <c r="I146" i="2"/>
  <c r="D147" i="2"/>
  <c r="E147" i="2"/>
  <c r="F147" i="2"/>
  <c r="G147" i="2"/>
  <c r="H147" i="2"/>
  <c r="I147" i="2"/>
  <c r="D148" i="2"/>
  <c r="E148" i="2"/>
  <c r="F148" i="2"/>
  <c r="G148" i="2"/>
  <c r="H148" i="2"/>
  <c r="I148" i="2"/>
  <c r="D149" i="2"/>
  <c r="E149" i="2"/>
  <c r="F149" i="2"/>
  <c r="G149" i="2"/>
  <c r="H149" i="2"/>
  <c r="I149" i="2"/>
  <c r="D150" i="2"/>
  <c r="E150" i="2"/>
  <c r="F150" i="2"/>
  <c r="G150" i="2"/>
  <c r="H150" i="2"/>
  <c r="I150" i="2"/>
  <c r="D151" i="2"/>
  <c r="E151" i="2"/>
  <c r="F151" i="2"/>
  <c r="G151" i="2"/>
  <c r="H151" i="2"/>
  <c r="I151" i="2"/>
  <c r="D152" i="2"/>
  <c r="E152" i="2"/>
  <c r="F152" i="2"/>
  <c r="G152" i="2"/>
  <c r="H152" i="2"/>
  <c r="I152" i="2"/>
  <c r="D153" i="2"/>
  <c r="E153" i="2"/>
  <c r="F153" i="2"/>
  <c r="G153" i="2"/>
  <c r="H153" i="2"/>
  <c r="I153" i="2"/>
  <c r="D154" i="2"/>
  <c r="E154" i="2"/>
  <c r="F154" i="2"/>
  <c r="G154" i="2"/>
  <c r="H154" i="2"/>
  <c r="I154" i="2"/>
  <c r="D155" i="2"/>
  <c r="E155" i="2"/>
  <c r="F155" i="2"/>
  <c r="G155" i="2"/>
  <c r="H155" i="2"/>
  <c r="I155" i="2"/>
  <c r="D156" i="2"/>
  <c r="E156" i="2"/>
  <c r="F156" i="2"/>
  <c r="G156" i="2"/>
  <c r="H156" i="2"/>
  <c r="I156" i="2"/>
  <c r="D157" i="2"/>
  <c r="E157" i="2"/>
  <c r="F157" i="2"/>
  <c r="G157" i="2"/>
  <c r="H157" i="2"/>
  <c r="I157" i="2"/>
  <c r="D158" i="2"/>
  <c r="E158" i="2"/>
  <c r="F158" i="2"/>
  <c r="G158" i="2"/>
  <c r="H158" i="2"/>
  <c r="I158" i="2"/>
  <c r="D159" i="2"/>
  <c r="E159" i="2"/>
  <c r="F159" i="2"/>
  <c r="G159" i="2"/>
  <c r="H159" i="2"/>
  <c r="I159" i="2"/>
  <c r="D160" i="2"/>
  <c r="E160" i="2"/>
  <c r="F160" i="2"/>
  <c r="G160" i="2"/>
  <c r="H160" i="2"/>
  <c r="I160" i="2"/>
  <c r="D161" i="2"/>
  <c r="E161" i="2"/>
  <c r="F161" i="2"/>
  <c r="G161" i="2"/>
  <c r="H161" i="2"/>
  <c r="I161" i="2"/>
  <c r="D162" i="2"/>
  <c r="E162" i="2"/>
  <c r="F162" i="2"/>
  <c r="G162" i="2"/>
  <c r="H162" i="2"/>
  <c r="I162" i="2"/>
  <c r="D163" i="2"/>
  <c r="E163" i="2"/>
  <c r="F163" i="2"/>
  <c r="G163" i="2"/>
  <c r="H163" i="2"/>
  <c r="I163" i="2"/>
  <c r="D164" i="2"/>
  <c r="E164" i="2"/>
  <c r="F164" i="2"/>
  <c r="G164" i="2"/>
  <c r="H164" i="2"/>
  <c r="I164" i="2"/>
  <c r="D165" i="2"/>
  <c r="E165" i="2"/>
  <c r="F165" i="2"/>
  <c r="G165" i="2"/>
  <c r="H165" i="2"/>
  <c r="I165" i="2"/>
  <c r="D166" i="2"/>
  <c r="E166" i="2"/>
  <c r="F166" i="2"/>
  <c r="G166" i="2"/>
  <c r="H166" i="2"/>
  <c r="I166" i="2"/>
  <c r="D167" i="2"/>
  <c r="E167" i="2"/>
  <c r="F167" i="2"/>
  <c r="G167" i="2"/>
  <c r="H167" i="2"/>
  <c r="I167" i="2"/>
  <c r="D168" i="2"/>
  <c r="E168" i="2"/>
  <c r="F168" i="2"/>
  <c r="G168" i="2"/>
  <c r="H168" i="2"/>
  <c r="I168" i="2"/>
  <c r="D169" i="2"/>
  <c r="E169" i="2"/>
  <c r="F169" i="2"/>
  <c r="G169" i="2"/>
  <c r="H169" i="2"/>
  <c r="I169" i="2"/>
  <c r="D170" i="2"/>
  <c r="E170" i="2"/>
  <c r="F170" i="2"/>
  <c r="G170" i="2"/>
  <c r="H170" i="2"/>
  <c r="I170" i="2"/>
  <c r="D171" i="2"/>
  <c r="E171" i="2"/>
  <c r="F171" i="2"/>
  <c r="G171" i="2"/>
  <c r="H171" i="2"/>
  <c r="I171" i="2"/>
  <c r="D172" i="2"/>
  <c r="E172" i="2"/>
  <c r="F172" i="2"/>
  <c r="G172" i="2"/>
  <c r="H172" i="2"/>
  <c r="I172" i="2"/>
  <c r="D173" i="2"/>
  <c r="E173" i="2"/>
  <c r="F173" i="2"/>
  <c r="G173" i="2"/>
  <c r="H173" i="2"/>
  <c r="I173" i="2"/>
  <c r="D174" i="2"/>
  <c r="E174" i="2"/>
  <c r="F174" i="2"/>
  <c r="G174" i="2"/>
  <c r="H174" i="2"/>
  <c r="I174" i="2"/>
  <c r="D175" i="2"/>
  <c r="E175" i="2"/>
  <c r="F175" i="2"/>
  <c r="G175" i="2"/>
  <c r="H175" i="2"/>
  <c r="I175" i="2"/>
  <c r="D176" i="2"/>
  <c r="E176" i="2"/>
  <c r="F176" i="2"/>
  <c r="G176" i="2"/>
  <c r="H176" i="2"/>
  <c r="I176" i="2"/>
  <c r="D177" i="2"/>
  <c r="E177" i="2"/>
  <c r="F177" i="2"/>
  <c r="G177" i="2"/>
  <c r="H177" i="2"/>
  <c r="I177" i="2"/>
  <c r="D178" i="2"/>
  <c r="E178" i="2"/>
  <c r="F178" i="2"/>
  <c r="G178" i="2"/>
  <c r="H178" i="2"/>
  <c r="I178" i="2"/>
  <c r="D179" i="2"/>
  <c r="E179" i="2"/>
  <c r="F179" i="2"/>
  <c r="G179" i="2"/>
  <c r="H179" i="2"/>
  <c r="I179" i="2"/>
  <c r="D180" i="2"/>
  <c r="E180" i="2"/>
  <c r="F180" i="2"/>
  <c r="G180" i="2"/>
  <c r="H180" i="2"/>
  <c r="I180" i="2"/>
  <c r="D181" i="2"/>
  <c r="E181" i="2"/>
  <c r="F181" i="2"/>
  <c r="G181" i="2"/>
  <c r="H181" i="2"/>
  <c r="I181" i="2"/>
  <c r="D182" i="2"/>
  <c r="E182" i="2"/>
  <c r="F182" i="2"/>
  <c r="G182" i="2"/>
  <c r="H182" i="2"/>
  <c r="I182" i="2"/>
  <c r="D183" i="2"/>
  <c r="E183" i="2"/>
  <c r="F183" i="2"/>
  <c r="G183" i="2"/>
  <c r="H183" i="2"/>
  <c r="I183" i="2"/>
  <c r="D184" i="2"/>
  <c r="E184" i="2"/>
  <c r="F184" i="2"/>
  <c r="G184" i="2"/>
  <c r="H184" i="2"/>
  <c r="I184" i="2"/>
  <c r="D185" i="2"/>
  <c r="E185" i="2"/>
  <c r="F185" i="2"/>
  <c r="G185" i="2"/>
  <c r="H185" i="2"/>
  <c r="I185" i="2"/>
  <c r="D186" i="2"/>
  <c r="E186" i="2"/>
  <c r="F186" i="2"/>
  <c r="G186" i="2"/>
  <c r="H186" i="2"/>
  <c r="I186" i="2"/>
  <c r="D187" i="2"/>
  <c r="E187" i="2"/>
  <c r="F187" i="2"/>
  <c r="G187" i="2"/>
  <c r="H187" i="2"/>
  <c r="I187" i="2"/>
  <c r="D188" i="2"/>
  <c r="E188" i="2"/>
  <c r="F188" i="2"/>
  <c r="G188" i="2"/>
  <c r="H188" i="2"/>
  <c r="I188" i="2"/>
  <c r="D189" i="2"/>
  <c r="E189" i="2"/>
  <c r="F189" i="2"/>
  <c r="G189" i="2"/>
  <c r="H189" i="2"/>
  <c r="I189" i="2"/>
  <c r="D190" i="2"/>
  <c r="E190" i="2"/>
  <c r="F190" i="2"/>
  <c r="G190" i="2"/>
  <c r="H190" i="2"/>
  <c r="I190" i="2"/>
  <c r="D191" i="2"/>
  <c r="E191" i="2"/>
  <c r="F191" i="2"/>
  <c r="G191" i="2"/>
  <c r="H191" i="2"/>
  <c r="I191" i="2"/>
  <c r="D192" i="2"/>
  <c r="E192" i="2"/>
  <c r="F192" i="2"/>
  <c r="G192" i="2"/>
  <c r="H192" i="2"/>
  <c r="I192" i="2"/>
  <c r="D193" i="2"/>
  <c r="E193" i="2"/>
  <c r="F193" i="2"/>
  <c r="G193" i="2"/>
  <c r="H193" i="2"/>
  <c r="I193" i="2"/>
  <c r="D194" i="2"/>
  <c r="E194" i="2"/>
  <c r="F194" i="2"/>
  <c r="G194" i="2"/>
  <c r="H194" i="2"/>
  <c r="I194" i="2"/>
  <c r="D195" i="2"/>
  <c r="E195" i="2"/>
  <c r="F195" i="2"/>
  <c r="G195" i="2"/>
  <c r="H195" i="2"/>
  <c r="I195" i="2"/>
  <c r="D196" i="2"/>
  <c r="E196" i="2"/>
  <c r="F196" i="2"/>
  <c r="G196" i="2"/>
  <c r="H196" i="2"/>
  <c r="I196" i="2"/>
  <c r="D197" i="2"/>
  <c r="E197" i="2"/>
  <c r="F197" i="2"/>
  <c r="G197" i="2"/>
  <c r="H197" i="2"/>
  <c r="I197" i="2"/>
  <c r="D198" i="2"/>
  <c r="E198" i="2"/>
  <c r="F198" i="2"/>
  <c r="G198" i="2"/>
  <c r="H198" i="2"/>
  <c r="I198" i="2"/>
  <c r="D199" i="2"/>
  <c r="E199" i="2"/>
  <c r="F199" i="2"/>
  <c r="G199" i="2"/>
  <c r="H199" i="2"/>
  <c r="I199" i="2"/>
  <c r="D200" i="2"/>
  <c r="E200" i="2"/>
  <c r="F200" i="2"/>
  <c r="G200" i="2"/>
  <c r="H200" i="2"/>
  <c r="I200" i="2"/>
  <c r="D201" i="2"/>
  <c r="E201" i="2"/>
  <c r="F201" i="2"/>
  <c r="G201" i="2"/>
  <c r="H201" i="2"/>
  <c r="I201" i="2"/>
  <c r="D202" i="2"/>
  <c r="E202" i="2"/>
  <c r="F202" i="2"/>
  <c r="G202" i="2"/>
  <c r="H202" i="2"/>
  <c r="I202" i="2"/>
  <c r="D203" i="2"/>
  <c r="E203" i="2"/>
  <c r="F203" i="2"/>
  <c r="G203" i="2"/>
  <c r="H203" i="2"/>
  <c r="I203" i="2"/>
  <c r="D204" i="2"/>
  <c r="E204" i="2"/>
  <c r="F204" i="2"/>
  <c r="G204" i="2"/>
  <c r="H204" i="2"/>
  <c r="I204" i="2"/>
  <c r="D205" i="2"/>
  <c r="E205" i="2"/>
  <c r="F205" i="2"/>
  <c r="G205" i="2"/>
  <c r="H205" i="2"/>
  <c r="I205" i="2"/>
  <c r="D206" i="2"/>
  <c r="E206" i="2"/>
  <c r="F206" i="2"/>
  <c r="G206" i="2"/>
  <c r="H206" i="2"/>
  <c r="I206" i="2"/>
  <c r="D207" i="2"/>
  <c r="E207" i="2"/>
  <c r="F207" i="2"/>
  <c r="G207" i="2"/>
  <c r="H207" i="2"/>
  <c r="I207" i="2"/>
  <c r="D208" i="2"/>
  <c r="E208" i="2"/>
  <c r="F208" i="2"/>
  <c r="G208" i="2"/>
  <c r="H208" i="2"/>
  <c r="I208" i="2"/>
  <c r="D209" i="2"/>
  <c r="E209" i="2"/>
  <c r="F209" i="2"/>
  <c r="G209" i="2"/>
  <c r="H209" i="2"/>
  <c r="I209" i="2"/>
  <c r="D210" i="2"/>
  <c r="E210" i="2"/>
  <c r="F210" i="2"/>
  <c r="G210" i="2"/>
  <c r="H210" i="2"/>
  <c r="I210" i="2"/>
  <c r="D211" i="2"/>
  <c r="E211" i="2"/>
  <c r="F211" i="2"/>
  <c r="G211" i="2"/>
  <c r="H211" i="2"/>
  <c r="I211" i="2"/>
  <c r="D212" i="2"/>
  <c r="E212" i="2"/>
  <c r="F212" i="2"/>
  <c r="G212" i="2"/>
  <c r="H212" i="2"/>
  <c r="I212" i="2"/>
  <c r="D213" i="2"/>
  <c r="E213" i="2"/>
  <c r="F213" i="2"/>
  <c r="G213" i="2"/>
  <c r="H213" i="2"/>
  <c r="I213" i="2"/>
  <c r="D214" i="2"/>
  <c r="E214" i="2"/>
  <c r="F214" i="2"/>
  <c r="G214" i="2"/>
  <c r="H214" i="2"/>
  <c r="I214" i="2"/>
  <c r="D215" i="2"/>
  <c r="E215" i="2"/>
  <c r="F215" i="2"/>
  <c r="G215" i="2"/>
  <c r="H215" i="2"/>
  <c r="I215" i="2"/>
  <c r="D216" i="2"/>
  <c r="E216" i="2"/>
  <c r="F216" i="2"/>
  <c r="G216" i="2"/>
  <c r="H216" i="2"/>
  <c r="I216" i="2"/>
  <c r="D217" i="2"/>
  <c r="E217" i="2"/>
  <c r="F217" i="2"/>
  <c r="G217" i="2"/>
  <c r="H217" i="2"/>
  <c r="I217" i="2"/>
  <c r="D218" i="2"/>
  <c r="E218" i="2"/>
  <c r="F218" i="2"/>
  <c r="G218" i="2"/>
  <c r="H218" i="2"/>
  <c r="I218" i="2"/>
  <c r="D219" i="2"/>
  <c r="E219" i="2"/>
  <c r="F219" i="2"/>
  <c r="G219" i="2"/>
  <c r="H219" i="2"/>
  <c r="I219" i="2"/>
  <c r="D220" i="2"/>
  <c r="E220" i="2"/>
  <c r="F220" i="2"/>
  <c r="G220" i="2"/>
  <c r="H220" i="2"/>
  <c r="I220" i="2"/>
  <c r="D221" i="2"/>
  <c r="E221" i="2"/>
  <c r="F221" i="2"/>
  <c r="G221" i="2"/>
  <c r="H221" i="2"/>
  <c r="I221" i="2"/>
  <c r="D222" i="2"/>
  <c r="E222" i="2"/>
  <c r="F222" i="2"/>
  <c r="G222" i="2"/>
  <c r="H222" i="2"/>
  <c r="I222" i="2"/>
  <c r="D223" i="2"/>
  <c r="E223" i="2"/>
  <c r="F223" i="2"/>
  <c r="G223" i="2"/>
  <c r="H223" i="2"/>
  <c r="I223" i="2"/>
  <c r="D224" i="2"/>
  <c r="E224" i="2"/>
  <c r="F224" i="2"/>
  <c r="G224" i="2"/>
  <c r="H224" i="2"/>
  <c r="I224" i="2"/>
  <c r="D225" i="2"/>
  <c r="E225" i="2"/>
  <c r="F225" i="2"/>
  <c r="G225" i="2"/>
  <c r="H225" i="2"/>
  <c r="I225" i="2"/>
  <c r="D226" i="2"/>
  <c r="E226" i="2"/>
  <c r="F226" i="2"/>
  <c r="G226" i="2"/>
  <c r="H226" i="2"/>
  <c r="I226" i="2"/>
  <c r="D227" i="2"/>
  <c r="E227" i="2"/>
  <c r="F227" i="2"/>
  <c r="G227" i="2"/>
  <c r="H227" i="2"/>
  <c r="I227" i="2"/>
  <c r="D228" i="2"/>
  <c r="E228" i="2"/>
  <c r="F228" i="2"/>
  <c r="G228" i="2"/>
  <c r="H228" i="2"/>
  <c r="I228" i="2"/>
  <c r="D229" i="2"/>
  <c r="E229" i="2"/>
  <c r="F229" i="2"/>
  <c r="G229" i="2"/>
  <c r="H229" i="2"/>
  <c r="I229" i="2"/>
  <c r="D230" i="2"/>
  <c r="E230" i="2"/>
  <c r="F230" i="2"/>
  <c r="G230" i="2"/>
  <c r="H230" i="2"/>
  <c r="I230" i="2"/>
  <c r="D231" i="2"/>
  <c r="E231" i="2"/>
  <c r="F231" i="2"/>
  <c r="G231" i="2"/>
  <c r="H231" i="2"/>
  <c r="I231" i="2"/>
  <c r="D232" i="2"/>
  <c r="E232" i="2"/>
  <c r="F232" i="2"/>
  <c r="G232" i="2"/>
  <c r="H232" i="2"/>
  <c r="I232" i="2"/>
  <c r="D233" i="2"/>
  <c r="E233" i="2"/>
  <c r="F233" i="2"/>
  <c r="G233" i="2"/>
  <c r="H233" i="2"/>
  <c r="I233" i="2"/>
  <c r="D234" i="2"/>
  <c r="E234" i="2"/>
  <c r="F234" i="2"/>
  <c r="G234" i="2"/>
  <c r="H234" i="2"/>
  <c r="I234" i="2"/>
  <c r="D235" i="2"/>
  <c r="E235" i="2"/>
  <c r="F235" i="2"/>
  <c r="G235" i="2"/>
  <c r="H235" i="2"/>
  <c r="I235" i="2"/>
  <c r="D236" i="2"/>
  <c r="E236" i="2"/>
  <c r="F236" i="2"/>
  <c r="G236" i="2"/>
  <c r="H236" i="2"/>
  <c r="I236" i="2"/>
  <c r="D237" i="2"/>
  <c r="E237" i="2"/>
  <c r="F237" i="2"/>
  <c r="G237" i="2"/>
  <c r="H237" i="2"/>
  <c r="I237" i="2"/>
  <c r="D238" i="2"/>
  <c r="E238" i="2"/>
  <c r="F238" i="2"/>
  <c r="G238" i="2"/>
  <c r="H238" i="2"/>
  <c r="I238" i="2"/>
  <c r="D239" i="2"/>
  <c r="E239" i="2"/>
  <c r="F239" i="2"/>
  <c r="G239" i="2"/>
  <c r="H239" i="2"/>
  <c r="I239" i="2"/>
  <c r="D240" i="2"/>
  <c r="E240" i="2"/>
  <c r="F240" i="2"/>
  <c r="G240" i="2"/>
  <c r="H240" i="2"/>
  <c r="I240" i="2"/>
  <c r="D241" i="2"/>
  <c r="E241" i="2"/>
  <c r="F241" i="2"/>
  <c r="G241" i="2"/>
  <c r="H241" i="2"/>
  <c r="I241" i="2"/>
  <c r="D242" i="2"/>
  <c r="E242" i="2"/>
  <c r="F242" i="2"/>
  <c r="G242" i="2"/>
  <c r="H242" i="2"/>
  <c r="I242" i="2"/>
  <c r="D243" i="2"/>
  <c r="E243" i="2"/>
  <c r="F243" i="2"/>
  <c r="G243" i="2"/>
  <c r="H243" i="2"/>
  <c r="I243" i="2"/>
  <c r="D244" i="2"/>
  <c r="E244" i="2"/>
  <c r="F244" i="2"/>
  <c r="G244" i="2"/>
  <c r="H244" i="2"/>
  <c r="I244" i="2"/>
  <c r="D245" i="2"/>
  <c r="E245" i="2"/>
  <c r="F245" i="2"/>
  <c r="G245" i="2"/>
  <c r="H245" i="2"/>
  <c r="I245" i="2"/>
  <c r="D246" i="2"/>
  <c r="E246" i="2"/>
  <c r="F246" i="2"/>
  <c r="G246" i="2"/>
  <c r="H246" i="2"/>
  <c r="I246" i="2"/>
  <c r="D247" i="2"/>
  <c r="E247" i="2"/>
  <c r="F247" i="2"/>
  <c r="G247" i="2"/>
  <c r="H247" i="2"/>
  <c r="I247" i="2"/>
  <c r="D248" i="2"/>
  <c r="E248" i="2"/>
  <c r="F248" i="2"/>
  <c r="G248" i="2"/>
  <c r="H248" i="2"/>
  <c r="I248" i="2"/>
  <c r="D249" i="2"/>
  <c r="E249" i="2"/>
  <c r="F249" i="2"/>
  <c r="G249" i="2"/>
  <c r="H249" i="2"/>
  <c r="I249" i="2"/>
  <c r="D250" i="2"/>
  <c r="E250" i="2"/>
  <c r="F250" i="2"/>
  <c r="G250" i="2"/>
  <c r="H250" i="2"/>
  <c r="I250" i="2"/>
  <c r="D251" i="2"/>
  <c r="E251" i="2"/>
  <c r="F251" i="2"/>
  <c r="G251" i="2"/>
  <c r="H251" i="2"/>
  <c r="I251" i="2"/>
  <c r="D252" i="2"/>
  <c r="E252" i="2"/>
  <c r="F252" i="2"/>
  <c r="G252" i="2"/>
  <c r="H252" i="2"/>
  <c r="I252" i="2"/>
  <c r="D253" i="2"/>
  <c r="E253" i="2"/>
  <c r="F253" i="2"/>
  <c r="G253" i="2"/>
  <c r="H253" i="2"/>
  <c r="I253" i="2"/>
  <c r="D254" i="2"/>
  <c r="E254" i="2"/>
  <c r="F254" i="2"/>
  <c r="G254" i="2"/>
  <c r="H254" i="2"/>
  <c r="I254" i="2"/>
  <c r="D255" i="2"/>
  <c r="E255" i="2"/>
  <c r="F255" i="2"/>
  <c r="G255" i="2"/>
  <c r="H255" i="2"/>
  <c r="I255" i="2"/>
  <c r="D256" i="2"/>
  <c r="E256" i="2"/>
  <c r="F256" i="2"/>
  <c r="G256" i="2"/>
  <c r="H256" i="2"/>
  <c r="I256" i="2"/>
  <c r="D257" i="2"/>
  <c r="E257" i="2"/>
  <c r="F257" i="2"/>
  <c r="G257" i="2"/>
  <c r="H257" i="2"/>
  <c r="I257" i="2"/>
  <c r="D258" i="2"/>
  <c r="E258" i="2"/>
  <c r="F258" i="2"/>
  <c r="G258" i="2"/>
  <c r="H258" i="2"/>
  <c r="I258" i="2"/>
  <c r="D259" i="2"/>
  <c r="E259" i="2"/>
  <c r="F259" i="2"/>
  <c r="G259" i="2"/>
  <c r="H259" i="2"/>
  <c r="I259" i="2"/>
  <c r="D260" i="2"/>
  <c r="E260" i="2"/>
  <c r="F260" i="2"/>
  <c r="G260" i="2"/>
  <c r="H260" i="2"/>
  <c r="I260" i="2"/>
  <c r="D261" i="2"/>
  <c r="E261" i="2"/>
  <c r="F261" i="2"/>
  <c r="G261" i="2"/>
  <c r="H261" i="2"/>
  <c r="I261" i="2"/>
  <c r="D262" i="2"/>
  <c r="E262" i="2"/>
  <c r="F262" i="2"/>
  <c r="G262" i="2"/>
  <c r="H262" i="2"/>
  <c r="I262" i="2"/>
  <c r="D263" i="2"/>
  <c r="E263" i="2"/>
  <c r="F263" i="2"/>
  <c r="G263" i="2"/>
  <c r="H263" i="2"/>
  <c r="I263" i="2"/>
  <c r="D264" i="2"/>
  <c r="E264" i="2"/>
  <c r="F264" i="2"/>
  <c r="G264" i="2"/>
  <c r="H264" i="2"/>
  <c r="I264" i="2"/>
  <c r="D265" i="2"/>
  <c r="E265" i="2"/>
  <c r="F265" i="2"/>
  <c r="G265" i="2"/>
  <c r="H265" i="2"/>
  <c r="I265" i="2"/>
  <c r="D266" i="2"/>
  <c r="E266" i="2"/>
  <c r="F266" i="2"/>
  <c r="G266" i="2"/>
  <c r="H266" i="2"/>
  <c r="I266" i="2"/>
  <c r="D267" i="2"/>
  <c r="E267" i="2"/>
  <c r="F267" i="2"/>
  <c r="G267" i="2"/>
  <c r="H267" i="2"/>
  <c r="I267" i="2"/>
  <c r="D268" i="2"/>
  <c r="E268" i="2"/>
  <c r="F268" i="2"/>
  <c r="G268" i="2"/>
  <c r="H268" i="2"/>
  <c r="I268" i="2"/>
  <c r="D269" i="2"/>
  <c r="E269" i="2"/>
  <c r="F269" i="2"/>
  <c r="G269" i="2"/>
  <c r="H269" i="2"/>
  <c r="I269" i="2"/>
  <c r="D270" i="2"/>
  <c r="E270" i="2"/>
  <c r="F270" i="2"/>
  <c r="G270" i="2"/>
  <c r="H270" i="2"/>
  <c r="I270" i="2"/>
  <c r="D271" i="2"/>
  <c r="E271" i="2"/>
  <c r="F271" i="2"/>
  <c r="G271" i="2"/>
  <c r="H271" i="2"/>
  <c r="I271" i="2"/>
  <c r="D272" i="2"/>
  <c r="E272" i="2"/>
  <c r="F272" i="2"/>
  <c r="G272" i="2"/>
  <c r="H272" i="2"/>
  <c r="I272" i="2"/>
  <c r="D273" i="2"/>
  <c r="E273" i="2"/>
  <c r="F273" i="2"/>
  <c r="G273" i="2"/>
  <c r="H273" i="2"/>
  <c r="I273" i="2"/>
  <c r="D274" i="2"/>
  <c r="E274" i="2"/>
  <c r="F274" i="2"/>
  <c r="G274" i="2"/>
  <c r="H274" i="2"/>
  <c r="I274" i="2"/>
  <c r="D275" i="2"/>
  <c r="E275" i="2"/>
  <c r="F275" i="2"/>
  <c r="G275" i="2"/>
  <c r="H275" i="2"/>
  <c r="I275" i="2"/>
  <c r="D276" i="2"/>
  <c r="E276" i="2"/>
  <c r="F276" i="2"/>
  <c r="G276" i="2"/>
  <c r="H276" i="2"/>
  <c r="I276" i="2"/>
  <c r="D277" i="2"/>
  <c r="E277" i="2"/>
  <c r="F277" i="2"/>
  <c r="G277" i="2"/>
  <c r="H277" i="2"/>
  <c r="I277" i="2"/>
  <c r="D278" i="2"/>
  <c r="E278" i="2"/>
  <c r="F278" i="2"/>
  <c r="G278" i="2"/>
  <c r="H278" i="2"/>
  <c r="I278" i="2"/>
  <c r="D279" i="2"/>
  <c r="E279" i="2"/>
  <c r="F279" i="2"/>
  <c r="G279" i="2"/>
  <c r="H279" i="2"/>
  <c r="I279" i="2"/>
  <c r="D280" i="2"/>
  <c r="E280" i="2"/>
  <c r="F280" i="2"/>
  <c r="G280" i="2"/>
  <c r="H280" i="2"/>
  <c r="I280" i="2"/>
  <c r="D281" i="2"/>
  <c r="E281" i="2"/>
  <c r="F281" i="2"/>
  <c r="G281" i="2"/>
  <c r="H281" i="2"/>
  <c r="I281" i="2"/>
  <c r="D282" i="2"/>
  <c r="E282" i="2"/>
  <c r="F282" i="2"/>
  <c r="G282" i="2"/>
  <c r="H282" i="2"/>
  <c r="I282" i="2"/>
  <c r="D283" i="2"/>
  <c r="E283" i="2"/>
  <c r="F283" i="2"/>
  <c r="G283" i="2"/>
  <c r="H283" i="2"/>
  <c r="I283" i="2"/>
  <c r="D284" i="2"/>
  <c r="E284" i="2"/>
  <c r="F284" i="2"/>
  <c r="G284" i="2"/>
  <c r="H284" i="2"/>
  <c r="I284" i="2"/>
  <c r="D285" i="2"/>
  <c r="E285" i="2"/>
  <c r="F285" i="2"/>
  <c r="G285" i="2"/>
  <c r="H285" i="2"/>
  <c r="I285" i="2"/>
  <c r="D286" i="2"/>
  <c r="E286" i="2"/>
  <c r="F286" i="2"/>
  <c r="G286" i="2"/>
  <c r="H286" i="2"/>
  <c r="I286" i="2"/>
  <c r="D287" i="2"/>
  <c r="E287" i="2"/>
  <c r="F287" i="2"/>
  <c r="G287" i="2"/>
  <c r="H287" i="2"/>
  <c r="I287" i="2"/>
  <c r="D288" i="2"/>
  <c r="E288" i="2"/>
  <c r="F288" i="2"/>
  <c r="G288" i="2"/>
  <c r="H288" i="2"/>
  <c r="I288" i="2"/>
  <c r="D289" i="2"/>
  <c r="E289" i="2"/>
  <c r="F289" i="2"/>
  <c r="G289" i="2"/>
  <c r="H289" i="2"/>
  <c r="I289" i="2"/>
  <c r="D290" i="2"/>
  <c r="E290" i="2"/>
  <c r="F290" i="2"/>
  <c r="G290" i="2"/>
  <c r="H290" i="2"/>
  <c r="I290" i="2"/>
  <c r="D291" i="2"/>
  <c r="E291" i="2"/>
  <c r="F291" i="2"/>
  <c r="G291" i="2"/>
  <c r="H291" i="2"/>
  <c r="I291" i="2"/>
  <c r="D292" i="2"/>
  <c r="E292" i="2"/>
  <c r="F292" i="2"/>
  <c r="G292" i="2"/>
  <c r="H292" i="2"/>
  <c r="I292" i="2"/>
  <c r="D293" i="2"/>
  <c r="E293" i="2"/>
  <c r="F293" i="2"/>
  <c r="G293" i="2"/>
  <c r="H293" i="2"/>
  <c r="I293" i="2"/>
  <c r="D294" i="2"/>
  <c r="E294" i="2"/>
  <c r="F294" i="2"/>
  <c r="G294" i="2"/>
  <c r="H294" i="2"/>
  <c r="I294" i="2"/>
  <c r="D295" i="2"/>
  <c r="E295" i="2"/>
  <c r="F295" i="2"/>
  <c r="G295" i="2"/>
  <c r="H295" i="2"/>
  <c r="I295" i="2"/>
  <c r="D296" i="2"/>
  <c r="E296" i="2"/>
  <c r="F296" i="2"/>
  <c r="G296" i="2"/>
  <c r="H296" i="2"/>
  <c r="I296" i="2"/>
  <c r="D297" i="2"/>
  <c r="E297" i="2"/>
  <c r="F297" i="2"/>
  <c r="G297" i="2"/>
  <c r="H297" i="2"/>
  <c r="I297" i="2"/>
  <c r="D298" i="2"/>
  <c r="E298" i="2"/>
  <c r="F298" i="2"/>
  <c r="G298" i="2"/>
  <c r="H298" i="2"/>
  <c r="I298" i="2"/>
  <c r="D299" i="2"/>
  <c r="E299" i="2"/>
  <c r="F299" i="2"/>
  <c r="G299" i="2"/>
  <c r="H299" i="2"/>
  <c r="I299" i="2"/>
  <c r="D300" i="2"/>
  <c r="E300" i="2"/>
  <c r="F300" i="2"/>
  <c r="G300" i="2"/>
  <c r="H300" i="2"/>
  <c r="I300" i="2"/>
  <c r="D301" i="2"/>
  <c r="E301" i="2"/>
  <c r="F301" i="2"/>
  <c r="G301" i="2"/>
  <c r="H301" i="2"/>
  <c r="I301" i="2"/>
  <c r="D302" i="2"/>
  <c r="E302" i="2"/>
  <c r="F302" i="2"/>
  <c r="G302" i="2"/>
  <c r="H302" i="2"/>
  <c r="I302" i="2"/>
  <c r="D303" i="2"/>
  <c r="E303" i="2"/>
  <c r="F303" i="2"/>
  <c r="G303" i="2"/>
  <c r="H303" i="2"/>
  <c r="I303" i="2"/>
  <c r="D304" i="2"/>
  <c r="E304" i="2"/>
  <c r="F304" i="2"/>
  <c r="G304" i="2"/>
  <c r="H304" i="2"/>
  <c r="I304" i="2"/>
  <c r="D305" i="2"/>
  <c r="E305" i="2"/>
  <c r="F305" i="2"/>
  <c r="G305" i="2"/>
  <c r="H305" i="2"/>
  <c r="I305" i="2"/>
  <c r="D306" i="2"/>
  <c r="E306" i="2"/>
  <c r="F306" i="2"/>
  <c r="G306" i="2"/>
  <c r="H306" i="2"/>
  <c r="I306" i="2"/>
  <c r="D307" i="2"/>
  <c r="E307" i="2"/>
  <c r="F307" i="2"/>
  <c r="G307" i="2"/>
  <c r="H307" i="2"/>
  <c r="I307" i="2"/>
  <c r="D308" i="2"/>
  <c r="E308" i="2"/>
  <c r="F308" i="2"/>
  <c r="G308" i="2"/>
  <c r="H308" i="2"/>
  <c r="I308" i="2"/>
  <c r="D309" i="2"/>
  <c r="E309" i="2"/>
  <c r="F309" i="2"/>
  <c r="G309" i="2"/>
  <c r="H309" i="2"/>
  <c r="I309" i="2"/>
  <c r="D310" i="2"/>
  <c r="E310" i="2"/>
  <c r="F310" i="2"/>
  <c r="G310" i="2"/>
  <c r="H310" i="2"/>
  <c r="I310" i="2"/>
  <c r="D311" i="2"/>
  <c r="E311" i="2"/>
  <c r="F311" i="2"/>
  <c r="G311" i="2"/>
  <c r="H311" i="2"/>
  <c r="I311" i="2"/>
  <c r="D312" i="2"/>
  <c r="E312" i="2"/>
  <c r="F312" i="2"/>
  <c r="G312" i="2"/>
  <c r="H312" i="2"/>
  <c r="I312" i="2"/>
  <c r="D313" i="2"/>
  <c r="E313" i="2"/>
  <c r="F313" i="2"/>
  <c r="G313" i="2"/>
  <c r="H313" i="2"/>
  <c r="I313" i="2"/>
  <c r="D314" i="2"/>
  <c r="E314" i="2"/>
  <c r="F314" i="2"/>
  <c r="G314" i="2"/>
  <c r="H314" i="2"/>
  <c r="I314" i="2"/>
  <c r="D315" i="2"/>
  <c r="E315" i="2"/>
  <c r="F315" i="2"/>
  <c r="G315" i="2"/>
  <c r="H315" i="2"/>
  <c r="I315" i="2"/>
  <c r="D316" i="2"/>
  <c r="E316" i="2"/>
  <c r="F316" i="2"/>
  <c r="G316" i="2"/>
  <c r="H316" i="2"/>
  <c r="I316" i="2"/>
  <c r="D317" i="2"/>
  <c r="E317" i="2"/>
  <c r="F317" i="2"/>
  <c r="G317" i="2"/>
  <c r="H317" i="2"/>
  <c r="I317" i="2"/>
  <c r="D318" i="2"/>
  <c r="E318" i="2"/>
  <c r="F318" i="2"/>
  <c r="G318" i="2"/>
  <c r="H318" i="2"/>
  <c r="I318" i="2"/>
  <c r="D319" i="2"/>
  <c r="E319" i="2"/>
  <c r="F319" i="2"/>
  <c r="G319" i="2"/>
  <c r="H319" i="2"/>
  <c r="I319" i="2"/>
  <c r="D320" i="2"/>
  <c r="E320" i="2"/>
  <c r="F320" i="2"/>
  <c r="G320" i="2"/>
  <c r="H320" i="2"/>
  <c r="I320" i="2"/>
  <c r="D321" i="2"/>
  <c r="E321" i="2"/>
  <c r="F321" i="2"/>
  <c r="G321" i="2"/>
  <c r="H321" i="2"/>
  <c r="I321" i="2"/>
  <c r="D322" i="2"/>
  <c r="E322" i="2"/>
  <c r="F322" i="2"/>
  <c r="G322" i="2"/>
  <c r="H322" i="2"/>
  <c r="I322" i="2"/>
  <c r="D323" i="2"/>
  <c r="E323" i="2"/>
  <c r="F323" i="2"/>
  <c r="G323" i="2"/>
  <c r="H323" i="2"/>
  <c r="I323" i="2"/>
  <c r="D324" i="2"/>
  <c r="E324" i="2"/>
  <c r="F324" i="2"/>
  <c r="G324" i="2"/>
  <c r="H324" i="2"/>
  <c r="I324" i="2"/>
  <c r="D325" i="2"/>
  <c r="E325" i="2"/>
  <c r="F325" i="2"/>
  <c r="G325" i="2"/>
  <c r="H325" i="2"/>
  <c r="I325" i="2"/>
  <c r="D326" i="2"/>
  <c r="E326" i="2"/>
  <c r="F326" i="2"/>
  <c r="G326" i="2"/>
  <c r="H326" i="2"/>
  <c r="I326" i="2"/>
  <c r="D327" i="2"/>
  <c r="E327" i="2"/>
  <c r="F327" i="2"/>
  <c r="G327" i="2"/>
  <c r="H327" i="2"/>
  <c r="I327" i="2"/>
  <c r="D328" i="2"/>
  <c r="E328" i="2"/>
  <c r="F328" i="2"/>
  <c r="G328" i="2"/>
  <c r="H328" i="2"/>
  <c r="I328" i="2"/>
  <c r="D329" i="2"/>
  <c r="E329" i="2"/>
  <c r="F329" i="2"/>
  <c r="G329" i="2"/>
  <c r="H329" i="2"/>
  <c r="I329" i="2"/>
  <c r="D330" i="2"/>
  <c r="E330" i="2"/>
  <c r="F330" i="2"/>
  <c r="G330" i="2"/>
  <c r="H330" i="2"/>
  <c r="I330" i="2"/>
  <c r="D331" i="2"/>
  <c r="E331" i="2"/>
  <c r="F331" i="2"/>
  <c r="G331" i="2"/>
  <c r="H331" i="2"/>
  <c r="I331" i="2"/>
  <c r="D332" i="2"/>
  <c r="E332" i="2"/>
  <c r="F332" i="2"/>
  <c r="G332" i="2"/>
  <c r="H332" i="2"/>
  <c r="I332" i="2"/>
  <c r="D333" i="2"/>
  <c r="E333" i="2"/>
  <c r="F333" i="2"/>
  <c r="G333" i="2"/>
  <c r="H333" i="2"/>
  <c r="I333" i="2"/>
  <c r="D334" i="2"/>
  <c r="E334" i="2"/>
  <c r="F334" i="2"/>
  <c r="G334" i="2"/>
  <c r="H334" i="2"/>
  <c r="I334" i="2"/>
  <c r="D335" i="2"/>
  <c r="E335" i="2"/>
  <c r="F335" i="2"/>
  <c r="G335" i="2"/>
  <c r="H335" i="2"/>
  <c r="I335" i="2"/>
  <c r="D336" i="2"/>
  <c r="E336" i="2"/>
  <c r="F336" i="2"/>
  <c r="G336" i="2"/>
  <c r="H336" i="2"/>
  <c r="I336" i="2"/>
  <c r="D337" i="2"/>
  <c r="E337" i="2"/>
  <c r="F337" i="2"/>
  <c r="G337" i="2"/>
  <c r="H337" i="2"/>
  <c r="I337" i="2"/>
  <c r="D338" i="2"/>
  <c r="E338" i="2"/>
  <c r="F338" i="2"/>
  <c r="G338" i="2"/>
  <c r="H338" i="2"/>
  <c r="I338" i="2"/>
  <c r="D339" i="2"/>
  <c r="E339" i="2"/>
  <c r="F339" i="2"/>
  <c r="G339" i="2"/>
  <c r="H339" i="2"/>
  <c r="I339" i="2"/>
  <c r="D340" i="2"/>
  <c r="E340" i="2"/>
  <c r="F340" i="2"/>
  <c r="G340" i="2"/>
  <c r="H340" i="2"/>
  <c r="I340" i="2"/>
  <c r="D341" i="2"/>
  <c r="E341" i="2"/>
  <c r="F341" i="2"/>
  <c r="G341" i="2"/>
  <c r="H341" i="2"/>
  <c r="I341" i="2"/>
  <c r="D342" i="2"/>
  <c r="E342" i="2"/>
  <c r="F342" i="2"/>
  <c r="G342" i="2"/>
  <c r="H342" i="2"/>
  <c r="I342" i="2"/>
  <c r="D343" i="2"/>
  <c r="E343" i="2"/>
  <c r="F343" i="2"/>
  <c r="G343" i="2"/>
  <c r="H343" i="2"/>
  <c r="I343" i="2"/>
  <c r="D344" i="2"/>
  <c r="E344" i="2"/>
  <c r="F344" i="2"/>
  <c r="G344" i="2"/>
  <c r="H344" i="2"/>
  <c r="I344" i="2"/>
  <c r="D345" i="2"/>
  <c r="E345" i="2"/>
  <c r="F345" i="2"/>
  <c r="G345" i="2"/>
  <c r="H345" i="2"/>
  <c r="I345" i="2"/>
  <c r="D346" i="2"/>
  <c r="E346" i="2"/>
  <c r="F346" i="2"/>
  <c r="G346" i="2"/>
  <c r="H346" i="2"/>
  <c r="I346" i="2"/>
  <c r="D347" i="2"/>
  <c r="E347" i="2"/>
  <c r="F347" i="2"/>
  <c r="G347" i="2"/>
  <c r="H347" i="2"/>
  <c r="I347" i="2"/>
  <c r="D348" i="2"/>
  <c r="E348" i="2"/>
  <c r="F348" i="2"/>
  <c r="G348" i="2"/>
  <c r="H348" i="2"/>
  <c r="I348" i="2"/>
  <c r="D349" i="2"/>
  <c r="E349" i="2"/>
  <c r="F349" i="2"/>
  <c r="G349" i="2"/>
  <c r="H349" i="2"/>
  <c r="I349" i="2"/>
  <c r="D350" i="2"/>
  <c r="E350" i="2"/>
  <c r="F350" i="2"/>
  <c r="G350" i="2"/>
  <c r="H350" i="2"/>
  <c r="I350" i="2"/>
  <c r="D351" i="2"/>
  <c r="E351" i="2"/>
  <c r="F351" i="2"/>
  <c r="G351" i="2"/>
  <c r="H351" i="2"/>
  <c r="I351" i="2"/>
  <c r="D352" i="2"/>
  <c r="E352" i="2"/>
  <c r="F352" i="2"/>
  <c r="G352" i="2"/>
  <c r="H352" i="2"/>
  <c r="I352" i="2"/>
  <c r="D353" i="2"/>
  <c r="E353" i="2"/>
  <c r="F353" i="2"/>
  <c r="G353" i="2"/>
  <c r="H353" i="2"/>
  <c r="I353" i="2"/>
  <c r="D354" i="2"/>
  <c r="E354" i="2"/>
  <c r="F354" i="2"/>
  <c r="G354" i="2"/>
  <c r="H354" i="2"/>
  <c r="I354" i="2"/>
  <c r="D355" i="2"/>
  <c r="E355" i="2"/>
  <c r="F355" i="2"/>
  <c r="G355" i="2"/>
  <c r="H355" i="2"/>
  <c r="I355" i="2"/>
  <c r="D356" i="2"/>
  <c r="E356" i="2"/>
  <c r="F356" i="2"/>
  <c r="G356" i="2"/>
  <c r="H356" i="2"/>
  <c r="I356" i="2"/>
  <c r="D357" i="2"/>
  <c r="E357" i="2"/>
  <c r="F357" i="2"/>
  <c r="G357" i="2"/>
  <c r="H357" i="2"/>
  <c r="I357" i="2"/>
  <c r="D358" i="2"/>
  <c r="E358" i="2"/>
  <c r="F358" i="2"/>
  <c r="G358" i="2"/>
  <c r="H358" i="2"/>
  <c r="I358" i="2"/>
  <c r="D359" i="2"/>
  <c r="E359" i="2"/>
  <c r="F359" i="2"/>
  <c r="G359" i="2"/>
  <c r="H359" i="2"/>
  <c r="I359" i="2"/>
  <c r="D360" i="2"/>
  <c r="E360" i="2"/>
  <c r="F360" i="2"/>
  <c r="G360" i="2"/>
  <c r="H360" i="2"/>
  <c r="I360" i="2"/>
  <c r="D361" i="2"/>
  <c r="E361" i="2"/>
  <c r="F361" i="2"/>
  <c r="G361" i="2"/>
  <c r="H361" i="2"/>
  <c r="I361" i="2"/>
  <c r="D362" i="2"/>
  <c r="E362" i="2"/>
  <c r="F362" i="2"/>
  <c r="G362" i="2"/>
  <c r="H362" i="2"/>
  <c r="I362" i="2"/>
  <c r="D363" i="2"/>
  <c r="E363" i="2"/>
  <c r="F363" i="2"/>
  <c r="G363" i="2"/>
  <c r="H363" i="2"/>
  <c r="I363" i="2"/>
  <c r="D364" i="2"/>
  <c r="E364" i="2"/>
  <c r="F364" i="2"/>
  <c r="G364" i="2"/>
  <c r="H364" i="2"/>
  <c r="I364" i="2"/>
  <c r="D365" i="2"/>
  <c r="E365" i="2"/>
  <c r="F365" i="2"/>
  <c r="G365" i="2"/>
  <c r="H365" i="2"/>
  <c r="I365" i="2"/>
  <c r="D366" i="2"/>
  <c r="E366" i="2"/>
  <c r="F366" i="2"/>
  <c r="G366" i="2"/>
  <c r="H366" i="2"/>
  <c r="I366" i="2"/>
  <c r="D367" i="2"/>
  <c r="E367" i="2"/>
  <c r="F367" i="2"/>
  <c r="G367" i="2"/>
  <c r="H367" i="2"/>
  <c r="I367" i="2"/>
  <c r="D368" i="2"/>
  <c r="E368" i="2"/>
  <c r="F368" i="2"/>
  <c r="G368" i="2"/>
  <c r="H368" i="2"/>
  <c r="I368" i="2"/>
  <c r="D369" i="2"/>
  <c r="E369" i="2"/>
  <c r="F369" i="2"/>
  <c r="G369" i="2"/>
  <c r="H369" i="2"/>
  <c r="I369" i="2"/>
  <c r="D370" i="2"/>
  <c r="E370" i="2"/>
  <c r="F370" i="2"/>
  <c r="G370" i="2"/>
  <c r="H370" i="2"/>
  <c r="I370" i="2"/>
  <c r="D371" i="2"/>
  <c r="E371" i="2"/>
  <c r="F371" i="2"/>
  <c r="G371" i="2"/>
  <c r="H371" i="2"/>
  <c r="I371" i="2"/>
  <c r="D372" i="2"/>
  <c r="E372" i="2"/>
  <c r="F372" i="2"/>
  <c r="G372" i="2"/>
  <c r="H372" i="2"/>
  <c r="I372" i="2"/>
  <c r="D373" i="2"/>
  <c r="E373" i="2"/>
  <c r="F373" i="2"/>
  <c r="G373" i="2"/>
  <c r="H373" i="2"/>
  <c r="I373" i="2"/>
  <c r="D374" i="2"/>
  <c r="E374" i="2"/>
  <c r="F374" i="2"/>
  <c r="G374" i="2"/>
  <c r="H374" i="2"/>
  <c r="I374" i="2"/>
  <c r="D375" i="2"/>
  <c r="E375" i="2"/>
  <c r="F375" i="2"/>
  <c r="G375" i="2"/>
  <c r="H375" i="2"/>
  <c r="I375" i="2"/>
  <c r="D376" i="2"/>
  <c r="E376" i="2"/>
  <c r="F376" i="2"/>
  <c r="G376" i="2"/>
  <c r="H376" i="2"/>
  <c r="I376" i="2"/>
  <c r="D377" i="2"/>
  <c r="E377" i="2"/>
  <c r="F377" i="2"/>
  <c r="G377" i="2"/>
  <c r="H377" i="2"/>
  <c r="I377" i="2"/>
  <c r="D378" i="2"/>
  <c r="E378" i="2"/>
  <c r="F378" i="2"/>
  <c r="G378" i="2"/>
  <c r="H378" i="2"/>
  <c r="I378" i="2"/>
  <c r="D379" i="2"/>
  <c r="E379" i="2"/>
  <c r="F379" i="2"/>
  <c r="G379" i="2"/>
  <c r="H379" i="2"/>
  <c r="I379" i="2"/>
  <c r="D380" i="2"/>
  <c r="E380" i="2"/>
  <c r="F380" i="2"/>
  <c r="G380" i="2"/>
  <c r="H380" i="2"/>
  <c r="I380" i="2"/>
  <c r="D381" i="2"/>
  <c r="E381" i="2"/>
  <c r="F381" i="2"/>
  <c r="G381" i="2"/>
  <c r="H381" i="2"/>
  <c r="I381" i="2"/>
  <c r="D382" i="2"/>
  <c r="E382" i="2"/>
  <c r="F382" i="2"/>
  <c r="G382" i="2"/>
  <c r="H382" i="2"/>
  <c r="I382" i="2"/>
  <c r="D383" i="2"/>
  <c r="E383" i="2"/>
  <c r="F383" i="2"/>
  <c r="G383" i="2"/>
  <c r="H383" i="2"/>
  <c r="I383" i="2"/>
  <c r="D384" i="2"/>
  <c r="E384" i="2"/>
  <c r="F384" i="2"/>
  <c r="G384" i="2"/>
  <c r="H384" i="2"/>
  <c r="I384" i="2"/>
  <c r="D385" i="2"/>
  <c r="E385" i="2"/>
  <c r="F385" i="2"/>
  <c r="G385" i="2"/>
  <c r="H385" i="2"/>
  <c r="I385" i="2"/>
  <c r="D386" i="2"/>
  <c r="E386" i="2"/>
  <c r="F386" i="2"/>
  <c r="G386" i="2"/>
  <c r="H386" i="2"/>
  <c r="I386" i="2"/>
  <c r="D387" i="2"/>
  <c r="E387" i="2"/>
  <c r="F387" i="2"/>
  <c r="G387" i="2"/>
  <c r="H387" i="2"/>
  <c r="I387" i="2"/>
  <c r="D388" i="2"/>
  <c r="E388" i="2"/>
  <c r="F388" i="2"/>
  <c r="G388" i="2"/>
  <c r="H388" i="2"/>
  <c r="I388" i="2"/>
  <c r="D389" i="2"/>
  <c r="E389" i="2"/>
  <c r="F389" i="2"/>
  <c r="G389" i="2"/>
  <c r="H389" i="2"/>
  <c r="I389" i="2"/>
  <c r="D390" i="2"/>
  <c r="E390" i="2"/>
  <c r="F390" i="2"/>
  <c r="G390" i="2"/>
  <c r="H390" i="2"/>
  <c r="I390" i="2"/>
  <c r="D391" i="2"/>
  <c r="E391" i="2"/>
  <c r="F391" i="2"/>
  <c r="G391" i="2"/>
  <c r="H391" i="2"/>
  <c r="I391" i="2"/>
  <c r="D392" i="2"/>
  <c r="E392" i="2"/>
  <c r="F392" i="2"/>
  <c r="G392" i="2"/>
  <c r="H392" i="2"/>
  <c r="I392" i="2"/>
  <c r="D393" i="2"/>
  <c r="E393" i="2"/>
  <c r="F393" i="2"/>
  <c r="G393" i="2"/>
  <c r="H393" i="2"/>
  <c r="I393" i="2"/>
  <c r="D394" i="2"/>
  <c r="E394" i="2"/>
  <c r="F394" i="2"/>
  <c r="G394" i="2"/>
  <c r="H394" i="2"/>
  <c r="I394" i="2"/>
  <c r="D395" i="2"/>
  <c r="E395" i="2"/>
  <c r="F395" i="2"/>
  <c r="G395" i="2"/>
  <c r="H395" i="2"/>
  <c r="I395" i="2"/>
  <c r="D396" i="2"/>
  <c r="E396" i="2"/>
  <c r="F396" i="2"/>
  <c r="G396" i="2"/>
  <c r="H396" i="2"/>
  <c r="I396" i="2"/>
  <c r="D397" i="2"/>
  <c r="E397" i="2"/>
  <c r="F397" i="2"/>
  <c r="G397" i="2"/>
  <c r="H397" i="2"/>
  <c r="I397" i="2"/>
  <c r="D398" i="2"/>
  <c r="E398" i="2"/>
  <c r="F398" i="2"/>
  <c r="G398" i="2"/>
  <c r="H398" i="2"/>
  <c r="I398" i="2"/>
  <c r="D399" i="2"/>
  <c r="E399" i="2"/>
  <c r="F399" i="2"/>
  <c r="G399" i="2"/>
  <c r="H399" i="2"/>
  <c r="I399" i="2"/>
  <c r="D400" i="2"/>
  <c r="E400" i="2"/>
  <c r="F400" i="2"/>
  <c r="G400" i="2"/>
  <c r="H400" i="2"/>
  <c r="I400" i="2"/>
  <c r="D401" i="2"/>
  <c r="E401" i="2"/>
  <c r="F401" i="2"/>
  <c r="G401" i="2"/>
  <c r="H401" i="2"/>
  <c r="I401" i="2"/>
  <c r="D402" i="2"/>
  <c r="E402" i="2"/>
  <c r="F402" i="2"/>
  <c r="G402" i="2"/>
  <c r="H402" i="2"/>
  <c r="I402" i="2"/>
  <c r="D403" i="2"/>
  <c r="E403" i="2"/>
  <c r="F403" i="2"/>
  <c r="G403" i="2"/>
  <c r="H403" i="2"/>
  <c r="I403" i="2"/>
  <c r="D404" i="2"/>
  <c r="E404" i="2"/>
  <c r="F404" i="2"/>
  <c r="G404" i="2"/>
  <c r="H404" i="2"/>
  <c r="I404" i="2"/>
  <c r="D405" i="2"/>
  <c r="E405" i="2"/>
  <c r="F405" i="2"/>
  <c r="G405" i="2"/>
  <c r="H405" i="2"/>
  <c r="I405" i="2"/>
  <c r="D406" i="2"/>
  <c r="E406" i="2"/>
  <c r="F406" i="2"/>
  <c r="G406" i="2"/>
  <c r="H406" i="2"/>
  <c r="I406" i="2"/>
  <c r="D407" i="2"/>
  <c r="E407" i="2"/>
  <c r="F407" i="2"/>
  <c r="G407" i="2"/>
  <c r="H407" i="2"/>
  <c r="I407" i="2"/>
  <c r="D408" i="2"/>
  <c r="E408" i="2"/>
  <c r="F408" i="2"/>
  <c r="G408" i="2"/>
  <c r="H408" i="2"/>
  <c r="I408" i="2"/>
  <c r="D409" i="2"/>
  <c r="E409" i="2"/>
  <c r="F409" i="2"/>
  <c r="G409" i="2"/>
  <c r="H409" i="2"/>
  <c r="I409" i="2"/>
  <c r="D410" i="2"/>
  <c r="E410" i="2"/>
  <c r="F410" i="2"/>
  <c r="G410" i="2"/>
  <c r="H410" i="2"/>
  <c r="I410" i="2"/>
  <c r="D411" i="2"/>
  <c r="E411" i="2"/>
  <c r="F411" i="2"/>
  <c r="G411" i="2"/>
  <c r="H411" i="2"/>
  <c r="I411" i="2"/>
  <c r="D412" i="2"/>
  <c r="E412" i="2"/>
  <c r="F412" i="2"/>
  <c r="G412" i="2"/>
  <c r="H412" i="2"/>
  <c r="I412" i="2"/>
  <c r="D413" i="2"/>
  <c r="E413" i="2"/>
  <c r="F413" i="2"/>
  <c r="G413" i="2"/>
  <c r="H413" i="2"/>
  <c r="I413" i="2"/>
  <c r="D414" i="2"/>
  <c r="E414" i="2"/>
  <c r="F414" i="2"/>
  <c r="G414" i="2"/>
  <c r="H414" i="2"/>
  <c r="I414" i="2"/>
  <c r="D415" i="2"/>
  <c r="E415" i="2"/>
  <c r="F415" i="2"/>
  <c r="G415" i="2"/>
  <c r="H415" i="2"/>
  <c r="I415" i="2"/>
  <c r="D416" i="2"/>
  <c r="E416" i="2"/>
  <c r="F416" i="2"/>
  <c r="G416" i="2"/>
  <c r="H416" i="2"/>
  <c r="I416" i="2"/>
  <c r="D417" i="2"/>
  <c r="E417" i="2"/>
  <c r="F417" i="2"/>
  <c r="G417" i="2"/>
  <c r="H417" i="2"/>
  <c r="I417" i="2"/>
  <c r="D418" i="2"/>
  <c r="E418" i="2"/>
  <c r="F418" i="2"/>
  <c r="G418" i="2"/>
  <c r="H418" i="2"/>
  <c r="I418" i="2"/>
  <c r="D419" i="2"/>
  <c r="E419" i="2"/>
  <c r="F419" i="2"/>
  <c r="G419" i="2"/>
  <c r="H419" i="2"/>
  <c r="I419" i="2"/>
  <c r="D420" i="2"/>
  <c r="E420" i="2"/>
  <c r="F420" i="2"/>
  <c r="G420" i="2"/>
  <c r="H420" i="2"/>
  <c r="I420" i="2"/>
  <c r="D421" i="2"/>
  <c r="E421" i="2"/>
  <c r="F421" i="2"/>
  <c r="G421" i="2"/>
  <c r="H421" i="2"/>
  <c r="I421" i="2"/>
  <c r="D422" i="2"/>
  <c r="E422" i="2"/>
  <c r="F422" i="2"/>
  <c r="G422" i="2"/>
  <c r="H422" i="2"/>
  <c r="I422" i="2"/>
  <c r="D423" i="2"/>
  <c r="E423" i="2"/>
  <c r="F423" i="2"/>
  <c r="G423" i="2"/>
  <c r="H423" i="2"/>
  <c r="I423" i="2"/>
  <c r="D424" i="2"/>
  <c r="E424" i="2"/>
  <c r="F424" i="2"/>
  <c r="G424" i="2"/>
  <c r="H424" i="2"/>
  <c r="I424" i="2"/>
  <c r="D425" i="2"/>
  <c r="E425" i="2"/>
  <c r="F425" i="2"/>
  <c r="G425" i="2"/>
  <c r="H425" i="2"/>
  <c r="I425" i="2"/>
  <c r="D426" i="2"/>
  <c r="E426" i="2"/>
  <c r="F426" i="2"/>
  <c r="G426" i="2"/>
  <c r="H426" i="2"/>
  <c r="I426" i="2"/>
  <c r="D427" i="2"/>
  <c r="E427" i="2"/>
  <c r="F427" i="2"/>
  <c r="G427" i="2"/>
  <c r="H427" i="2"/>
  <c r="I427" i="2"/>
  <c r="D428" i="2"/>
  <c r="E428" i="2"/>
  <c r="F428" i="2"/>
  <c r="G428" i="2"/>
  <c r="H428" i="2"/>
  <c r="I428" i="2"/>
  <c r="D429" i="2"/>
  <c r="E429" i="2"/>
  <c r="F429" i="2"/>
  <c r="G429" i="2"/>
  <c r="H429" i="2"/>
  <c r="I429" i="2"/>
  <c r="D430" i="2"/>
  <c r="E430" i="2"/>
  <c r="F430" i="2"/>
  <c r="G430" i="2"/>
  <c r="H430" i="2"/>
  <c r="I430" i="2"/>
  <c r="D431" i="2"/>
  <c r="E431" i="2"/>
  <c r="F431" i="2"/>
  <c r="G431" i="2"/>
  <c r="H431" i="2"/>
  <c r="I431" i="2"/>
  <c r="D432" i="2"/>
  <c r="E432" i="2"/>
  <c r="F432" i="2"/>
  <c r="G432" i="2"/>
  <c r="H432" i="2"/>
  <c r="I432" i="2"/>
  <c r="D433" i="2"/>
  <c r="E433" i="2"/>
  <c r="F433" i="2"/>
  <c r="G433" i="2"/>
  <c r="H433" i="2"/>
  <c r="I433" i="2"/>
  <c r="D434" i="2"/>
  <c r="E434" i="2"/>
  <c r="F434" i="2"/>
  <c r="G434" i="2"/>
  <c r="H434" i="2"/>
  <c r="I434" i="2"/>
  <c r="D435" i="2"/>
  <c r="E435" i="2"/>
  <c r="F435" i="2"/>
  <c r="G435" i="2"/>
  <c r="H435" i="2"/>
  <c r="I435" i="2"/>
  <c r="D436" i="2"/>
  <c r="E436" i="2"/>
  <c r="F436" i="2"/>
  <c r="G436" i="2"/>
  <c r="H436" i="2"/>
  <c r="I436" i="2"/>
  <c r="D437" i="2"/>
  <c r="E437" i="2"/>
  <c r="F437" i="2"/>
  <c r="G437" i="2"/>
  <c r="H437" i="2"/>
  <c r="I437" i="2"/>
  <c r="D438" i="2"/>
  <c r="E438" i="2"/>
  <c r="F438" i="2"/>
  <c r="G438" i="2"/>
  <c r="H438" i="2"/>
  <c r="I438" i="2"/>
  <c r="D439" i="2"/>
  <c r="E439" i="2"/>
  <c r="F439" i="2"/>
  <c r="G439" i="2"/>
  <c r="H439" i="2"/>
  <c r="I439" i="2"/>
  <c r="D440" i="2"/>
  <c r="E440" i="2"/>
  <c r="F440" i="2"/>
  <c r="G440" i="2"/>
  <c r="H440" i="2"/>
  <c r="I440" i="2"/>
  <c r="D441" i="2"/>
  <c r="E441" i="2"/>
  <c r="F441" i="2"/>
  <c r="G441" i="2"/>
  <c r="H441" i="2"/>
  <c r="I441" i="2"/>
  <c r="D442" i="2"/>
  <c r="E442" i="2"/>
  <c r="F442" i="2"/>
  <c r="G442" i="2"/>
  <c r="H442" i="2"/>
  <c r="I442" i="2"/>
  <c r="D443" i="2"/>
  <c r="E443" i="2"/>
  <c r="F443" i="2"/>
  <c r="G443" i="2"/>
  <c r="H443" i="2"/>
  <c r="I443" i="2"/>
  <c r="D444" i="2"/>
  <c r="E444" i="2"/>
  <c r="F444" i="2"/>
  <c r="G444" i="2"/>
  <c r="H444" i="2"/>
  <c r="I444" i="2"/>
  <c r="D445" i="2"/>
  <c r="E445" i="2"/>
  <c r="F445" i="2"/>
  <c r="G445" i="2"/>
  <c r="H445" i="2"/>
  <c r="I445" i="2"/>
  <c r="D446" i="2"/>
  <c r="E446" i="2"/>
  <c r="F446" i="2"/>
  <c r="G446" i="2"/>
  <c r="H446" i="2"/>
  <c r="I446" i="2"/>
  <c r="D447" i="2"/>
  <c r="E447" i="2"/>
  <c r="F447" i="2"/>
  <c r="G447" i="2"/>
  <c r="H447" i="2"/>
  <c r="I447" i="2"/>
  <c r="D448" i="2"/>
  <c r="E448" i="2"/>
  <c r="F448" i="2"/>
  <c r="G448" i="2"/>
  <c r="H448" i="2"/>
  <c r="I448" i="2"/>
  <c r="D449" i="2"/>
  <c r="E449" i="2"/>
  <c r="F449" i="2"/>
  <c r="G449" i="2"/>
  <c r="H449" i="2"/>
  <c r="I449" i="2"/>
  <c r="D450" i="2"/>
  <c r="E450" i="2"/>
  <c r="F450" i="2"/>
  <c r="G450" i="2"/>
  <c r="H450" i="2"/>
  <c r="I450" i="2"/>
  <c r="D451" i="2"/>
  <c r="E451" i="2"/>
  <c r="F451" i="2"/>
  <c r="G451" i="2"/>
  <c r="H451" i="2"/>
  <c r="I451" i="2"/>
  <c r="D452" i="2"/>
  <c r="E452" i="2"/>
  <c r="F452" i="2"/>
  <c r="G452" i="2"/>
  <c r="H452" i="2"/>
  <c r="I452" i="2"/>
  <c r="D453" i="2"/>
  <c r="E453" i="2"/>
  <c r="F453" i="2"/>
  <c r="G453" i="2"/>
  <c r="H453" i="2"/>
  <c r="I453" i="2"/>
  <c r="D454" i="2"/>
  <c r="E454" i="2"/>
  <c r="F454" i="2"/>
  <c r="G454" i="2"/>
  <c r="H454" i="2"/>
  <c r="I454" i="2"/>
  <c r="D455" i="2"/>
  <c r="E455" i="2"/>
  <c r="F455" i="2"/>
  <c r="G455" i="2"/>
  <c r="H455" i="2"/>
  <c r="I455" i="2"/>
  <c r="D456" i="2"/>
  <c r="E456" i="2"/>
  <c r="F456" i="2"/>
  <c r="G456" i="2"/>
  <c r="H456" i="2"/>
  <c r="I456" i="2"/>
  <c r="D457" i="2"/>
  <c r="E457" i="2"/>
  <c r="F457" i="2"/>
  <c r="G457" i="2"/>
  <c r="H457" i="2"/>
  <c r="I457" i="2"/>
  <c r="D458" i="2"/>
  <c r="E458" i="2"/>
  <c r="F458" i="2"/>
  <c r="G458" i="2"/>
  <c r="H458" i="2"/>
  <c r="I458" i="2"/>
  <c r="D459" i="2"/>
  <c r="E459" i="2"/>
  <c r="F459" i="2"/>
  <c r="G459" i="2"/>
  <c r="H459" i="2"/>
  <c r="I459" i="2"/>
  <c r="D460" i="2"/>
  <c r="E460" i="2"/>
  <c r="F460" i="2"/>
  <c r="G460" i="2"/>
  <c r="H460" i="2"/>
  <c r="I460" i="2"/>
  <c r="D461" i="2"/>
  <c r="E461" i="2"/>
  <c r="F461" i="2"/>
  <c r="G461" i="2"/>
  <c r="H461" i="2"/>
  <c r="I461" i="2"/>
  <c r="D462" i="2"/>
  <c r="E462" i="2"/>
  <c r="F462" i="2"/>
  <c r="G462" i="2"/>
  <c r="H462" i="2"/>
  <c r="I462" i="2"/>
  <c r="D463" i="2"/>
  <c r="E463" i="2"/>
  <c r="F463" i="2"/>
  <c r="G463" i="2"/>
  <c r="H463" i="2"/>
  <c r="I463" i="2"/>
  <c r="D464" i="2"/>
  <c r="E464" i="2"/>
  <c r="F464" i="2"/>
  <c r="G464" i="2"/>
  <c r="H464" i="2"/>
  <c r="I464" i="2"/>
  <c r="D465" i="2"/>
  <c r="E465" i="2"/>
  <c r="F465" i="2"/>
  <c r="G465" i="2"/>
  <c r="H465" i="2"/>
  <c r="I465" i="2"/>
  <c r="D466" i="2"/>
  <c r="E466" i="2"/>
  <c r="F466" i="2"/>
  <c r="G466" i="2"/>
  <c r="H466" i="2"/>
  <c r="I466" i="2"/>
  <c r="D467" i="2"/>
  <c r="E467" i="2"/>
  <c r="F467" i="2"/>
  <c r="G467" i="2"/>
  <c r="H467" i="2"/>
  <c r="I467" i="2"/>
  <c r="D468" i="2"/>
  <c r="E468" i="2"/>
  <c r="F468" i="2"/>
  <c r="G468" i="2"/>
  <c r="H468" i="2"/>
  <c r="I468" i="2"/>
  <c r="D469" i="2"/>
  <c r="E469" i="2"/>
  <c r="F469" i="2"/>
  <c r="G469" i="2"/>
  <c r="H469" i="2"/>
  <c r="I469" i="2"/>
  <c r="D470" i="2"/>
  <c r="E470" i="2"/>
  <c r="F470" i="2"/>
  <c r="G470" i="2"/>
  <c r="H470" i="2"/>
  <c r="I470" i="2"/>
  <c r="D471" i="2"/>
  <c r="E471" i="2"/>
  <c r="F471" i="2"/>
  <c r="G471" i="2"/>
  <c r="H471" i="2"/>
  <c r="I471" i="2"/>
  <c r="D472" i="2"/>
  <c r="E472" i="2"/>
  <c r="F472" i="2"/>
  <c r="G472" i="2"/>
  <c r="H472" i="2"/>
  <c r="I472" i="2"/>
  <c r="D473" i="2"/>
  <c r="E473" i="2"/>
  <c r="F473" i="2"/>
  <c r="G473" i="2"/>
  <c r="H473" i="2"/>
  <c r="I473" i="2"/>
  <c r="D474" i="2"/>
  <c r="E474" i="2"/>
  <c r="F474" i="2"/>
  <c r="G474" i="2"/>
  <c r="H474" i="2"/>
  <c r="I474" i="2"/>
  <c r="D475" i="2"/>
  <c r="E475" i="2"/>
  <c r="F475" i="2"/>
  <c r="G475" i="2"/>
  <c r="H475" i="2"/>
  <c r="I475" i="2"/>
  <c r="D476" i="2"/>
  <c r="E476" i="2"/>
  <c r="F476" i="2"/>
  <c r="G476" i="2"/>
  <c r="H476" i="2"/>
  <c r="I476" i="2"/>
  <c r="D477" i="2"/>
  <c r="E477" i="2"/>
  <c r="F477" i="2"/>
  <c r="G477" i="2"/>
  <c r="H477" i="2"/>
  <c r="I477" i="2"/>
  <c r="D478" i="2"/>
  <c r="E478" i="2"/>
  <c r="F478" i="2"/>
  <c r="G478" i="2"/>
  <c r="H478" i="2"/>
  <c r="I478" i="2"/>
  <c r="D479" i="2"/>
  <c r="E479" i="2"/>
  <c r="F479" i="2"/>
  <c r="G479" i="2"/>
  <c r="H479" i="2"/>
  <c r="I479" i="2"/>
  <c r="D480" i="2"/>
  <c r="E480" i="2"/>
  <c r="F480" i="2"/>
  <c r="G480" i="2"/>
  <c r="H480" i="2"/>
  <c r="I480" i="2"/>
  <c r="D481" i="2"/>
  <c r="E481" i="2"/>
  <c r="F481" i="2"/>
  <c r="G481" i="2"/>
  <c r="H481" i="2"/>
  <c r="I481" i="2"/>
  <c r="D482" i="2"/>
  <c r="E482" i="2"/>
  <c r="F482" i="2"/>
  <c r="G482" i="2"/>
  <c r="H482" i="2"/>
  <c r="I482" i="2"/>
  <c r="D483" i="2"/>
  <c r="E483" i="2"/>
  <c r="F483" i="2"/>
  <c r="G483" i="2"/>
  <c r="H483" i="2"/>
  <c r="I483" i="2"/>
  <c r="D484" i="2"/>
  <c r="E484" i="2"/>
  <c r="F484" i="2"/>
  <c r="G484" i="2"/>
  <c r="H484" i="2"/>
  <c r="I484" i="2"/>
  <c r="D485" i="2"/>
  <c r="E485" i="2"/>
  <c r="F485" i="2"/>
  <c r="G485" i="2"/>
  <c r="H485" i="2"/>
  <c r="I485" i="2"/>
  <c r="D486" i="2"/>
  <c r="E486" i="2"/>
  <c r="F486" i="2"/>
  <c r="G486" i="2"/>
  <c r="H486" i="2"/>
  <c r="I486" i="2"/>
  <c r="D487" i="2"/>
  <c r="E487" i="2"/>
  <c r="F487" i="2"/>
  <c r="G487" i="2"/>
  <c r="H487" i="2"/>
  <c r="I487" i="2"/>
  <c r="D488" i="2"/>
  <c r="E488" i="2"/>
  <c r="F488" i="2"/>
  <c r="G488" i="2"/>
  <c r="H488" i="2"/>
  <c r="I488" i="2"/>
  <c r="D489" i="2"/>
  <c r="E489" i="2"/>
  <c r="F489" i="2"/>
  <c r="G489" i="2"/>
  <c r="H489" i="2"/>
  <c r="I489" i="2"/>
  <c r="D490" i="2"/>
  <c r="E490" i="2"/>
  <c r="F490" i="2"/>
  <c r="G490" i="2"/>
  <c r="H490" i="2"/>
  <c r="I490" i="2"/>
  <c r="D491" i="2"/>
  <c r="E491" i="2"/>
  <c r="F491" i="2"/>
  <c r="G491" i="2"/>
  <c r="H491" i="2"/>
  <c r="I491" i="2"/>
  <c r="D492" i="2"/>
  <c r="E492" i="2"/>
  <c r="F492" i="2"/>
  <c r="G492" i="2"/>
  <c r="H492" i="2"/>
  <c r="I492" i="2"/>
  <c r="D493" i="2"/>
  <c r="E493" i="2"/>
  <c r="F493" i="2"/>
  <c r="G493" i="2"/>
  <c r="H493" i="2"/>
  <c r="I493" i="2"/>
  <c r="D494" i="2"/>
  <c r="E494" i="2"/>
  <c r="F494" i="2"/>
  <c r="G494" i="2"/>
  <c r="H494" i="2"/>
  <c r="I494" i="2"/>
  <c r="D495" i="2"/>
  <c r="E495" i="2"/>
  <c r="F495" i="2"/>
  <c r="G495" i="2"/>
  <c r="H495" i="2"/>
  <c r="I495" i="2"/>
  <c r="D496" i="2"/>
  <c r="E496" i="2"/>
  <c r="F496" i="2"/>
  <c r="G496" i="2"/>
  <c r="H496" i="2"/>
  <c r="I496" i="2"/>
  <c r="D497" i="2"/>
  <c r="E497" i="2"/>
  <c r="F497" i="2"/>
  <c r="G497" i="2"/>
  <c r="H497" i="2"/>
  <c r="I497" i="2"/>
  <c r="D498" i="2"/>
  <c r="E498" i="2"/>
  <c r="F498" i="2"/>
  <c r="G498" i="2"/>
  <c r="H498" i="2"/>
  <c r="I498" i="2"/>
  <c r="D499" i="2"/>
  <c r="E499" i="2"/>
  <c r="F499" i="2"/>
  <c r="G499" i="2"/>
  <c r="H499" i="2"/>
  <c r="I499" i="2"/>
  <c r="D500" i="2"/>
  <c r="E500" i="2"/>
  <c r="F500" i="2"/>
  <c r="G500" i="2"/>
  <c r="H500" i="2"/>
  <c r="I500" i="2"/>
  <c r="D501" i="2"/>
  <c r="E501" i="2"/>
  <c r="F501" i="2"/>
  <c r="G501" i="2"/>
  <c r="H501" i="2"/>
  <c r="I501" i="2"/>
  <c r="D502" i="2"/>
  <c r="E502" i="2"/>
  <c r="F502" i="2"/>
  <c r="G502" i="2"/>
  <c r="H502" i="2"/>
  <c r="I502" i="2"/>
  <c r="D503" i="2"/>
  <c r="E503" i="2"/>
  <c r="F503" i="2"/>
  <c r="G503" i="2"/>
  <c r="H503" i="2"/>
  <c r="I503" i="2"/>
  <c r="D504" i="2"/>
  <c r="E504" i="2"/>
  <c r="F504" i="2"/>
  <c r="G504" i="2"/>
  <c r="H504" i="2"/>
  <c r="I504" i="2"/>
  <c r="D505" i="2"/>
  <c r="E505" i="2"/>
  <c r="F505" i="2"/>
  <c r="G505" i="2"/>
  <c r="H505" i="2"/>
  <c r="I505" i="2"/>
  <c r="D506" i="2"/>
  <c r="E506" i="2"/>
  <c r="F506" i="2"/>
  <c r="G506" i="2"/>
  <c r="H506" i="2"/>
  <c r="I506" i="2"/>
  <c r="D507" i="2"/>
  <c r="E507" i="2"/>
  <c r="F507" i="2"/>
  <c r="G507" i="2"/>
  <c r="H507" i="2"/>
  <c r="I507" i="2"/>
  <c r="D508" i="2"/>
  <c r="E508" i="2"/>
  <c r="F508" i="2"/>
  <c r="G508" i="2"/>
  <c r="H508" i="2"/>
  <c r="I508" i="2"/>
  <c r="D509" i="2"/>
  <c r="E509" i="2"/>
  <c r="F509" i="2"/>
  <c r="G509" i="2"/>
  <c r="H509" i="2"/>
  <c r="I509" i="2"/>
  <c r="D510" i="2"/>
  <c r="E510" i="2"/>
  <c r="F510" i="2"/>
  <c r="G510" i="2"/>
  <c r="H510" i="2"/>
  <c r="I510" i="2"/>
  <c r="D511" i="2"/>
  <c r="E511" i="2"/>
  <c r="F511" i="2"/>
  <c r="G511" i="2"/>
  <c r="H511" i="2"/>
  <c r="I511" i="2"/>
  <c r="D512" i="2"/>
  <c r="E512" i="2"/>
  <c r="F512" i="2"/>
  <c r="G512" i="2"/>
  <c r="H512" i="2"/>
  <c r="I512" i="2"/>
  <c r="D513" i="2"/>
  <c r="E513" i="2"/>
  <c r="F513" i="2"/>
  <c r="G513" i="2"/>
  <c r="H513" i="2"/>
  <c r="I513" i="2"/>
  <c r="D514" i="2"/>
  <c r="E514" i="2"/>
  <c r="F514" i="2"/>
  <c r="G514" i="2"/>
  <c r="H514" i="2"/>
  <c r="I514" i="2"/>
  <c r="D515" i="2"/>
  <c r="E515" i="2"/>
  <c r="F515" i="2"/>
  <c r="G515" i="2"/>
  <c r="H515" i="2"/>
  <c r="I515" i="2"/>
  <c r="D516" i="2"/>
  <c r="E516" i="2"/>
  <c r="F516" i="2"/>
  <c r="G516" i="2"/>
  <c r="H516" i="2"/>
  <c r="I516" i="2"/>
  <c r="D517" i="2"/>
  <c r="E517" i="2"/>
  <c r="F517" i="2"/>
  <c r="G517" i="2"/>
  <c r="H517" i="2"/>
  <c r="I517" i="2"/>
  <c r="D518" i="2"/>
  <c r="E518" i="2"/>
  <c r="F518" i="2"/>
  <c r="G518" i="2"/>
  <c r="H518" i="2"/>
  <c r="I518" i="2"/>
  <c r="D519" i="2"/>
  <c r="E519" i="2"/>
  <c r="F519" i="2"/>
  <c r="G519" i="2"/>
  <c r="H519" i="2"/>
  <c r="I519" i="2"/>
  <c r="D520" i="2"/>
  <c r="E520" i="2"/>
  <c r="F520" i="2"/>
  <c r="G520" i="2"/>
  <c r="H520" i="2"/>
  <c r="I520" i="2"/>
  <c r="D521" i="2"/>
  <c r="E521" i="2"/>
  <c r="F521" i="2"/>
  <c r="G521" i="2"/>
  <c r="H521" i="2"/>
  <c r="I521" i="2"/>
  <c r="D522" i="2"/>
  <c r="E522" i="2"/>
  <c r="F522" i="2"/>
  <c r="G522" i="2"/>
  <c r="H522" i="2"/>
  <c r="I522" i="2"/>
  <c r="D523" i="2"/>
  <c r="E523" i="2"/>
  <c r="F523" i="2"/>
  <c r="G523" i="2"/>
  <c r="H523" i="2"/>
  <c r="I523" i="2"/>
  <c r="D524" i="2"/>
  <c r="E524" i="2"/>
  <c r="F524" i="2"/>
  <c r="G524" i="2"/>
  <c r="H524" i="2"/>
  <c r="I524" i="2"/>
  <c r="D525" i="2"/>
  <c r="E525" i="2"/>
  <c r="F525" i="2"/>
  <c r="G525" i="2"/>
  <c r="H525" i="2"/>
  <c r="I525" i="2"/>
  <c r="D526" i="2"/>
  <c r="E526" i="2"/>
  <c r="F526" i="2"/>
  <c r="G526" i="2"/>
  <c r="H526" i="2"/>
  <c r="I526" i="2"/>
  <c r="D527" i="2"/>
  <c r="E527" i="2"/>
  <c r="F527" i="2"/>
  <c r="G527" i="2"/>
  <c r="H527" i="2"/>
  <c r="I527" i="2"/>
  <c r="D528" i="2"/>
  <c r="E528" i="2"/>
  <c r="F528" i="2"/>
  <c r="G528" i="2"/>
  <c r="H528" i="2"/>
  <c r="I528" i="2"/>
  <c r="D529" i="2"/>
  <c r="E529" i="2"/>
  <c r="F529" i="2"/>
  <c r="G529" i="2"/>
  <c r="H529" i="2"/>
  <c r="I529" i="2"/>
  <c r="D530" i="2"/>
  <c r="E530" i="2"/>
  <c r="F530" i="2"/>
  <c r="G530" i="2"/>
  <c r="H530" i="2"/>
  <c r="I530" i="2"/>
  <c r="D531" i="2"/>
  <c r="E531" i="2"/>
  <c r="F531" i="2"/>
  <c r="G531" i="2"/>
  <c r="H531" i="2"/>
  <c r="I531" i="2"/>
  <c r="D532" i="2"/>
  <c r="E532" i="2"/>
  <c r="F532" i="2"/>
  <c r="G532" i="2"/>
  <c r="H532" i="2"/>
  <c r="I532" i="2"/>
  <c r="D533" i="2"/>
  <c r="E533" i="2"/>
  <c r="F533" i="2"/>
  <c r="G533" i="2"/>
  <c r="H533" i="2"/>
  <c r="I533" i="2"/>
  <c r="D534" i="2"/>
  <c r="E534" i="2"/>
  <c r="F534" i="2"/>
  <c r="G534" i="2"/>
  <c r="H534" i="2"/>
  <c r="I534" i="2"/>
  <c r="D535" i="2"/>
  <c r="E535" i="2"/>
  <c r="F535" i="2"/>
  <c r="G535" i="2"/>
  <c r="H535" i="2"/>
  <c r="I535" i="2"/>
  <c r="D536" i="2"/>
  <c r="E536" i="2"/>
  <c r="F536" i="2"/>
  <c r="G536" i="2"/>
  <c r="H536" i="2"/>
  <c r="I536" i="2"/>
  <c r="D537" i="2"/>
  <c r="E537" i="2"/>
  <c r="F537" i="2"/>
  <c r="G537" i="2"/>
  <c r="H537" i="2"/>
  <c r="I537" i="2"/>
  <c r="D538" i="2"/>
  <c r="E538" i="2"/>
  <c r="F538" i="2"/>
  <c r="G538" i="2"/>
  <c r="H538" i="2"/>
  <c r="I538" i="2"/>
  <c r="D539" i="2"/>
  <c r="E539" i="2"/>
  <c r="F539" i="2"/>
  <c r="G539" i="2"/>
  <c r="H539" i="2"/>
  <c r="I539" i="2"/>
  <c r="D540" i="2"/>
  <c r="E540" i="2"/>
  <c r="F540" i="2"/>
  <c r="G540" i="2"/>
  <c r="H540" i="2"/>
  <c r="I540" i="2"/>
  <c r="D541" i="2"/>
  <c r="E541" i="2"/>
  <c r="F541" i="2"/>
  <c r="G541" i="2"/>
  <c r="H541" i="2"/>
  <c r="I541" i="2"/>
  <c r="D542" i="2"/>
  <c r="E542" i="2"/>
  <c r="F542" i="2"/>
  <c r="G542" i="2"/>
  <c r="H542" i="2"/>
  <c r="I542" i="2"/>
  <c r="D543" i="2"/>
  <c r="E543" i="2"/>
  <c r="F543" i="2"/>
  <c r="G543" i="2"/>
  <c r="H543" i="2"/>
  <c r="I543" i="2"/>
  <c r="D544" i="2"/>
  <c r="E544" i="2"/>
  <c r="F544" i="2"/>
  <c r="G544" i="2"/>
  <c r="H544" i="2"/>
  <c r="I544" i="2"/>
  <c r="D545" i="2"/>
  <c r="E545" i="2"/>
  <c r="F545" i="2"/>
  <c r="G545" i="2"/>
  <c r="H545" i="2"/>
  <c r="I545" i="2"/>
  <c r="D546" i="2"/>
  <c r="E546" i="2"/>
  <c r="F546" i="2"/>
  <c r="G546" i="2"/>
  <c r="H546" i="2"/>
  <c r="I546" i="2"/>
  <c r="D547" i="2"/>
  <c r="E547" i="2"/>
  <c r="F547" i="2"/>
  <c r="G547" i="2"/>
  <c r="H547" i="2"/>
  <c r="I547" i="2"/>
  <c r="D548" i="2"/>
  <c r="E548" i="2"/>
  <c r="F548" i="2"/>
  <c r="G548" i="2"/>
  <c r="H548" i="2"/>
  <c r="I548" i="2"/>
  <c r="D549" i="2"/>
  <c r="E549" i="2"/>
  <c r="F549" i="2"/>
  <c r="G549" i="2"/>
  <c r="H549" i="2"/>
  <c r="I549" i="2"/>
  <c r="D550" i="2"/>
  <c r="E550" i="2"/>
  <c r="F550" i="2"/>
  <c r="G550" i="2"/>
  <c r="H550" i="2"/>
  <c r="I550" i="2"/>
  <c r="D551" i="2"/>
  <c r="E551" i="2"/>
  <c r="F551" i="2"/>
  <c r="G551" i="2"/>
  <c r="H551" i="2"/>
  <c r="I551" i="2"/>
  <c r="D552" i="2"/>
  <c r="E552" i="2"/>
  <c r="F552" i="2"/>
  <c r="G552" i="2"/>
  <c r="H552" i="2"/>
  <c r="I552" i="2"/>
  <c r="D553" i="2"/>
  <c r="E553" i="2"/>
  <c r="F553" i="2"/>
  <c r="G553" i="2"/>
  <c r="H553" i="2"/>
  <c r="I553" i="2"/>
  <c r="D554" i="2"/>
  <c r="E554" i="2"/>
  <c r="F554" i="2"/>
  <c r="G554" i="2"/>
  <c r="H554" i="2"/>
  <c r="I554" i="2"/>
  <c r="D555" i="2"/>
  <c r="E555" i="2"/>
  <c r="F555" i="2"/>
  <c r="G555" i="2"/>
  <c r="H555" i="2"/>
  <c r="I555" i="2"/>
  <c r="E3" i="2"/>
  <c r="F3" i="2"/>
  <c r="G3" i="2"/>
  <c r="H3" i="2"/>
  <c r="I3" i="2"/>
  <c r="D3" i="2"/>
</calcChain>
</file>

<file path=xl/sharedStrings.xml><?xml version="1.0" encoding="utf-8"?>
<sst xmlns="http://schemas.openxmlformats.org/spreadsheetml/2006/main" count="2795" uniqueCount="573">
  <si>
    <t>ID</t>
  </si>
  <si>
    <t>Pool mean</t>
  </si>
  <si>
    <t>Batch mean</t>
  </si>
  <si>
    <t>ESS mean</t>
  </si>
  <si>
    <t>LSS mean</t>
  </si>
  <si>
    <t>tG(GCC)O1</t>
  </si>
  <si>
    <t>SNR83</t>
  </si>
  <si>
    <t>tT(AGU)O2</t>
  </si>
  <si>
    <t>CUT001/437</t>
  </si>
  <si>
    <t>tV(AAC)M1</t>
  </si>
  <si>
    <t>SNR50</t>
  </si>
  <si>
    <t>SUT540</t>
  </si>
  <si>
    <t>SUT457</t>
  </si>
  <si>
    <t>tK(CUU)E2</t>
  </si>
  <si>
    <t>tG(GCC)D1</t>
  </si>
  <si>
    <t>SUT264</t>
  </si>
  <si>
    <t>SUT239/679</t>
  </si>
  <si>
    <t>tR(ACG)D</t>
  </si>
  <si>
    <t>SNR56</t>
  </si>
  <si>
    <t>CUT379</t>
  </si>
  <si>
    <t>tP(UGG)O1</t>
  </si>
  <si>
    <t>tE(UUC)E1</t>
  </si>
  <si>
    <t>tF(GAA)P1</t>
  </si>
  <si>
    <t>tL(CAA)K</t>
  </si>
  <si>
    <t>tT(AGU)I2</t>
  </si>
  <si>
    <t>SUT722</t>
  </si>
  <si>
    <t>tG(GCC)D2</t>
  </si>
  <si>
    <t>CUT458</t>
  </si>
  <si>
    <t>tS(AGA)M</t>
  </si>
  <si>
    <t>SUT518</t>
  </si>
  <si>
    <t>SNR84</t>
  </si>
  <si>
    <t>tA(UGC)O</t>
  </si>
  <si>
    <t>tA(AGC)M2</t>
  </si>
  <si>
    <t>tG(GCC)P2</t>
  </si>
  <si>
    <t>SUT362</t>
  </si>
  <si>
    <t>SNR189</t>
  </si>
  <si>
    <t>tA(AGC)K2</t>
  </si>
  <si>
    <t>tE(UUC)I</t>
  </si>
  <si>
    <t>tG(GCC)P1</t>
  </si>
  <si>
    <t>tG(GCC)J2</t>
  </si>
  <si>
    <t>SUT001</t>
  </si>
  <si>
    <t>SUT842/425</t>
  </si>
  <si>
    <t>CUT296</t>
  </si>
  <si>
    <t>tH(GUG)E2</t>
  </si>
  <si>
    <t>CUT040</t>
  </si>
  <si>
    <t>SUT087</t>
  </si>
  <si>
    <t>SUT553</t>
  </si>
  <si>
    <t>SNR69</t>
  </si>
  <si>
    <t>SUT193</t>
  </si>
  <si>
    <t>CUT816</t>
  </si>
  <si>
    <t>SUT131</t>
  </si>
  <si>
    <t>tV(AAC)E2</t>
  </si>
  <si>
    <t>tV(UAC)B</t>
  </si>
  <si>
    <t>SNR32</t>
  </si>
  <si>
    <t>SUT170</t>
  </si>
  <si>
    <t>tE(UUC)M</t>
  </si>
  <si>
    <t>tL(UAA)L</t>
  </si>
  <si>
    <t>CUT461</t>
  </si>
  <si>
    <t>SUT125</t>
  </si>
  <si>
    <t>SUT543/115</t>
  </si>
  <si>
    <t>SUT515</t>
  </si>
  <si>
    <t>SUT385</t>
  </si>
  <si>
    <t>SUT174</t>
  </si>
  <si>
    <t>tA(UGC)E</t>
  </si>
  <si>
    <t>tI(AAU)L2</t>
  </si>
  <si>
    <t>tT(AGU)D</t>
  </si>
  <si>
    <t>SNR66</t>
  </si>
  <si>
    <t>tR(UCU)G1</t>
  </si>
  <si>
    <t>SUT479</t>
  </si>
  <si>
    <t>tA(AGC)D</t>
  </si>
  <si>
    <t>tD(GUC)J1</t>
  </si>
  <si>
    <t>CUT332</t>
  </si>
  <si>
    <t>CUT468</t>
  </si>
  <si>
    <t>tL(UAA)D</t>
  </si>
  <si>
    <t>tS(AGA)J</t>
  </si>
  <si>
    <t>SUT129</t>
  </si>
  <si>
    <t>SNR48</t>
  </si>
  <si>
    <t>SNR51/70/41</t>
  </si>
  <si>
    <t>SUT014</t>
  </si>
  <si>
    <t>CUT213/690</t>
  </si>
  <si>
    <t>CUT248</t>
  </si>
  <si>
    <t>SUT142</t>
  </si>
  <si>
    <t>tL(UAA)K</t>
  </si>
  <si>
    <t>SUT289/717</t>
  </si>
  <si>
    <t>SNR46</t>
  </si>
  <si>
    <t>tR(ACG)E</t>
  </si>
  <si>
    <t>tS(AGA)G</t>
  </si>
  <si>
    <t>tM(CAU)C</t>
  </si>
  <si>
    <t>SUT480</t>
  </si>
  <si>
    <t>tR(UCU)G3</t>
  </si>
  <si>
    <t>tV(AAC)L</t>
  </si>
  <si>
    <t>SUT157/579</t>
  </si>
  <si>
    <t>SUT467</t>
  </si>
  <si>
    <t>SUT119</t>
  </si>
  <si>
    <t>SUT570</t>
  </si>
  <si>
    <t>tG(GCC)J1</t>
  </si>
  <si>
    <t>tL(UAA)B1</t>
  </si>
  <si>
    <t>SUT824</t>
  </si>
  <si>
    <t>tT(AGU)O1</t>
  </si>
  <si>
    <t>SNR61/55/57</t>
  </si>
  <si>
    <t>tT(AGU)C</t>
  </si>
  <si>
    <t>tK(CUU)F</t>
  </si>
  <si>
    <t>tV(AAC)M2</t>
  </si>
  <si>
    <t>tP(UGG)O3</t>
  </si>
  <si>
    <t>tF(GAA)H1</t>
  </si>
  <si>
    <t>SUT451</t>
  </si>
  <si>
    <t>SNR5</t>
  </si>
  <si>
    <t>tD(GUC)B</t>
  </si>
  <si>
    <t>SUT718</t>
  </si>
  <si>
    <t>CUT060</t>
  </si>
  <si>
    <t>tD(GUC)J2</t>
  </si>
  <si>
    <t>SNR87</t>
  </si>
  <si>
    <t>SUT349/CUT354</t>
  </si>
  <si>
    <t>SNR35</t>
  </si>
  <si>
    <t>CUT827</t>
  </si>
  <si>
    <t>tT(UGU)G1</t>
  </si>
  <si>
    <t>SUT067</t>
  </si>
  <si>
    <t>tD(GUC)I2</t>
  </si>
  <si>
    <t>CUT873</t>
  </si>
  <si>
    <t>SNR9</t>
  </si>
  <si>
    <t>tN(GUU)F</t>
  </si>
  <si>
    <t>SUT135</t>
  </si>
  <si>
    <t>CUT775/SUT307</t>
  </si>
  <si>
    <t>SUT796</t>
  </si>
  <si>
    <t>SNR55</t>
  </si>
  <si>
    <t>SUT496</t>
  </si>
  <si>
    <t>CUT095</t>
  </si>
  <si>
    <t>SNR128/SNR190</t>
  </si>
  <si>
    <t>SNR63</t>
  </si>
  <si>
    <t>tS(AGA)D1</t>
  </si>
  <si>
    <t>tL(UAA)N</t>
  </si>
  <si>
    <t>SNR76</t>
  </si>
  <si>
    <t>tG(GCC)M</t>
  </si>
  <si>
    <t>tI(UAU)L</t>
  </si>
  <si>
    <t>tV(AAC)G3</t>
  </si>
  <si>
    <t>tH(GUG)G1</t>
  </si>
  <si>
    <t>SUT492</t>
  </si>
  <si>
    <t>tE(UUC)G3</t>
  </si>
  <si>
    <t>SNR82</t>
  </si>
  <si>
    <t>tE(UUC)P</t>
  </si>
  <si>
    <t>tH(GUG)M</t>
  </si>
  <si>
    <t>SUT339</t>
  </si>
  <si>
    <t>CUT170</t>
  </si>
  <si>
    <t>tI(AAU)E2</t>
  </si>
  <si>
    <t>tR(ACG)O</t>
  </si>
  <si>
    <t>SUT465</t>
  </si>
  <si>
    <t>CUT015</t>
  </si>
  <si>
    <t>tD(GUC)G1</t>
  </si>
  <si>
    <t>tK(CUU)M</t>
  </si>
  <si>
    <t>tK(CUU)G2</t>
  </si>
  <si>
    <t>tN(GUU)O1</t>
  </si>
  <si>
    <t>CUT634</t>
  </si>
  <si>
    <t>tF(GAA)B</t>
  </si>
  <si>
    <t>tA(AGC)L</t>
  </si>
  <si>
    <t>CUT442</t>
  </si>
  <si>
    <t>SNR73</t>
  </si>
  <si>
    <t>SUT469</t>
  </si>
  <si>
    <t>tL(UAA)B2</t>
  </si>
  <si>
    <t>tA(UGC)L</t>
  </si>
  <si>
    <t>tQ(UUG)B</t>
  </si>
  <si>
    <t>SNR71</t>
  </si>
  <si>
    <t>tS(GCU)L</t>
  </si>
  <si>
    <t>tL(UAG)J</t>
  </si>
  <si>
    <t>SUT413</t>
  </si>
  <si>
    <t>tT(AGU)N1</t>
  </si>
  <si>
    <t>tD(GUC)N</t>
  </si>
  <si>
    <t>tD(GUC)O</t>
  </si>
  <si>
    <t>SUT086/CUT102</t>
  </si>
  <si>
    <t>tR(UCU)D</t>
  </si>
  <si>
    <t>SUT305</t>
  </si>
  <si>
    <t>tV(AAC)M3</t>
  </si>
  <si>
    <t>CUT005</t>
  </si>
  <si>
    <t>SUT348</t>
  </si>
  <si>
    <t>tL(CAA)G1</t>
  </si>
  <si>
    <t>tV(AAC)G2</t>
  </si>
  <si>
    <t>CUT298/771</t>
  </si>
  <si>
    <t>SNR67</t>
  </si>
  <si>
    <t>tI(AAU)B</t>
  </si>
  <si>
    <t>SNR31</t>
  </si>
  <si>
    <t>SUT420/CUT425</t>
  </si>
  <si>
    <t>tQ(UUG)H</t>
  </si>
  <si>
    <t>SUT500</t>
  </si>
  <si>
    <t>SNR72/73/74/75/76/77/78</t>
  </si>
  <si>
    <t>tS(AGA)H</t>
  </si>
  <si>
    <t>tA(AGC)F</t>
  </si>
  <si>
    <t>SNR17B</t>
  </si>
  <si>
    <t>SNR34</t>
  </si>
  <si>
    <t>tK(CUU)G1</t>
  </si>
  <si>
    <t>CUT007</t>
  </si>
  <si>
    <t>tK(UUU)G2</t>
  </si>
  <si>
    <t>tG(GCC)G2</t>
  </si>
  <si>
    <t>tK(UUU)K</t>
  </si>
  <si>
    <t>tI(UAU)D</t>
  </si>
  <si>
    <t>tC(GCA)P1</t>
  </si>
  <si>
    <t>tT(AGU)N2</t>
  </si>
  <si>
    <t>CUT672</t>
  </si>
  <si>
    <t>SNR43</t>
  </si>
  <si>
    <t>tE(UUC)E3</t>
  </si>
  <si>
    <t>SNR62</t>
  </si>
  <si>
    <t>SUT418</t>
  </si>
  <si>
    <t>SUT042</t>
  </si>
  <si>
    <t>SNR61</t>
  </si>
  <si>
    <t>tH(GUG)E1</t>
  </si>
  <si>
    <t>SUT347</t>
  </si>
  <si>
    <t>SUT643</t>
  </si>
  <si>
    <t>tS(AGA)A</t>
  </si>
  <si>
    <t>SNR65</t>
  </si>
  <si>
    <t>CUT374</t>
  </si>
  <si>
    <t>SUT437</t>
  </si>
  <si>
    <t>SUT375</t>
  </si>
  <si>
    <t>tS(AGA)L</t>
  </si>
  <si>
    <t>SUT764</t>
  </si>
  <si>
    <t>SUT526</t>
  </si>
  <si>
    <t>tK(CUU)D1</t>
  </si>
  <si>
    <t>tR(UCU)M2</t>
  </si>
  <si>
    <t>CUT645</t>
  </si>
  <si>
    <t>CUT764</t>
  </si>
  <si>
    <t>SUT432</t>
  </si>
  <si>
    <t>tL(UAG)L1</t>
  </si>
  <si>
    <t>tV(UAC)D</t>
  </si>
  <si>
    <t>tL(CAA)M</t>
  </si>
  <si>
    <t>SUT558</t>
  </si>
  <si>
    <t>tQ(UUG)E2</t>
  </si>
  <si>
    <t>SUT218/655</t>
  </si>
  <si>
    <t>SNR39B</t>
  </si>
  <si>
    <t>tE(UUC)E2</t>
  </si>
  <si>
    <t>tS(GCU)F</t>
  </si>
  <si>
    <t>tA(AGC)H</t>
  </si>
  <si>
    <t>SUT770</t>
  </si>
  <si>
    <t>tR(ACG)K</t>
  </si>
  <si>
    <t>tN(GUU)G</t>
  </si>
  <si>
    <t>tT(AGU)I1</t>
  </si>
  <si>
    <t>SNR41</t>
  </si>
  <si>
    <t>SUT211</t>
  </si>
  <si>
    <t>tW(CCA)K</t>
  </si>
  <si>
    <t>SNR74</t>
  </si>
  <si>
    <t>tK(CUU)P</t>
  </si>
  <si>
    <t>tQ(UUG)L</t>
  </si>
  <si>
    <t>tD(GUC)D</t>
  </si>
  <si>
    <t>SNR45</t>
  </si>
  <si>
    <t>SUT271</t>
  </si>
  <si>
    <t>tI(AAU)D</t>
  </si>
  <si>
    <t>SNR77</t>
  </si>
  <si>
    <t>SUT089</t>
  </si>
  <si>
    <t>SUT827</t>
  </si>
  <si>
    <t>SUT056</t>
  </si>
  <si>
    <t>tV(AAC)K2</t>
  </si>
  <si>
    <t>SNR81</t>
  </si>
  <si>
    <t>tQ(UUG)D2</t>
  </si>
  <si>
    <t>CUT002</t>
  </si>
  <si>
    <t>SNR80</t>
  </si>
  <si>
    <t>tI(AAU)P1</t>
  </si>
  <si>
    <t>CUT575</t>
  </si>
  <si>
    <t>SUT004</t>
  </si>
  <si>
    <t>tR(UCU)J1</t>
  </si>
  <si>
    <t>tQ(UUG)D1</t>
  </si>
  <si>
    <t>tW(CCA)J</t>
  </si>
  <si>
    <t>tV(CAC)D</t>
  </si>
  <si>
    <t>SUT/053/468/CUT494</t>
  </si>
  <si>
    <t>SUT733</t>
  </si>
  <si>
    <t>tK(CUU)E1</t>
  </si>
  <si>
    <t>CUT244</t>
  </si>
  <si>
    <t>CUT353/SUT758</t>
  </si>
  <si>
    <t>CUT572</t>
  </si>
  <si>
    <t>SUT329</t>
  </si>
  <si>
    <t>tL(UAG)L2</t>
  </si>
  <si>
    <t>tI(AAU)G</t>
  </si>
  <si>
    <t>SNR68</t>
  </si>
  <si>
    <t>SNR4</t>
  </si>
  <si>
    <t>tQ(UUG)C</t>
  </si>
  <si>
    <t>CUT541/542/SUT503</t>
  </si>
  <si>
    <t>CUT058</t>
  </si>
  <si>
    <t>tP(UGG)L</t>
  </si>
  <si>
    <t>SUT071/483</t>
  </si>
  <si>
    <t>SUT376</t>
  </si>
  <si>
    <t>SNR70</t>
  </si>
  <si>
    <t>tG(GCC)F2</t>
  </si>
  <si>
    <t>tE(UUC)K</t>
  </si>
  <si>
    <t>tR(ACG)J</t>
  </si>
  <si>
    <t>SUT830</t>
  </si>
  <si>
    <t>SUT370</t>
  </si>
  <si>
    <t>CUT123</t>
  </si>
  <si>
    <t>tT(UGU)H</t>
  </si>
  <si>
    <t>CUT315</t>
  </si>
  <si>
    <t>CUT296/SUT301</t>
  </si>
  <si>
    <t>SNR8</t>
  </si>
  <si>
    <t>tL(GAG)G</t>
  </si>
  <si>
    <t>tG(GCC)G1</t>
  </si>
  <si>
    <t>tE(UUC)J</t>
  </si>
  <si>
    <t>tF(GAA)H2</t>
  </si>
  <si>
    <t>CUT378</t>
  </si>
  <si>
    <t>tK(CUU)G3</t>
  </si>
  <si>
    <t>tN(GUU)N2</t>
  </si>
  <si>
    <t>tK(CUU)J</t>
  </si>
  <si>
    <t>SNR57</t>
  </si>
  <si>
    <t>tC(GCA)P2</t>
  </si>
  <si>
    <t>tS(GCU)O</t>
  </si>
  <si>
    <t>tX(XXX)D</t>
  </si>
  <si>
    <t>SUT355</t>
  </si>
  <si>
    <t>SUT729/CUT773</t>
  </si>
  <si>
    <t>SUT571</t>
  </si>
  <si>
    <t>SUT284/712</t>
  </si>
  <si>
    <t>tV(AAC)E1</t>
  </si>
  <si>
    <t>tL(CAA)D</t>
  </si>
  <si>
    <t>tD(GUC)G2</t>
  </si>
  <si>
    <t>SUT617</t>
  </si>
  <si>
    <t>tR(UCU)M1</t>
  </si>
  <si>
    <t>tE(CUC)D</t>
  </si>
  <si>
    <t>CUT213</t>
  </si>
  <si>
    <t>SUT398</t>
  </si>
  <si>
    <t>SUT274/698</t>
  </si>
  <si>
    <t>SNR190</t>
  </si>
  <si>
    <t>CUT523</t>
  </si>
  <si>
    <t>SUT010</t>
  </si>
  <si>
    <t>SUT075</t>
  </si>
  <si>
    <t>SNR37</t>
  </si>
  <si>
    <t>tL(CAA)G3</t>
  </si>
  <si>
    <t>SUT126</t>
  </si>
  <si>
    <t>SUT798/387</t>
  </si>
  <si>
    <t>SUT581</t>
  </si>
  <si>
    <t>SUT477</t>
  </si>
  <si>
    <t>SNR78</t>
  </si>
  <si>
    <t>CUT083</t>
  </si>
  <si>
    <t>SUT361</t>
  </si>
  <si>
    <t>tN(GUU)L</t>
  </si>
  <si>
    <t>SUT083</t>
  </si>
  <si>
    <t>SUT433</t>
  </si>
  <si>
    <t>SUT219/656</t>
  </si>
  <si>
    <t>SUT471</t>
  </si>
  <si>
    <t>tR(UCU)G2</t>
  </si>
  <si>
    <t>SUT509</t>
  </si>
  <si>
    <t>CUT441</t>
  </si>
  <si>
    <t>tK(CUU)K</t>
  </si>
  <si>
    <t>SUT084/SUT499</t>
  </si>
  <si>
    <t>SUT346</t>
  </si>
  <si>
    <t>SNR10</t>
  </si>
  <si>
    <t>SUT304/730</t>
  </si>
  <si>
    <t>SUT173</t>
  </si>
  <si>
    <t>SNR58</t>
  </si>
  <si>
    <t>tK(UUU)P</t>
  </si>
  <si>
    <t>SUT234</t>
  </si>
  <si>
    <t>tS(AGA)D3</t>
  </si>
  <si>
    <t>SNR53</t>
  </si>
  <si>
    <t>tF(GAA)M</t>
  </si>
  <si>
    <t>tH(GUG)K</t>
  </si>
  <si>
    <t>SNR75</t>
  </si>
  <si>
    <t>SNR17A</t>
  </si>
  <si>
    <t>CUT356</t>
  </si>
  <si>
    <t>tW(CCA)M</t>
  </si>
  <si>
    <t>tV(CAC)H</t>
  </si>
  <si>
    <t>SUT171</t>
  </si>
  <si>
    <t>SUT591</t>
  </si>
  <si>
    <t>tA(UGC)A</t>
  </si>
  <si>
    <t>tK(UUU)G1</t>
  </si>
  <si>
    <t>SNR36</t>
  </si>
  <si>
    <t>tI(AAU)I2</t>
  </si>
  <si>
    <t>SUT035</t>
  </si>
  <si>
    <t>tT(AGU)H</t>
  </si>
  <si>
    <t>tK(CUU)D2</t>
  </si>
  <si>
    <t>CUT547</t>
  </si>
  <si>
    <t>tT(AGU)B</t>
  </si>
  <si>
    <t>SUT430</t>
  </si>
  <si>
    <t>SUT493</t>
  </si>
  <si>
    <t>SUT111</t>
  </si>
  <si>
    <t>SNR13</t>
  </si>
  <si>
    <t>tK(UUU)L</t>
  </si>
  <si>
    <t>tN(GUU)K</t>
  </si>
  <si>
    <t>SUT501</t>
  </si>
  <si>
    <t>tD(GUC)I1</t>
  </si>
  <si>
    <t>tP(UGG)N2</t>
  </si>
  <si>
    <t>tP(UGG)N1</t>
  </si>
  <si>
    <t>SNR3</t>
  </si>
  <si>
    <t>SUT340</t>
  </si>
  <si>
    <t>CUT782</t>
  </si>
  <si>
    <t>SUT098</t>
  </si>
  <si>
    <t>CUT546</t>
  </si>
  <si>
    <t>SUT431</t>
  </si>
  <si>
    <t>tD(GUC)M</t>
  </si>
  <si>
    <t>tI(AAU)N1</t>
  </si>
  <si>
    <t>SUT414</t>
  </si>
  <si>
    <t>tK(UUU)D</t>
  </si>
  <si>
    <t>SNR49</t>
  </si>
  <si>
    <t>SUT123</t>
  </si>
  <si>
    <t>tA(AGC)M1</t>
  </si>
  <si>
    <t>tS(AGA)E</t>
  </si>
  <si>
    <t>SUT229/661</t>
  </si>
  <si>
    <t>SUT593</t>
  </si>
  <si>
    <t>tA(UGC)G</t>
  </si>
  <si>
    <t>SUT417</t>
  </si>
  <si>
    <t>tD(GUC)K</t>
  </si>
  <si>
    <t>SUT233/CUT707</t>
  </si>
  <si>
    <t>SUT725</t>
  </si>
  <si>
    <t>SUT367</t>
  </si>
  <si>
    <t>tG(GCC)E</t>
  </si>
  <si>
    <t>tE(CUC)I</t>
  </si>
  <si>
    <t>tK(UUU)O</t>
  </si>
  <si>
    <t>CUT150</t>
  </si>
  <si>
    <t>SNR72</t>
  </si>
  <si>
    <t>tG(GCC)B</t>
  </si>
  <si>
    <t>SUT388</t>
  </si>
  <si>
    <t>tI(AAU)E1</t>
  </si>
  <si>
    <t>SUT473/CUT502</t>
  </si>
  <si>
    <t>tA(AGC)J</t>
  </si>
  <si>
    <t>SNR47</t>
  </si>
  <si>
    <t>CUT103</t>
  </si>
  <si>
    <t>CUT142</t>
  </si>
  <si>
    <t>tR(UCU)E</t>
  </si>
  <si>
    <t>tV(AAC)K1</t>
  </si>
  <si>
    <t>SUT546/118</t>
  </si>
  <si>
    <t>tK(CUU)I</t>
  </si>
  <si>
    <t>tQ(UUG)E1</t>
  </si>
  <si>
    <t>CUT008</t>
  </si>
  <si>
    <t>SUT737/313</t>
  </si>
  <si>
    <t>CUT217</t>
  </si>
  <si>
    <t>tW(CCA)G1</t>
  </si>
  <si>
    <t>tN(GUU)C</t>
  </si>
  <si>
    <t>tD(GUC)L2</t>
  </si>
  <si>
    <t>CUT084/SUT068</t>
  </si>
  <si>
    <t>SNR79</t>
  </si>
  <si>
    <t>tA(AGC)G</t>
  </si>
  <si>
    <t>CUT277</t>
  </si>
  <si>
    <t>CUT462</t>
  </si>
  <si>
    <t>SUT058</t>
  </si>
  <si>
    <t>tC(GCA)G</t>
  </si>
  <si>
    <t>tD(GUC)J3</t>
  </si>
  <si>
    <t>SNR30</t>
  </si>
  <si>
    <t>SUT354</t>
  </si>
  <si>
    <t>tA(AGC)K1</t>
  </si>
  <si>
    <t>SNR86</t>
  </si>
  <si>
    <t>SUT019</t>
  </si>
  <si>
    <t>SNR60(overlap?)</t>
  </si>
  <si>
    <t>tF(GAA)G</t>
  </si>
  <si>
    <t>CUT320</t>
  </si>
  <si>
    <t>SUT311</t>
  </si>
  <si>
    <t>tD(GUC)L1</t>
  </si>
  <si>
    <t>tC(GCA)B</t>
  </si>
  <si>
    <t>tL(CAA)L</t>
  </si>
  <si>
    <t>SNR64</t>
  </si>
  <si>
    <t>SUT259/691</t>
  </si>
  <si>
    <t>tE(UUC)B</t>
  </si>
  <si>
    <t>tE(UUC)C</t>
  </si>
  <si>
    <t>SUT616</t>
  </si>
  <si>
    <t>tI(AAU)N2</t>
  </si>
  <si>
    <t>SNR53/67</t>
  </si>
  <si>
    <t>SUT107</t>
  </si>
  <si>
    <t>tD(GUC)J4</t>
  </si>
  <si>
    <t>tR(ACG)L</t>
  </si>
  <si>
    <t>CUT424</t>
  </si>
  <si>
    <t>tN(GUU)P</t>
  </si>
  <si>
    <t>SUT049</t>
  </si>
  <si>
    <t>tL(CAA)N</t>
  </si>
  <si>
    <t>SNR42</t>
  </si>
  <si>
    <t>CUT465</t>
  </si>
  <si>
    <t>tS(AGA)B</t>
  </si>
  <si>
    <t>SNR51</t>
  </si>
  <si>
    <t>SNR85</t>
  </si>
  <si>
    <t>SNR11</t>
  </si>
  <si>
    <t>tR(UCU)B</t>
  </si>
  <si>
    <t>SUT085</t>
  </si>
  <si>
    <t>tV(AAC)O</t>
  </si>
  <si>
    <t>tW(CCA)P</t>
  </si>
  <si>
    <t>SNR40</t>
  </si>
  <si>
    <t>SUT099</t>
  </si>
  <si>
    <t>tV(AAC)H</t>
  </si>
  <si>
    <t>SUT267/697</t>
  </si>
  <si>
    <t>tV(AAC)G1</t>
  </si>
  <si>
    <t>SUT834</t>
  </si>
  <si>
    <t>SNR128</t>
  </si>
  <si>
    <t>CUT666</t>
  </si>
  <si>
    <t>SUT441</t>
  </si>
  <si>
    <t>tT(AGU)J</t>
  </si>
  <si>
    <t>SUT055</t>
  </si>
  <si>
    <t>tI(AAU)L1</t>
  </si>
  <si>
    <t>tF(GAA)D</t>
  </si>
  <si>
    <t>tS(AGA)D2</t>
  </si>
  <si>
    <t>tK(CUU)C</t>
  </si>
  <si>
    <t>tT(UGU)G2</t>
  </si>
  <si>
    <t>tV(AAC)J</t>
  </si>
  <si>
    <t>tF(GAA)P2</t>
  </si>
  <si>
    <t>SUT463</t>
  </si>
  <si>
    <t>SUT285</t>
  </si>
  <si>
    <t>tF(GAA)F</t>
  </si>
  <si>
    <t>SUT249</t>
  </si>
  <si>
    <t>tR(UCU)J2</t>
  </si>
  <si>
    <t>tI(AAU)I1</t>
  </si>
  <si>
    <t>SUT456/029</t>
  </si>
  <si>
    <t>SUT532</t>
  </si>
  <si>
    <t>SUT007</t>
  </si>
  <si>
    <t>tT(UGU)P</t>
  </si>
  <si>
    <t>SNR33</t>
  </si>
  <si>
    <t>SUT539</t>
  </si>
  <si>
    <t>tQ(UUG)D3</t>
  </si>
  <si>
    <t>SUT167</t>
  </si>
  <si>
    <t>tW(CCA)G2</t>
  </si>
  <si>
    <t>tF(GAA)N</t>
  </si>
  <si>
    <t>SUT602/176</t>
  </si>
  <si>
    <t>CUT474</t>
  </si>
  <si>
    <t>tA(AGC)P</t>
  </si>
  <si>
    <t>tR(UCU)K</t>
  </si>
  <si>
    <t>tE(UUC)G2</t>
  </si>
  <si>
    <t>tI(AAU)P2</t>
  </si>
  <si>
    <t>tN(GUU)O2</t>
  </si>
  <si>
    <t>tE(UUC)L</t>
  </si>
  <si>
    <t>CUT436</t>
  </si>
  <si>
    <t>CUT238</t>
  </si>
  <si>
    <t>tN(GUU)N1</t>
  </si>
  <si>
    <t>tH(GUG)G2</t>
  </si>
  <si>
    <t>SUT847</t>
  </si>
  <si>
    <t>SNR161</t>
  </si>
  <si>
    <t>tH(GUG)H</t>
  </si>
  <si>
    <t>SNR52</t>
  </si>
  <si>
    <t>tQ(CUG)M CDC65</t>
  </si>
  <si>
    <t>tR(CCU)J HSX1</t>
  </si>
  <si>
    <t>U2 snRNA snR20 LSR1</t>
  </si>
  <si>
    <t>ncRNA NME1</t>
  </si>
  <si>
    <t>ncRNA RPR1</t>
  </si>
  <si>
    <t>ncRNA RUF20</t>
  </si>
  <si>
    <t>ncRNA RUF21</t>
  </si>
  <si>
    <t>ncRNA RUF22</t>
  </si>
  <si>
    <t>ncRNA SCR1</t>
  </si>
  <si>
    <t>U4 snRNA SNR14</t>
  </si>
  <si>
    <t>U1 snRNA SNR19</t>
  </si>
  <si>
    <t>U6 snRNA SNR6</t>
  </si>
  <si>
    <t>U5 snRNA SNR7</t>
  </si>
  <si>
    <t>tE(UUC)K SOE1</t>
  </si>
  <si>
    <t>tG(UCC)O SUF1</t>
  </si>
  <si>
    <t>tP(AGG)N SUF10</t>
  </si>
  <si>
    <t>tP(UGG)O2 SUF11</t>
  </si>
  <si>
    <t>tG(GCC)C SUF16</t>
  </si>
  <si>
    <t>tG(GCC)O2 SUF17</t>
  </si>
  <si>
    <t>tP(AGG)C SUF2</t>
  </si>
  <si>
    <t>tG(GCC)F1 SUF20</t>
  </si>
  <si>
    <t>tG(CCC)D SUF3</t>
  </si>
  <si>
    <t>tG(UCC)G SUF4</t>
  </si>
  <si>
    <t>tG(CCC)O SUF5</t>
  </si>
  <si>
    <t>tG(UCC)N SUF6</t>
  </si>
  <si>
    <t>tP(UGG)M SUF7</t>
  </si>
  <si>
    <t>tP(UGG)H SUF8</t>
  </si>
  <si>
    <t>tP(UGG)F SUF9</t>
  </si>
  <si>
    <t>tY(GUA)F1 SUP11</t>
  </si>
  <si>
    <t>tS(UGA)P SUP16</t>
  </si>
  <si>
    <t>tS(UGA)I SUP17</t>
  </si>
  <si>
    <t>tY(GUA)D SUP2</t>
  </si>
  <si>
    <t>tY(GUA)O SUP3</t>
  </si>
  <si>
    <t>tY(GUA)J2 SUP4</t>
  </si>
  <si>
    <t>tY(GUA)M1 SUP5</t>
  </si>
  <si>
    <t>tL(UAA)J SUP51</t>
  </si>
  <si>
    <t>tL(CAA)C SUP53</t>
  </si>
  <si>
    <t>tL(CAA)G2 SUP54</t>
  </si>
  <si>
    <t>tL(CAA)A SUP56</t>
  </si>
  <si>
    <t>tY(GUA)F2 SUP6</t>
  </si>
  <si>
    <t>tS(CGA)C SUP61</t>
  </si>
  <si>
    <t>tY(GUA)J1 SUP7</t>
  </si>
  <si>
    <t>tY(GUA)M2 SUP8</t>
  </si>
  <si>
    <t>ncRNA TLC1</t>
  </si>
  <si>
    <t>tP(UGG)A TRN1</t>
  </si>
  <si>
    <t>tR(CCG)L TRR4</t>
  </si>
  <si>
    <t>tT(CGU)K TRT2</t>
  </si>
  <si>
    <t>Type</t>
  </si>
  <si>
    <t>CUT</t>
  </si>
  <si>
    <t>ncRNA</t>
  </si>
  <si>
    <t>snoRNA</t>
  </si>
  <si>
    <t>SUT</t>
  </si>
  <si>
    <t>tRNA</t>
  </si>
  <si>
    <t>snRNA</t>
  </si>
  <si>
    <t>SNR60</t>
  </si>
  <si>
    <t>Pool vs Batch</t>
  </si>
  <si>
    <t>ESS vs LSS</t>
  </si>
  <si>
    <t>Pool vs Batch fold change</t>
  </si>
  <si>
    <t>Pool vs Batch log FC</t>
  </si>
  <si>
    <t>ESS vs LSS fold change</t>
  </si>
  <si>
    <t>ESS vs LSS log FC</t>
  </si>
  <si>
    <t>S9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ool vs Batch plot'!$D$2</c:f>
              <c:strCache>
                <c:ptCount val="1"/>
                <c:pt idx="0">
                  <c:v>C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D$3:$D$555</c:f>
              <c:numCache>
                <c:formatCode>General</c:formatCode>
                <c:ptCount val="553"/>
                <c:pt idx="0">
                  <c:v>-0.37340397777912404</c:v>
                </c:pt>
                <c:pt idx="1">
                  <c:v>-1.48854667745171</c:v>
                </c:pt>
                <c:pt idx="2">
                  <c:v>-2.9968822834082998</c:v>
                </c:pt>
                <c:pt idx="3">
                  <c:v>0.88526875307826702</c:v>
                </c:pt>
                <c:pt idx="4">
                  <c:v>-0.26496030180555702</c:v>
                </c:pt>
                <c:pt idx="5">
                  <c:v>3.7972456447947202E-2</c:v>
                </c:pt>
                <c:pt idx="6">
                  <c:v>0.265869491582366</c:v>
                </c:pt>
                <c:pt idx="7">
                  <c:v>-0.19513528266493302</c:v>
                </c:pt>
                <c:pt idx="8">
                  <c:v>1.2071081602247999</c:v>
                </c:pt>
                <c:pt idx="9">
                  <c:v>6.82448792366247E-2</c:v>
                </c:pt>
                <c:pt idx="10">
                  <c:v>8.8024657278403293E-2</c:v>
                </c:pt>
                <c:pt idx="11">
                  <c:v>0.49042358759515503</c:v>
                </c:pt>
                <c:pt idx="12">
                  <c:v>-0.39411935538507403</c:v>
                </c:pt>
                <c:pt idx="13">
                  <c:v>0.42009697423520997</c:v>
                </c:pt>
                <c:pt idx="14">
                  <c:v>0.18853692992072402</c:v>
                </c:pt>
                <c:pt idx="15">
                  <c:v>-1.31817830308343</c:v>
                </c:pt>
                <c:pt idx="16">
                  <c:v>0.47446952507111206</c:v>
                </c:pt>
                <c:pt idx="17">
                  <c:v>0.74611237647389406</c:v>
                </c:pt>
                <c:pt idx="18">
                  <c:v>-0.280300211316037</c:v>
                </c:pt>
                <c:pt idx="19">
                  <c:v>3.5910642454850296E-2</c:v>
                </c:pt>
                <c:pt idx="20">
                  <c:v>-7.4898404190448298E-2</c:v>
                </c:pt>
                <c:pt idx="21">
                  <c:v>0.40770177901131405</c:v>
                </c:pt>
                <c:pt idx="22">
                  <c:v>4.46814443708453</c:v>
                </c:pt>
                <c:pt idx="23">
                  <c:v>-1.4649945913521201</c:v>
                </c:pt>
                <c:pt idx="24">
                  <c:v>-0.91451292947269702</c:v>
                </c:pt>
                <c:pt idx="25">
                  <c:v>0.15780044652473602</c:v>
                </c:pt>
                <c:pt idx="26">
                  <c:v>-1.7703704071624999</c:v>
                </c:pt>
                <c:pt idx="27">
                  <c:v>-9.6006170031935803E-2</c:v>
                </c:pt>
                <c:pt idx="28">
                  <c:v>-3.86393452185744E-2</c:v>
                </c:pt>
                <c:pt idx="29">
                  <c:v>-1.1807679368886501</c:v>
                </c:pt>
                <c:pt idx="30">
                  <c:v>-0.22360565798693502</c:v>
                </c:pt>
                <c:pt idx="31">
                  <c:v>-4.2326146008772696</c:v>
                </c:pt>
                <c:pt idx="32">
                  <c:v>-1.92361414560834</c:v>
                </c:pt>
                <c:pt idx="33">
                  <c:v>-1.2149420076267901</c:v>
                </c:pt>
                <c:pt idx="34">
                  <c:v>0.12232499257406801</c:v>
                </c:pt>
                <c:pt idx="35">
                  <c:v>0.42155436663728502</c:v>
                </c:pt>
                <c:pt idx="36">
                  <c:v>-0.125682469621406</c:v>
                </c:pt>
                <c:pt idx="37">
                  <c:v>-0.97811782461245</c:v>
                </c:pt>
                <c:pt idx="38">
                  <c:v>-1.26170413374604</c:v>
                </c:pt>
                <c:pt idx="39">
                  <c:v>-0.281902029950652</c:v>
                </c:pt>
                <c:pt idx="40">
                  <c:v>-1.3250471446227901</c:v>
                </c:pt>
                <c:pt idx="41">
                  <c:v>2.5876837569965401E-2</c:v>
                </c:pt>
                <c:pt idx="42">
                  <c:v>0.18319987051916903</c:v>
                </c:pt>
                <c:pt idx="43">
                  <c:v>-0.325380671578196</c:v>
                </c:pt>
                <c:pt idx="44">
                  <c:v>-0.13214083157537401</c:v>
                </c:pt>
                <c:pt idx="45">
                  <c:v>-2.6186464964356899</c:v>
                </c:pt>
                <c:pt idx="46">
                  <c:v>-0.27158940397028403</c:v>
                </c:pt>
                <c:pt idx="47">
                  <c:v>-0.72867918736125203</c:v>
                </c:pt>
                <c:pt idx="48">
                  <c:v>-2.6465038414253601</c:v>
                </c:pt>
                <c:pt idx="49">
                  <c:v>-0.116919687839102</c:v>
                </c:pt>
                <c:pt idx="50">
                  <c:v>0.63910105620618107</c:v>
                </c:pt>
                <c:pt idx="51">
                  <c:v>-1.1141574749434799</c:v>
                </c:pt>
                <c:pt idx="52">
                  <c:v>1.0515341731626699E-2</c:v>
                </c:pt>
                <c:pt idx="53">
                  <c:v>-0.24615830761878502</c:v>
                </c:pt>
                <c:pt idx="54">
                  <c:v>0.32305572560579104</c:v>
                </c:pt>
                <c:pt idx="55">
                  <c:v>0.13313820841225701</c:v>
                </c:pt>
                <c:pt idx="56">
                  <c:v>-0.17115462504088202</c:v>
                </c:pt>
                <c:pt idx="57">
                  <c:v>0.50022207229196203</c:v>
                </c:pt>
                <c:pt idx="58">
                  <c:v>1.06318518993114</c:v>
                </c:pt>
                <c:pt idx="59">
                  <c:v>-2.2748347090264902</c:v>
                </c:pt>
                <c:pt idx="60">
                  <c:v>0.44610735710002603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ool vs Batch plot'!$E$2</c:f>
              <c:strCache>
                <c:ptCount val="1"/>
                <c:pt idx="0">
                  <c:v>nc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E$3:$E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0.21274329458552602</c:v>
                </c:pt>
                <c:pt idx="62">
                  <c:v>-0.21796690080879502</c:v>
                </c:pt>
                <c:pt idx="63">
                  <c:v>-7.653247743792461E-3</c:v>
                </c:pt>
                <c:pt idx="64">
                  <c:v>-0.67270185470840005</c:v>
                </c:pt>
                <c:pt idx="65">
                  <c:v>-0.26906443762805204</c:v>
                </c:pt>
                <c:pt idx="66">
                  <c:v>-0.22856937407507402</c:v>
                </c:pt>
                <c:pt idx="67">
                  <c:v>0.156027020442456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ool vs Batch plot'!$F$2</c:f>
              <c:strCache>
                <c:ptCount val="1"/>
                <c:pt idx="0">
                  <c:v>sno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92D05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F$3:$F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-1.10269408295284</c:v>
                </c:pt>
                <c:pt idx="69">
                  <c:v>0.42741415478710998</c:v>
                </c:pt>
                <c:pt idx="70">
                  <c:v>0.82102965537023209</c:v>
                </c:pt>
                <c:pt idx="71">
                  <c:v>-3.4285616202865701E-2</c:v>
                </c:pt>
                <c:pt idx="72">
                  <c:v>-2.3344173044815602</c:v>
                </c:pt>
                <c:pt idx="73">
                  <c:v>2.5308452768209002E-2</c:v>
                </c:pt>
                <c:pt idx="74">
                  <c:v>-0.66280590063743305</c:v>
                </c:pt>
                <c:pt idx="75">
                  <c:v>-6.2434735191098496E-2</c:v>
                </c:pt>
                <c:pt idx="76">
                  <c:v>-0.159824932805155</c:v>
                </c:pt>
                <c:pt idx="77">
                  <c:v>1.41876757571941</c:v>
                </c:pt>
                <c:pt idx="78">
                  <c:v>-1.35034231638209</c:v>
                </c:pt>
                <c:pt idx="79">
                  <c:v>0.49531026380174203</c:v>
                </c:pt>
                <c:pt idx="80">
                  <c:v>0.22054806862021803</c:v>
                </c:pt>
                <c:pt idx="81">
                  <c:v>0.97348796012641303</c:v>
                </c:pt>
                <c:pt idx="82">
                  <c:v>0.23567031882193501</c:v>
                </c:pt>
                <c:pt idx="83">
                  <c:v>-2.2294763778911101E-2</c:v>
                </c:pt>
                <c:pt idx="84">
                  <c:v>1.7379660507239301</c:v>
                </c:pt>
                <c:pt idx="85">
                  <c:v>-0.17365786064982502</c:v>
                </c:pt>
                <c:pt idx="86">
                  <c:v>1.6222248262773</c:v>
                </c:pt>
                <c:pt idx="87">
                  <c:v>1.6561066343464801</c:v>
                </c:pt>
                <c:pt idx="88">
                  <c:v>0.124421763567856</c:v>
                </c:pt>
                <c:pt idx="89">
                  <c:v>0.90147142289088511</c:v>
                </c:pt>
                <c:pt idx="90">
                  <c:v>3.0825917566264698</c:v>
                </c:pt>
                <c:pt idx="91">
                  <c:v>-0.13182557500343001</c:v>
                </c:pt>
                <c:pt idx="92">
                  <c:v>2.3052019032031699</c:v>
                </c:pt>
                <c:pt idx="93">
                  <c:v>-1.4791745439564501</c:v>
                </c:pt>
                <c:pt idx="94">
                  <c:v>0.82601707855437612</c:v>
                </c:pt>
                <c:pt idx="95">
                  <c:v>-1.50443806542</c:v>
                </c:pt>
                <c:pt idx="96">
                  <c:v>-3.5169543081351797</c:v>
                </c:pt>
                <c:pt idx="97">
                  <c:v>-6.9147497706632893E-2</c:v>
                </c:pt>
                <c:pt idx="98">
                  <c:v>0.72549797606307609</c:v>
                </c:pt>
                <c:pt idx="99">
                  <c:v>-0.48012668459399105</c:v>
                </c:pt>
                <c:pt idx="100">
                  <c:v>-2.9769079110302601E-2</c:v>
                </c:pt>
                <c:pt idx="101">
                  <c:v>1.1568687511703</c:v>
                </c:pt>
                <c:pt idx="102">
                  <c:v>0.47908122188210606</c:v>
                </c:pt>
                <c:pt idx="103">
                  <c:v>-2.7175416097213501</c:v>
                </c:pt>
                <c:pt idx="104">
                  <c:v>2.19896681039291E-3</c:v>
                </c:pt>
                <c:pt idx="105">
                  <c:v>0.609910617762906</c:v>
                </c:pt>
                <c:pt idx="106">
                  <c:v>1.31430255153297</c:v>
                </c:pt>
                <c:pt idx="107">
                  <c:v>-0.34978504532818105</c:v>
                </c:pt>
                <c:pt idx="108">
                  <c:v>-0.12634019166621602</c:v>
                </c:pt>
                <c:pt idx="109">
                  <c:v>0.40562299895912102</c:v>
                </c:pt>
                <c:pt idx="110">
                  <c:v>-0.16083550435148802</c:v>
                </c:pt>
                <c:pt idx="111">
                  <c:v>0.18770785539015403</c:v>
                </c:pt>
                <c:pt idx="112">
                  <c:v>0.59332353289550199</c:v>
                </c:pt>
                <c:pt idx="113">
                  <c:v>0.89780207650445509</c:v>
                </c:pt>
                <c:pt idx="114">
                  <c:v>-3.1110598502953799</c:v>
                </c:pt>
                <c:pt idx="115">
                  <c:v>1.1414836757278599</c:v>
                </c:pt>
                <c:pt idx="116">
                  <c:v>-6.4262654597900704E-2</c:v>
                </c:pt>
                <c:pt idx="117">
                  <c:v>0.23143790668665001</c:v>
                </c:pt>
                <c:pt idx="118">
                  <c:v>-0.18480362607310102</c:v>
                </c:pt>
                <c:pt idx="119">
                  <c:v>6.6071887097393894E-2</c:v>
                </c:pt>
                <c:pt idx="120">
                  <c:v>1.34637719783784</c:v>
                </c:pt>
                <c:pt idx="121">
                  <c:v>0.11597485808392501</c:v>
                </c:pt>
                <c:pt idx="122">
                  <c:v>-0.45880566942163403</c:v>
                </c:pt>
                <c:pt idx="123">
                  <c:v>0.25087002762368998</c:v>
                </c:pt>
                <c:pt idx="124">
                  <c:v>0.51060238967960303</c:v>
                </c:pt>
                <c:pt idx="125">
                  <c:v>-5.3177380201059006E-2</c:v>
                </c:pt>
                <c:pt idx="126">
                  <c:v>-0.668021812955084</c:v>
                </c:pt>
                <c:pt idx="127">
                  <c:v>-7.7035555492029006E-2</c:v>
                </c:pt>
                <c:pt idx="128">
                  <c:v>-0.12921601039560202</c:v>
                </c:pt>
                <c:pt idx="129">
                  <c:v>1.6298161461804201</c:v>
                </c:pt>
                <c:pt idx="130">
                  <c:v>0.55481849132331706</c:v>
                </c:pt>
                <c:pt idx="131">
                  <c:v>-0.39639183861038702</c:v>
                </c:pt>
                <c:pt idx="132">
                  <c:v>0.46062080745563105</c:v>
                </c:pt>
                <c:pt idx="133">
                  <c:v>0.85090635247643709</c:v>
                </c:pt>
                <c:pt idx="134">
                  <c:v>0.14619015137392502</c:v>
                </c:pt>
                <c:pt idx="135">
                  <c:v>-2.65675232036565</c:v>
                </c:pt>
                <c:pt idx="136">
                  <c:v>-0.30130284279810304</c:v>
                </c:pt>
                <c:pt idx="137">
                  <c:v>1.4181533501369099</c:v>
                </c:pt>
                <c:pt idx="138">
                  <c:v>1.44812517170427</c:v>
                </c:pt>
                <c:pt idx="139">
                  <c:v>0.68089969473837408</c:v>
                </c:pt>
                <c:pt idx="140">
                  <c:v>0.48384675431701801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ool vs Batch plot'!$G$2</c:f>
              <c:strCache>
                <c:ptCount val="1"/>
                <c:pt idx="0">
                  <c:v>S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G$3:$G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3.5355256355184501E-2</c:v>
                </c:pt>
                <c:pt idx="142">
                  <c:v>2.5484555133950502</c:v>
                </c:pt>
                <c:pt idx="143">
                  <c:v>-4.97556080885904</c:v>
                </c:pt>
                <c:pt idx="144">
                  <c:v>0.42975537865408803</c:v>
                </c:pt>
                <c:pt idx="145">
                  <c:v>2.8685621171347098</c:v>
                </c:pt>
                <c:pt idx="146">
                  <c:v>1.3073396024922301</c:v>
                </c:pt>
                <c:pt idx="147">
                  <c:v>2.49650748666595</c:v>
                </c:pt>
                <c:pt idx="148">
                  <c:v>-5.8778722594301495E-2</c:v>
                </c:pt>
                <c:pt idx="149">
                  <c:v>1.2013924714967601</c:v>
                </c:pt>
                <c:pt idx="150">
                  <c:v>1.28871387886917E-2</c:v>
                </c:pt>
                <c:pt idx="151">
                  <c:v>1.0796356617948399</c:v>
                </c:pt>
                <c:pt idx="152">
                  <c:v>-0.34142080994888102</c:v>
                </c:pt>
                <c:pt idx="153">
                  <c:v>0.38125082055596304</c:v>
                </c:pt>
                <c:pt idx="154">
                  <c:v>-0.14620950252233902</c:v>
                </c:pt>
                <c:pt idx="155">
                  <c:v>0.141807372520206</c:v>
                </c:pt>
                <c:pt idx="156">
                  <c:v>0.11627938997647601</c:v>
                </c:pt>
                <c:pt idx="157">
                  <c:v>-0.71807260653206506</c:v>
                </c:pt>
                <c:pt idx="158">
                  <c:v>-1.20277308756083</c:v>
                </c:pt>
                <c:pt idx="159">
                  <c:v>1.0584539813364999</c:v>
                </c:pt>
                <c:pt idx="160">
                  <c:v>1.2438098463320002E-3</c:v>
                </c:pt>
                <c:pt idx="161">
                  <c:v>1.8629405469379599</c:v>
                </c:pt>
                <c:pt idx="162">
                  <c:v>0.73276778312471502</c:v>
                </c:pt>
                <c:pt idx="163">
                  <c:v>0.96994240600853909</c:v>
                </c:pt>
                <c:pt idx="164">
                  <c:v>-0.22951119622827101</c:v>
                </c:pt>
                <c:pt idx="165">
                  <c:v>-2.3043857801933498</c:v>
                </c:pt>
                <c:pt idx="166">
                  <c:v>4.2766784373203102E-2</c:v>
                </c:pt>
                <c:pt idx="167">
                  <c:v>-2.3423399964590401</c:v>
                </c:pt>
                <c:pt idx="168">
                  <c:v>-0.16704452360017102</c:v>
                </c:pt>
                <c:pt idx="169">
                  <c:v>-3.0044587183328701</c:v>
                </c:pt>
                <c:pt idx="170">
                  <c:v>-0.68812829168978507</c:v>
                </c:pt>
                <c:pt idx="171">
                  <c:v>-7.8399253775560701E-2</c:v>
                </c:pt>
                <c:pt idx="172">
                  <c:v>0.42472377216879503</c:v>
                </c:pt>
                <c:pt idx="173">
                  <c:v>0.123987437264145</c:v>
                </c:pt>
                <c:pt idx="174">
                  <c:v>0.43828180776256104</c:v>
                </c:pt>
                <c:pt idx="175">
                  <c:v>-0.74864074133245906</c:v>
                </c:pt>
                <c:pt idx="176">
                  <c:v>-4.8929966789875801</c:v>
                </c:pt>
                <c:pt idx="177">
                  <c:v>1.3763259169424</c:v>
                </c:pt>
                <c:pt idx="178">
                  <c:v>8.3746512882159896E-2</c:v>
                </c:pt>
                <c:pt idx="179">
                  <c:v>0.28528455484954701</c:v>
                </c:pt>
                <c:pt idx="180">
                  <c:v>0.20962147492468403</c:v>
                </c:pt>
                <c:pt idx="181">
                  <c:v>0.586096415974797</c:v>
                </c:pt>
                <c:pt idx="182">
                  <c:v>-3.9925547958110501</c:v>
                </c:pt>
                <c:pt idx="183">
                  <c:v>-3.7265270177637699</c:v>
                </c:pt>
                <c:pt idx="184">
                  <c:v>-0.724252140644423</c:v>
                </c:pt>
                <c:pt idx="185">
                  <c:v>0.39249944603574999</c:v>
                </c:pt>
                <c:pt idx="186">
                  <c:v>-5.0864295085472504</c:v>
                </c:pt>
                <c:pt idx="187">
                  <c:v>-0.41784615422718102</c:v>
                </c:pt>
                <c:pt idx="188">
                  <c:v>-0.43121661851446402</c:v>
                </c:pt>
                <c:pt idx="189">
                  <c:v>-0.52768272401220306</c:v>
                </c:pt>
                <c:pt idx="190">
                  <c:v>0.13508768458200701</c:v>
                </c:pt>
                <c:pt idx="191">
                  <c:v>-0.20321446030114901</c:v>
                </c:pt>
                <c:pt idx="192">
                  <c:v>0.34136724036516802</c:v>
                </c:pt>
                <c:pt idx="193">
                  <c:v>-0.73170072515654805</c:v>
                </c:pt>
                <c:pt idx="194">
                  <c:v>0.29776011996586604</c:v>
                </c:pt>
                <c:pt idx="195">
                  <c:v>0.41339908963241501</c:v>
                </c:pt>
                <c:pt idx="196">
                  <c:v>-1.3656486979713101</c:v>
                </c:pt>
                <c:pt idx="197">
                  <c:v>0.52994707062360402</c:v>
                </c:pt>
                <c:pt idx="198">
                  <c:v>0.27099014589426101</c:v>
                </c:pt>
                <c:pt idx="199">
                  <c:v>0.17903721015722401</c:v>
                </c:pt>
                <c:pt idx="200">
                  <c:v>-0.21607223834068401</c:v>
                </c:pt>
                <c:pt idx="201">
                  <c:v>-0.36151329097744905</c:v>
                </c:pt>
                <c:pt idx="202">
                  <c:v>-0.1505067099604</c:v>
                </c:pt>
                <c:pt idx="203">
                  <c:v>1.1551364985320001</c:v>
                </c:pt>
                <c:pt idx="204">
                  <c:v>1.01839242946245</c:v>
                </c:pt>
                <c:pt idx="205">
                  <c:v>-1.22482620604902</c:v>
                </c:pt>
                <c:pt idx="206">
                  <c:v>0.12863215406085401</c:v>
                </c:pt>
                <c:pt idx="207">
                  <c:v>-1.2847661692810699</c:v>
                </c:pt>
                <c:pt idx="208">
                  <c:v>0.40917555002686901</c:v>
                </c:pt>
                <c:pt idx="209">
                  <c:v>-0.62008934932851401</c:v>
                </c:pt>
                <c:pt idx="210">
                  <c:v>0.76936427982046107</c:v>
                </c:pt>
                <c:pt idx="211">
                  <c:v>-0.29747848392352605</c:v>
                </c:pt>
                <c:pt idx="212">
                  <c:v>1.0824503934324701</c:v>
                </c:pt>
                <c:pt idx="213">
                  <c:v>0.42072966417671304</c:v>
                </c:pt>
                <c:pt idx="214">
                  <c:v>0.40745588071307404</c:v>
                </c:pt>
                <c:pt idx="215">
                  <c:v>0.17644463430728402</c:v>
                </c:pt>
                <c:pt idx="216">
                  <c:v>0.34642043121890403</c:v>
                </c:pt>
                <c:pt idx="217">
                  <c:v>-3.4450844503067797E-2</c:v>
                </c:pt>
                <c:pt idx="218">
                  <c:v>0.24563404504817202</c:v>
                </c:pt>
                <c:pt idx="219">
                  <c:v>0.27297108980905305</c:v>
                </c:pt>
                <c:pt idx="220">
                  <c:v>0.27701974980961203</c:v>
                </c:pt>
                <c:pt idx="221">
                  <c:v>-1.2387791201924501</c:v>
                </c:pt>
                <c:pt idx="222">
                  <c:v>-2.23219760710036</c:v>
                </c:pt>
                <c:pt idx="223">
                  <c:v>0.32115440105850701</c:v>
                </c:pt>
                <c:pt idx="224">
                  <c:v>0.156032428229607</c:v>
                </c:pt>
                <c:pt idx="225">
                  <c:v>9.2562687356610801E-2</c:v>
                </c:pt>
                <c:pt idx="226">
                  <c:v>0.181533533533763</c:v>
                </c:pt>
                <c:pt idx="227">
                  <c:v>0.12749674863122401</c:v>
                </c:pt>
                <c:pt idx="228">
                  <c:v>0.49422331007228404</c:v>
                </c:pt>
                <c:pt idx="229">
                  <c:v>0.42823579385284999</c:v>
                </c:pt>
                <c:pt idx="230">
                  <c:v>-0.22872214531961102</c:v>
                </c:pt>
                <c:pt idx="231">
                  <c:v>-3.0327602631977402</c:v>
                </c:pt>
                <c:pt idx="232">
                  <c:v>-1.2532178988084199</c:v>
                </c:pt>
                <c:pt idx="233">
                  <c:v>-2.1444984592378198</c:v>
                </c:pt>
                <c:pt idx="234">
                  <c:v>0.37152778311112705</c:v>
                </c:pt>
                <c:pt idx="235">
                  <c:v>0.19905280804199202</c:v>
                </c:pt>
                <c:pt idx="236">
                  <c:v>-6.51127353728954E-2</c:v>
                </c:pt>
                <c:pt idx="237">
                  <c:v>-1.0897622586528</c:v>
                </c:pt>
                <c:pt idx="238">
                  <c:v>8.6654052439127105E-2</c:v>
                </c:pt>
                <c:pt idx="239">
                  <c:v>0.40077025739713501</c:v>
                </c:pt>
                <c:pt idx="240">
                  <c:v>0.41360069890607604</c:v>
                </c:pt>
                <c:pt idx="241">
                  <c:v>-2.83604425339959</c:v>
                </c:pt>
                <c:pt idx="242">
                  <c:v>0.48645544702176302</c:v>
                </c:pt>
                <c:pt idx="243">
                  <c:v>-0.78403479972351608</c:v>
                </c:pt>
                <c:pt idx="244">
                  <c:v>-0.9350168832273521</c:v>
                </c:pt>
                <c:pt idx="245">
                  <c:v>-0.82067291331774406</c:v>
                </c:pt>
                <c:pt idx="246">
                  <c:v>-0.21305530925077701</c:v>
                </c:pt>
                <c:pt idx="247">
                  <c:v>-2.42441537804193</c:v>
                </c:pt>
                <c:pt idx="248">
                  <c:v>0.25801259526095405</c:v>
                </c:pt>
                <c:pt idx="249">
                  <c:v>0.67722793710872997</c:v>
                </c:pt>
                <c:pt idx="250">
                  <c:v>0.40802817310952505</c:v>
                </c:pt>
                <c:pt idx="251">
                  <c:v>0.17392813584358</c:v>
                </c:pt>
                <c:pt idx="252">
                  <c:v>-0.40333011799904506</c:v>
                </c:pt>
                <c:pt idx="253">
                  <c:v>-0.11877665459866801</c:v>
                </c:pt>
                <c:pt idx="254">
                  <c:v>-1.7063380624426498</c:v>
                </c:pt>
                <c:pt idx="255">
                  <c:v>-0.32731207636648901</c:v>
                </c:pt>
                <c:pt idx="256">
                  <c:v>-9.3057473945589012E-2</c:v>
                </c:pt>
                <c:pt idx="257">
                  <c:v>-2.76300743250917E-3</c:v>
                </c:pt>
                <c:pt idx="258">
                  <c:v>-8.2739789411761609E-3</c:v>
                </c:pt>
                <c:pt idx="259">
                  <c:v>0.58077336119632605</c:v>
                </c:pt>
                <c:pt idx="260">
                  <c:v>-0.44779232641377104</c:v>
                </c:pt>
                <c:pt idx="261">
                  <c:v>-0.88923994986419408</c:v>
                </c:pt>
                <c:pt idx="262">
                  <c:v>-1.25678287071998</c:v>
                </c:pt>
                <c:pt idx="263">
                  <c:v>-1.01059668976704</c:v>
                </c:pt>
                <c:pt idx="264">
                  <c:v>0.57193995126055708</c:v>
                </c:pt>
                <c:pt idx="265">
                  <c:v>-4.0581656617781299</c:v>
                </c:pt>
                <c:pt idx="266">
                  <c:v>1.2947848573109599</c:v>
                </c:pt>
                <c:pt idx="267">
                  <c:v>-2.0321383419421801</c:v>
                </c:pt>
                <c:pt idx="268">
                  <c:v>-1.2764201022249299E-2</c:v>
                </c:pt>
                <c:pt idx="269">
                  <c:v>-3.2284928984600801E-2</c:v>
                </c:pt>
                <c:pt idx="270">
                  <c:v>8.18450909885058E-2</c:v>
                </c:pt>
                <c:pt idx="271">
                  <c:v>-5.5133357026122001E-2</c:v>
                </c:pt>
                <c:pt idx="272">
                  <c:v>-2.74889370315482</c:v>
                </c:pt>
                <c:pt idx="273">
                  <c:v>-0.14795331207954301</c:v>
                </c:pt>
                <c:pt idx="274">
                  <c:v>-1.02352739729044</c:v>
                </c:pt>
                <c:pt idx="275">
                  <c:v>-0.29167818079104002</c:v>
                </c:pt>
                <c:pt idx="276">
                  <c:v>2.5686438957797899E-2</c:v>
                </c:pt>
                <c:pt idx="277">
                  <c:v>-1.4485733921305801</c:v>
                </c:pt>
                <c:pt idx="278">
                  <c:v>0.18607277395554603</c:v>
                </c:pt>
                <c:pt idx="279">
                  <c:v>-0.19975243752759</c:v>
                </c:pt>
                <c:pt idx="280">
                  <c:v>-0.20059625805585102</c:v>
                </c:pt>
                <c:pt idx="281">
                  <c:v>0.22815519287960101</c:v>
                </c:pt>
                <c:pt idx="282">
                  <c:v>-0.13018287265187101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ool vs Batch plot'!$H$2</c:f>
              <c:strCache>
                <c:ptCount val="1"/>
                <c:pt idx="0">
                  <c:v>t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H$3:$H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-3.4072501857106401</c:v>
                </c:pt>
                <c:pt idx="284">
                  <c:v>-0.43717167757820302</c:v>
                </c:pt>
                <c:pt idx="285">
                  <c:v>-1.1489210675358401</c:v>
                </c:pt>
                <c:pt idx="286">
                  <c:v>-0.27384634905927702</c:v>
                </c:pt>
                <c:pt idx="287">
                  <c:v>-0.363506756659702</c:v>
                </c:pt>
                <c:pt idx="288">
                  <c:v>-0.90476126671468005</c:v>
                </c:pt>
                <c:pt idx="289">
                  <c:v>0.17069690213768701</c:v>
                </c:pt>
                <c:pt idx="290">
                  <c:v>-0.48658268503502</c:v>
                </c:pt>
                <c:pt idx="291">
                  <c:v>-2.0022859293081501E-2</c:v>
                </c:pt>
                <c:pt idx="292">
                  <c:v>-2.8249409429495902</c:v>
                </c:pt>
                <c:pt idx="293">
                  <c:v>-1.13165409545366</c:v>
                </c:pt>
                <c:pt idx="294">
                  <c:v>2.48756817594849</c:v>
                </c:pt>
                <c:pt idx="295">
                  <c:v>-0.85138344619680406</c:v>
                </c:pt>
                <c:pt idx="296">
                  <c:v>0.19455189700064701</c:v>
                </c:pt>
                <c:pt idx="297">
                  <c:v>-3.9815674380371302</c:v>
                </c:pt>
                <c:pt idx="298">
                  <c:v>-1.6878183228594899</c:v>
                </c:pt>
                <c:pt idx="299">
                  <c:v>-0.290118788174279</c:v>
                </c:pt>
                <c:pt idx="300">
                  <c:v>0.87670627379810206</c:v>
                </c:pt>
                <c:pt idx="301">
                  <c:v>-0.48583032288103906</c:v>
                </c:pt>
                <c:pt idx="302">
                  <c:v>0.32424853418290001</c:v>
                </c:pt>
                <c:pt idx="303">
                  <c:v>0.33933694583524504</c:v>
                </c:pt>
                <c:pt idx="304">
                  <c:v>-1.03240757252627</c:v>
                </c:pt>
                <c:pt idx="305">
                  <c:v>-0.31182732998332902</c:v>
                </c:pt>
                <c:pt idx="306">
                  <c:v>-6.0011555380714003E-2</c:v>
                </c:pt>
                <c:pt idx="307">
                  <c:v>0.83280553781488309</c:v>
                </c:pt>
                <c:pt idx="308">
                  <c:v>1.33792847927628</c:v>
                </c:pt>
                <c:pt idx="309">
                  <c:v>-3.2765820748103001</c:v>
                </c:pt>
                <c:pt idx="310">
                  <c:v>-0.16667460462894601</c:v>
                </c:pt>
                <c:pt idx="311">
                  <c:v>4.3317794674040802E-2</c:v>
                </c:pt>
                <c:pt idx="312">
                  <c:v>-0.17185057757005701</c:v>
                </c:pt>
                <c:pt idx="313">
                  <c:v>0.46623971716293805</c:v>
                </c:pt>
                <c:pt idx="314">
                  <c:v>0.45991378452989806</c:v>
                </c:pt>
                <c:pt idx="315">
                  <c:v>9.1105470642085504E-2</c:v>
                </c:pt>
                <c:pt idx="316">
                  <c:v>-2.7460165386033699</c:v>
                </c:pt>
                <c:pt idx="317">
                  <c:v>-0.25479616921154002</c:v>
                </c:pt>
                <c:pt idx="318">
                  <c:v>0.48881173415278406</c:v>
                </c:pt>
                <c:pt idx="319">
                  <c:v>1.54591349154458</c:v>
                </c:pt>
                <c:pt idx="320">
                  <c:v>-1.8132920714802498</c:v>
                </c:pt>
                <c:pt idx="321">
                  <c:v>0.23701194335780901</c:v>
                </c:pt>
                <c:pt idx="322">
                  <c:v>-1.6731245272706401</c:v>
                </c:pt>
                <c:pt idx="323">
                  <c:v>0.49823623366604103</c:v>
                </c:pt>
                <c:pt idx="324">
                  <c:v>0.43989810881017805</c:v>
                </c:pt>
                <c:pt idx="325">
                  <c:v>-1.25584271887183</c:v>
                </c:pt>
                <c:pt idx="326">
                  <c:v>0.12262916946297901</c:v>
                </c:pt>
                <c:pt idx="327">
                  <c:v>0.24965769154663103</c:v>
                </c:pt>
                <c:pt idx="328">
                  <c:v>0.81850202071457412</c:v>
                </c:pt>
                <c:pt idx="329">
                  <c:v>0.214109698970775</c:v>
                </c:pt>
                <c:pt idx="330">
                  <c:v>0.89433334869467107</c:v>
                </c:pt>
                <c:pt idx="331">
                  <c:v>0.28731311150945105</c:v>
                </c:pt>
                <c:pt idx="332">
                  <c:v>0.115554808579858</c:v>
                </c:pt>
                <c:pt idx="333">
                  <c:v>0.62961269780330309</c:v>
                </c:pt>
                <c:pt idx="334">
                  <c:v>-2.5815921477359502</c:v>
                </c:pt>
                <c:pt idx="335">
                  <c:v>-3.6001981550552999</c:v>
                </c:pt>
                <c:pt idx="336">
                  <c:v>0.53216822374003803</c:v>
                </c:pt>
                <c:pt idx="337">
                  <c:v>0.10287683085073401</c:v>
                </c:pt>
                <c:pt idx="338">
                  <c:v>-4.5898367980214697E-2</c:v>
                </c:pt>
                <c:pt idx="339">
                  <c:v>-1.07124862088602E-2</c:v>
                </c:pt>
                <c:pt idx="340">
                  <c:v>-0.52569540811816806</c:v>
                </c:pt>
                <c:pt idx="341">
                  <c:v>-0.67688713871204609</c:v>
                </c:pt>
                <c:pt idx="342">
                  <c:v>0.30098818760197904</c:v>
                </c:pt>
                <c:pt idx="343">
                  <c:v>-2.2822802507947298E-2</c:v>
                </c:pt>
                <c:pt idx="344">
                  <c:v>0.18309925734164001</c:v>
                </c:pt>
                <c:pt idx="345">
                  <c:v>0.48572496540673604</c:v>
                </c:pt>
                <c:pt idx="346">
                  <c:v>0.30098797827392104</c:v>
                </c:pt>
                <c:pt idx="347">
                  <c:v>-0.44358245858592105</c:v>
                </c:pt>
                <c:pt idx="348">
                  <c:v>-3.1298127328924701</c:v>
                </c:pt>
                <c:pt idx="349">
                  <c:v>-2.7103520418034202</c:v>
                </c:pt>
                <c:pt idx="350">
                  <c:v>0.38918652486372202</c:v>
                </c:pt>
                <c:pt idx="351">
                  <c:v>0.30708392060414802</c:v>
                </c:pt>
                <c:pt idx="352">
                  <c:v>0.34214235004205401</c:v>
                </c:pt>
                <c:pt idx="353">
                  <c:v>-4.1756153436562204</c:v>
                </c:pt>
                <c:pt idx="354">
                  <c:v>0.67333189863781306</c:v>
                </c:pt>
                <c:pt idx="355">
                  <c:v>-0.67196968509462207</c:v>
                </c:pt>
                <c:pt idx="356">
                  <c:v>-2.2657046259179099</c:v>
                </c:pt>
                <c:pt idx="357">
                  <c:v>-0.13864333248972602</c:v>
                </c:pt>
                <c:pt idx="358">
                  <c:v>-9.7902523331160396E-2</c:v>
                </c:pt>
                <c:pt idx="359">
                  <c:v>8.40486069522456E-2</c:v>
                </c:pt>
                <c:pt idx="360">
                  <c:v>0.59050806301095604</c:v>
                </c:pt>
                <c:pt idx="361">
                  <c:v>0.24753371479674702</c:v>
                </c:pt>
                <c:pt idx="362">
                  <c:v>-0.64076185946401609</c:v>
                </c:pt>
                <c:pt idx="363">
                  <c:v>9.6453602822620402E-2</c:v>
                </c:pt>
                <c:pt idx="364">
                  <c:v>0.19176696963300602</c:v>
                </c:pt>
                <c:pt idx="365">
                  <c:v>0.20291861839744102</c:v>
                </c:pt>
                <c:pt idx="366">
                  <c:v>0.567617925457922</c:v>
                </c:pt>
                <c:pt idx="367">
                  <c:v>-2.8887949901329302</c:v>
                </c:pt>
                <c:pt idx="368">
                  <c:v>0.18040752369084401</c:v>
                </c:pt>
                <c:pt idx="369">
                  <c:v>0.85371667317064703</c:v>
                </c:pt>
                <c:pt idx="370">
                  <c:v>0.37219575338701999</c:v>
                </c:pt>
                <c:pt idx="371">
                  <c:v>-0.15136270282515801</c:v>
                </c:pt>
                <c:pt idx="372">
                  <c:v>0.34479885975442304</c:v>
                </c:pt>
                <c:pt idx="373">
                  <c:v>-0.25420837480016101</c:v>
                </c:pt>
                <c:pt idx="374">
                  <c:v>0.39622202737592505</c:v>
                </c:pt>
                <c:pt idx="375">
                  <c:v>9.5450839035947005E-2</c:v>
                </c:pt>
                <c:pt idx="376">
                  <c:v>-5.0915427063345797</c:v>
                </c:pt>
                <c:pt idx="377">
                  <c:v>0.29831573043610704</c:v>
                </c:pt>
                <c:pt idx="378">
                  <c:v>-1.0354351639818999</c:v>
                </c:pt>
                <c:pt idx="379">
                  <c:v>-0.6560887941701371</c:v>
                </c:pt>
                <c:pt idx="380">
                  <c:v>-2.1531913258198099</c:v>
                </c:pt>
                <c:pt idx="381">
                  <c:v>-0.16976931750169102</c:v>
                </c:pt>
                <c:pt idx="382">
                  <c:v>-0.95503418989257205</c:v>
                </c:pt>
                <c:pt idx="383">
                  <c:v>0.32622114342714703</c:v>
                </c:pt>
                <c:pt idx="384">
                  <c:v>0.48117420585474502</c:v>
                </c:pt>
                <c:pt idx="385">
                  <c:v>5.5771544698263002E-2</c:v>
                </c:pt>
                <c:pt idx="386">
                  <c:v>-0.59587162492010604</c:v>
                </c:pt>
                <c:pt idx="387">
                  <c:v>-0.41154695423911103</c:v>
                </c:pt>
                <c:pt idx="388">
                  <c:v>-3.0796013271086502</c:v>
                </c:pt>
                <c:pt idx="389">
                  <c:v>0.21980465688401402</c:v>
                </c:pt>
                <c:pt idx="390">
                  <c:v>0.35533576423331603</c:v>
                </c:pt>
                <c:pt idx="391">
                  <c:v>4.5892327259098399E-2</c:v>
                </c:pt>
                <c:pt idx="392">
                  <c:v>-1.6490315123080799</c:v>
                </c:pt>
                <c:pt idx="393">
                  <c:v>-0.42963773537355604</c:v>
                </c:pt>
                <c:pt idx="394">
                  <c:v>-2.5497690293614101</c:v>
                </c:pt>
                <c:pt idx="395">
                  <c:v>2.2530206933935398E-2</c:v>
                </c:pt>
                <c:pt idx="396">
                  <c:v>-4.9886172285611803</c:v>
                </c:pt>
                <c:pt idx="397">
                  <c:v>-0.509209353877775</c:v>
                </c:pt>
                <c:pt idx="398">
                  <c:v>0.32333891528959702</c:v>
                </c:pt>
                <c:pt idx="399">
                  <c:v>-0.39389071664749203</c:v>
                </c:pt>
                <c:pt idx="400">
                  <c:v>-0.63491611104621204</c:v>
                </c:pt>
                <c:pt idx="401">
                  <c:v>0.49918999376352702</c:v>
                </c:pt>
                <c:pt idx="402">
                  <c:v>-0.99730086867379308</c:v>
                </c:pt>
                <c:pt idx="403">
                  <c:v>-1.9422112475636899</c:v>
                </c:pt>
                <c:pt idx="404">
                  <c:v>-0.75114407348045709</c:v>
                </c:pt>
                <c:pt idx="405">
                  <c:v>-0.41291141646499602</c:v>
                </c:pt>
                <c:pt idx="406">
                  <c:v>0.59203268480806304</c:v>
                </c:pt>
                <c:pt idx="407">
                  <c:v>-1.60784591923593</c:v>
                </c:pt>
                <c:pt idx="408">
                  <c:v>-0.43590024946898603</c:v>
                </c:pt>
                <c:pt idx="409">
                  <c:v>0.11436054990151301</c:v>
                </c:pt>
                <c:pt idx="410">
                  <c:v>-0.5931248103666541</c:v>
                </c:pt>
                <c:pt idx="411">
                  <c:v>0.31038187068689405</c:v>
                </c:pt>
                <c:pt idx="412">
                  <c:v>0.27276536283597502</c:v>
                </c:pt>
                <c:pt idx="413">
                  <c:v>0.65389730697787807</c:v>
                </c:pt>
                <c:pt idx="414">
                  <c:v>0.129025300552851</c:v>
                </c:pt>
                <c:pt idx="415">
                  <c:v>0.39833695955064202</c:v>
                </c:pt>
                <c:pt idx="416">
                  <c:v>-2.3730630407341202</c:v>
                </c:pt>
                <c:pt idx="417">
                  <c:v>0.26124644925220503</c:v>
                </c:pt>
                <c:pt idx="418">
                  <c:v>0.23167939006140101</c:v>
                </c:pt>
                <c:pt idx="419">
                  <c:v>0.89688920786942905</c:v>
                </c:pt>
                <c:pt idx="420">
                  <c:v>0.600947373860242</c:v>
                </c:pt>
                <c:pt idx="421">
                  <c:v>0.283484249249913</c:v>
                </c:pt>
                <c:pt idx="422">
                  <c:v>0.40482481681762905</c:v>
                </c:pt>
                <c:pt idx="423">
                  <c:v>0.57269201781064005</c:v>
                </c:pt>
                <c:pt idx="424">
                  <c:v>0.25440587156815203</c:v>
                </c:pt>
                <c:pt idx="425">
                  <c:v>-0.22261967097686</c:v>
                </c:pt>
                <c:pt idx="426">
                  <c:v>3.8379241727415199E-2</c:v>
                </c:pt>
                <c:pt idx="427">
                  <c:v>-0.54255928137239606</c:v>
                </c:pt>
                <c:pt idx="428">
                  <c:v>-6.8596503079636703E-2</c:v>
                </c:pt>
                <c:pt idx="429">
                  <c:v>-0.57978784959567908</c:v>
                </c:pt>
                <c:pt idx="430">
                  <c:v>-0.97622313342748812</c:v>
                </c:pt>
                <c:pt idx="431">
                  <c:v>-1.4538817744960899</c:v>
                </c:pt>
                <c:pt idx="432">
                  <c:v>0.50398225572521604</c:v>
                </c:pt>
                <c:pt idx="433">
                  <c:v>0.43240334859211604</c:v>
                </c:pt>
                <c:pt idx="434">
                  <c:v>-1.65424745962761</c:v>
                </c:pt>
                <c:pt idx="435">
                  <c:v>0.70181269924734702</c:v>
                </c:pt>
                <c:pt idx="436">
                  <c:v>-1.5437883216558799</c:v>
                </c:pt>
                <c:pt idx="437">
                  <c:v>0.23678932339060002</c:v>
                </c:pt>
                <c:pt idx="438">
                  <c:v>0.45288856359084201</c:v>
                </c:pt>
                <c:pt idx="439">
                  <c:v>0.31847889768598403</c:v>
                </c:pt>
                <c:pt idx="440">
                  <c:v>-1.51006840570979</c:v>
                </c:pt>
                <c:pt idx="441">
                  <c:v>-0.46119271525373501</c:v>
                </c:pt>
                <c:pt idx="442">
                  <c:v>-1.77766212515438</c:v>
                </c:pt>
                <c:pt idx="443">
                  <c:v>-1.9641197249261</c:v>
                </c:pt>
                <c:pt idx="444">
                  <c:v>1.2637233427250101</c:v>
                </c:pt>
                <c:pt idx="445">
                  <c:v>0.14096383600309501</c:v>
                </c:pt>
                <c:pt idx="446">
                  <c:v>-1.99984109960281</c:v>
                </c:pt>
                <c:pt idx="447">
                  <c:v>7.1988128572181105E-3</c:v>
                </c:pt>
                <c:pt idx="448">
                  <c:v>-0.71322708996532702</c:v>
                </c:pt>
                <c:pt idx="449">
                  <c:v>0.122541099077138</c:v>
                </c:pt>
                <c:pt idx="450">
                  <c:v>0.24125700780095102</c:v>
                </c:pt>
                <c:pt idx="451">
                  <c:v>0.29368675432802804</c:v>
                </c:pt>
                <c:pt idx="452">
                  <c:v>-1.2045469305460099</c:v>
                </c:pt>
                <c:pt idx="453">
                  <c:v>0.90005216847579106</c:v>
                </c:pt>
                <c:pt idx="454">
                  <c:v>0.23542609584072302</c:v>
                </c:pt>
                <c:pt idx="455">
                  <c:v>0.26647779853984904</c:v>
                </c:pt>
                <c:pt idx="456">
                  <c:v>-0.58258514407899509</c:v>
                </c:pt>
                <c:pt idx="457">
                  <c:v>-1.8185910781969801</c:v>
                </c:pt>
                <c:pt idx="458">
                  <c:v>1.3177652548415799</c:v>
                </c:pt>
                <c:pt idx="459">
                  <c:v>0.50464212568314004</c:v>
                </c:pt>
                <c:pt idx="460">
                  <c:v>1.2751190800071899</c:v>
                </c:pt>
                <c:pt idx="461">
                  <c:v>0.39520202546291605</c:v>
                </c:pt>
                <c:pt idx="462">
                  <c:v>-1.4566602711251</c:v>
                </c:pt>
                <c:pt idx="463">
                  <c:v>0.142862094325791</c:v>
                </c:pt>
                <c:pt idx="464">
                  <c:v>0.32373956532246501</c:v>
                </c:pt>
                <c:pt idx="465">
                  <c:v>0.62331440777314406</c:v>
                </c:pt>
                <c:pt idx="466">
                  <c:v>3.8709321294107001E-2</c:v>
                </c:pt>
                <c:pt idx="467">
                  <c:v>-2.08164679071808</c:v>
                </c:pt>
                <c:pt idx="468">
                  <c:v>-0.45789102424083605</c:v>
                </c:pt>
                <c:pt idx="469">
                  <c:v>-3.00927257543729</c:v>
                </c:pt>
                <c:pt idx="470">
                  <c:v>-7.80005793573077</c:v>
                </c:pt>
                <c:pt idx="471">
                  <c:v>-1.99686086691261</c:v>
                </c:pt>
                <c:pt idx="472">
                  <c:v>-1.3954307591703401</c:v>
                </c:pt>
                <c:pt idx="473">
                  <c:v>-5.0297682835036701</c:v>
                </c:pt>
                <c:pt idx="474">
                  <c:v>-2.193831297354</c:v>
                </c:pt>
                <c:pt idx="475">
                  <c:v>0.24852098704379502</c:v>
                </c:pt>
                <c:pt idx="476">
                  <c:v>0.21977581652861802</c:v>
                </c:pt>
                <c:pt idx="477">
                  <c:v>0.52606513068093108</c:v>
                </c:pt>
                <c:pt idx="478">
                  <c:v>8.0218971986329601E-2</c:v>
                </c:pt>
                <c:pt idx="479">
                  <c:v>-0.195593383402273</c:v>
                </c:pt>
                <c:pt idx="480">
                  <c:v>0.58746386844085996</c:v>
                </c:pt>
                <c:pt idx="481">
                  <c:v>0.49270751815553504</c:v>
                </c:pt>
                <c:pt idx="482">
                  <c:v>-2.5896509327227699</c:v>
                </c:pt>
                <c:pt idx="483">
                  <c:v>-2.2723622415372402</c:v>
                </c:pt>
                <c:pt idx="484">
                  <c:v>-0.17290960375794401</c:v>
                </c:pt>
                <c:pt idx="485">
                  <c:v>-0.79336115689783804</c:v>
                </c:pt>
                <c:pt idx="486">
                  <c:v>-0.19672831927288401</c:v>
                </c:pt>
                <c:pt idx="487">
                  <c:v>0.14996558076265701</c:v>
                </c:pt>
                <c:pt idx="488">
                  <c:v>-0.64370040414442709</c:v>
                </c:pt>
                <c:pt idx="489">
                  <c:v>-4.8540739492526797E-2</c:v>
                </c:pt>
                <c:pt idx="490">
                  <c:v>-2.4960297479503599</c:v>
                </c:pt>
                <c:pt idx="491">
                  <c:v>0.28536332914058604</c:v>
                </c:pt>
                <c:pt idx="492">
                  <c:v>-1.87809402091788</c:v>
                </c:pt>
                <c:pt idx="493">
                  <c:v>-0.10984735082986601</c:v>
                </c:pt>
                <c:pt idx="494">
                  <c:v>0.77117794331870704</c:v>
                </c:pt>
                <c:pt idx="495">
                  <c:v>-0.90698199879783903</c:v>
                </c:pt>
                <c:pt idx="496">
                  <c:v>-1.28338556226594E-2</c:v>
                </c:pt>
                <c:pt idx="497">
                  <c:v>0.46378405356197605</c:v>
                </c:pt>
                <c:pt idx="498">
                  <c:v>-0.32633426357351503</c:v>
                </c:pt>
                <c:pt idx="499">
                  <c:v>0.42045639919477801</c:v>
                </c:pt>
                <c:pt idx="500">
                  <c:v>-7.2522519505003796E-2</c:v>
                </c:pt>
                <c:pt idx="501">
                  <c:v>-3.4534059168579399</c:v>
                </c:pt>
                <c:pt idx="502">
                  <c:v>-3.3925283123692198</c:v>
                </c:pt>
                <c:pt idx="503">
                  <c:v>-0.55966215598401103</c:v>
                </c:pt>
                <c:pt idx="504">
                  <c:v>1.43472453062772E-2</c:v>
                </c:pt>
                <c:pt idx="505">
                  <c:v>-1.42716003320287</c:v>
                </c:pt>
                <c:pt idx="506">
                  <c:v>-0.60735919883731204</c:v>
                </c:pt>
                <c:pt idx="507">
                  <c:v>-1.70263648768214</c:v>
                </c:pt>
                <c:pt idx="508">
                  <c:v>1.7790738340784901E-2</c:v>
                </c:pt>
                <c:pt idx="509">
                  <c:v>-2.7288535758338801</c:v>
                </c:pt>
                <c:pt idx="510">
                  <c:v>-2.1160967046242902</c:v>
                </c:pt>
                <c:pt idx="511">
                  <c:v>1.24182649808229</c:v>
                </c:pt>
                <c:pt idx="512">
                  <c:v>7.0099721340541404E-2</c:v>
                </c:pt>
                <c:pt idx="513">
                  <c:v>-1.3706722432984699E-2</c:v>
                </c:pt>
                <c:pt idx="514">
                  <c:v>0.29892990153474702</c:v>
                </c:pt>
                <c:pt idx="515">
                  <c:v>-1.4520453324362199E-2</c:v>
                </c:pt>
                <c:pt idx="516">
                  <c:v>-0.7370000104706691</c:v>
                </c:pt>
                <c:pt idx="517">
                  <c:v>-3.8992027182339002</c:v>
                </c:pt>
                <c:pt idx="518">
                  <c:v>0.62303576716304809</c:v>
                </c:pt>
                <c:pt idx="519">
                  <c:v>-6.4211264634611395E-2</c:v>
                </c:pt>
                <c:pt idx="520">
                  <c:v>0.313212698927049</c:v>
                </c:pt>
                <c:pt idx="521">
                  <c:v>-8.7541510777751394E-2</c:v>
                </c:pt>
                <c:pt idx="522">
                  <c:v>-2.0707272529849399</c:v>
                </c:pt>
                <c:pt idx="523">
                  <c:v>0.37305649286632203</c:v>
                </c:pt>
                <c:pt idx="524">
                  <c:v>-1.2494682339652901</c:v>
                </c:pt>
                <c:pt idx="525">
                  <c:v>0.45485817549606999</c:v>
                </c:pt>
                <c:pt idx="526">
                  <c:v>-1.5223353416255199</c:v>
                </c:pt>
                <c:pt idx="527">
                  <c:v>-1.6263780970656101</c:v>
                </c:pt>
                <c:pt idx="528">
                  <c:v>-3.9020462741858601</c:v>
                </c:pt>
                <c:pt idx="529">
                  <c:v>-6.2654706623413698</c:v>
                </c:pt>
                <c:pt idx="530">
                  <c:v>-1.5057478908314801</c:v>
                </c:pt>
                <c:pt idx="531">
                  <c:v>-0.299429191410016</c:v>
                </c:pt>
                <c:pt idx="532">
                  <c:v>-3.5021105481547901</c:v>
                </c:pt>
                <c:pt idx="533">
                  <c:v>-0.26809858302047601</c:v>
                </c:pt>
                <c:pt idx="534">
                  <c:v>-0.38580902231589104</c:v>
                </c:pt>
                <c:pt idx="535">
                  <c:v>-0.27303642326940503</c:v>
                </c:pt>
                <c:pt idx="536">
                  <c:v>4.3656806529956196E-2</c:v>
                </c:pt>
                <c:pt idx="537">
                  <c:v>-2.03859256357388</c:v>
                </c:pt>
                <c:pt idx="538">
                  <c:v>-4.7460220380056404</c:v>
                </c:pt>
                <c:pt idx="539">
                  <c:v>-1.52791307080939</c:v>
                </c:pt>
                <c:pt idx="540">
                  <c:v>0.22655103101644203</c:v>
                </c:pt>
                <c:pt idx="541">
                  <c:v>-0.51045589254924995</c:v>
                </c:pt>
                <c:pt idx="542">
                  <c:v>-0.97357661484219205</c:v>
                </c:pt>
                <c:pt idx="543">
                  <c:v>7.0286872200050296E-2</c:v>
                </c:pt>
                <c:pt idx="544">
                  <c:v>0.636193575431095</c:v>
                </c:pt>
                <c:pt idx="545">
                  <c:v>-7.9529454757379103E-2</c:v>
                </c:pt>
                <c:pt idx="546">
                  <c:v>-0.24498042890246502</c:v>
                </c:pt>
                <c:pt idx="547">
                  <c:v>-0.14162437696282701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ool vs Batch plot'!$I$2</c:f>
              <c:strCache>
                <c:ptCount val="1"/>
                <c:pt idx="0">
                  <c:v>sn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I$3:$I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-1.5488037771460199</c:v>
                </c:pt>
                <c:pt idx="549">
                  <c:v>-3.8219556039623899</c:v>
                </c:pt>
                <c:pt idx="550">
                  <c:v>-2.7958407626348798</c:v>
                </c:pt>
                <c:pt idx="551">
                  <c:v>-0.16552434315769501</c:v>
                </c:pt>
                <c:pt idx="552">
                  <c:v>-1.548281224270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453760"/>
        <c:axId val="96455680"/>
      </c:scatterChart>
      <c:valAx>
        <c:axId val="96453760"/>
        <c:scaling>
          <c:orientation val="minMax"/>
          <c:max val="560"/>
          <c:min val="0"/>
        </c:scaling>
        <c:delete val="0"/>
        <c:axPos val="b"/>
        <c:majorTickMark val="none"/>
        <c:minorTickMark val="none"/>
        <c:tickLblPos val="none"/>
        <c:spPr>
          <a:ln w="12700"/>
        </c:spPr>
        <c:crossAx val="96455680"/>
        <c:crosses val="autoZero"/>
        <c:crossBetween val="midCat"/>
      </c:valAx>
      <c:valAx>
        <c:axId val="96455680"/>
        <c:scaling>
          <c:orientation val="minMax"/>
          <c:min val="-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96453760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 w="12700">
      <a:solidFill>
        <a:schemeClr val="tx1"/>
      </a:solidFill>
    </a:ln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SS vs LSS plot'!$D$2</c:f>
              <c:strCache>
                <c:ptCount val="1"/>
                <c:pt idx="0">
                  <c:v>C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(overlap?)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D$3:$D$555</c:f>
              <c:numCache>
                <c:formatCode>General</c:formatCode>
                <c:ptCount val="553"/>
                <c:pt idx="0">
                  <c:v>-1.0425150574284099</c:v>
                </c:pt>
                <c:pt idx="1">
                  <c:v>0.44006655502997505</c:v>
                </c:pt>
                <c:pt idx="2">
                  <c:v>1.5812804785858101</c:v>
                </c:pt>
                <c:pt idx="3">
                  <c:v>-0.25261452558262704</c:v>
                </c:pt>
                <c:pt idx="4">
                  <c:v>-0.18349017824631703</c:v>
                </c:pt>
                <c:pt idx="5">
                  <c:v>0.56807271349132804</c:v>
                </c:pt>
                <c:pt idx="6">
                  <c:v>0.45540486942392805</c:v>
                </c:pt>
                <c:pt idx="7">
                  <c:v>1.6777021634153901</c:v>
                </c:pt>
                <c:pt idx="8">
                  <c:v>2.4923592270011699</c:v>
                </c:pt>
                <c:pt idx="9">
                  <c:v>1.07006992515435</c:v>
                </c:pt>
                <c:pt idx="10">
                  <c:v>-1.0988395054251501</c:v>
                </c:pt>
                <c:pt idx="11">
                  <c:v>0.73232151051304506</c:v>
                </c:pt>
                <c:pt idx="12">
                  <c:v>1.45216042957709</c:v>
                </c:pt>
                <c:pt idx="13">
                  <c:v>-0.65884791737218107</c:v>
                </c:pt>
                <c:pt idx="14">
                  <c:v>-0.11873349839870601</c:v>
                </c:pt>
                <c:pt idx="15">
                  <c:v>0.14514306957192102</c:v>
                </c:pt>
                <c:pt idx="16">
                  <c:v>-6.4971230005463898E-2</c:v>
                </c:pt>
                <c:pt idx="17">
                  <c:v>3.9016317932726903</c:v>
                </c:pt>
                <c:pt idx="18">
                  <c:v>-0.17003533494174503</c:v>
                </c:pt>
                <c:pt idx="19">
                  <c:v>1.96029474255822</c:v>
                </c:pt>
                <c:pt idx="20">
                  <c:v>0.25990045825150704</c:v>
                </c:pt>
                <c:pt idx="21">
                  <c:v>-1.1522302913565201</c:v>
                </c:pt>
                <c:pt idx="22">
                  <c:v>1.2117943049908999</c:v>
                </c:pt>
                <c:pt idx="23">
                  <c:v>0.57238791714866399</c:v>
                </c:pt>
                <c:pt idx="24">
                  <c:v>-0.84654546271998909</c:v>
                </c:pt>
                <c:pt idx="25">
                  <c:v>1.46284180385028</c:v>
                </c:pt>
                <c:pt idx="26">
                  <c:v>3.28878894338024</c:v>
                </c:pt>
                <c:pt idx="27">
                  <c:v>-0.47746719461699605</c:v>
                </c:pt>
                <c:pt idx="28">
                  <c:v>0.91972324681115003</c:v>
                </c:pt>
                <c:pt idx="29">
                  <c:v>2.8110154971944499</c:v>
                </c:pt>
                <c:pt idx="30">
                  <c:v>-0.30112986089791999</c:v>
                </c:pt>
                <c:pt idx="31">
                  <c:v>0.99912946738545605</c:v>
                </c:pt>
                <c:pt idx="32">
                  <c:v>1.7781379066145901</c:v>
                </c:pt>
                <c:pt idx="33">
                  <c:v>0.13315155657132</c:v>
                </c:pt>
                <c:pt idx="34">
                  <c:v>-0.27310532056020503</c:v>
                </c:pt>
                <c:pt idx="35">
                  <c:v>1.8898462143862</c:v>
                </c:pt>
                <c:pt idx="36">
                  <c:v>-0.34814088564298801</c:v>
                </c:pt>
                <c:pt idx="37">
                  <c:v>0.80251822539747508</c:v>
                </c:pt>
                <c:pt idx="38">
                  <c:v>-0.255050561597228</c:v>
                </c:pt>
                <c:pt idx="39">
                  <c:v>6.5065326981515001</c:v>
                </c:pt>
                <c:pt idx="40">
                  <c:v>2.1317435245865899</c:v>
                </c:pt>
                <c:pt idx="41">
                  <c:v>-0.8555971025136071</c:v>
                </c:pt>
                <c:pt idx="42">
                  <c:v>0.17037922672820202</c:v>
                </c:pt>
                <c:pt idx="43">
                  <c:v>-1.0221583704133901</c:v>
                </c:pt>
                <c:pt idx="44">
                  <c:v>-0.64884759298495509</c:v>
                </c:pt>
                <c:pt idx="45">
                  <c:v>2.1113779970732001</c:v>
                </c:pt>
                <c:pt idx="46">
                  <c:v>-3.4378657394754299E-2</c:v>
                </c:pt>
                <c:pt idx="47">
                  <c:v>1.8512214125028499</c:v>
                </c:pt>
                <c:pt idx="48">
                  <c:v>0.64954533090924804</c:v>
                </c:pt>
                <c:pt idx="49">
                  <c:v>2.5403972605844398</c:v>
                </c:pt>
                <c:pt idx="50">
                  <c:v>0.52837954344943705</c:v>
                </c:pt>
                <c:pt idx="51">
                  <c:v>0.86531200038983902</c:v>
                </c:pt>
                <c:pt idx="52">
                  <c:v>1.9416300568299301</c:v>
                </c:pt>
                <c:pt idx="53">
                  <c:v>1.74841040090037</c:v>
                </c:pt>
                <c:pt idx="54">
                  <c:v>7.63409288771255E-2</c:v>
                </c:pt>
                <c:pt idx="55">
                  <c:v>-0.93730633294540211</c:v>
                </c:pt>
                <c:pt idx="56">
                  <c:v>4.2773431235243797E-2</c:v>
                </c:pt>
                <c:pt idx="57">
                  <c:v>0.45823483936429305</c:v>
                </c:pt>
                <c:pt idx="58">
                  <c:v>2.0007997547676402</c:v>
                </c:pt>
                <c:pt idx="59">
                  <c:v>2.11456131823252</c:v>
                </c:pt>
                <c:pt idx="60">
                  <c:v>4.0250814213381396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SS vs LSS plot'!$E$2</c:f>
              <c:strCache>
                <c:ptCount val="1"/>
                <c:pt idx="0">
                  <c:v>nc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(overlap?)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E$3:$E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-0.19038070399432502</c:v>
                </c:pt>
                <c:pt idx="62">
                  <c:v>-1.31543273454395</c:v>
                </c:pt>
                <c:pt idx="63">
                  <c:v>-0.32272464476268303</c:v>
                </c:pt>
                <c:pt idx="64">
                  <c:v>-0.28435061694955904</c:v>
                </c:pt>
                <c:pt idx="65">
                  <c:v>0.76807517604307607</c:v>
                </c:pt>
                <c:pt idx="66">
                  <c:v>-0.72025089278587806</c:v>
                </c:pt>
                <c:pt idx="67">
                  <c:v>-1.4021236215261901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SS vs LSS plot'!$F$2</c:f>
              <c:strCache>
                <c:ptCount val="1"/>
                <c:pt idx="0">
                  <c:v>sno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92D05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(overlap?)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F$3:$F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0.42925746404009901</c:v>
                </c:pt>
                <c:pt idx="69">
                  <c:v>0.53606789157893608</c:v>
                </c:pt>
                <c:pt idx="70">
                  <c:v>6.8707656203461998</c:v>
                </c:pt>
                <c:pt idx="71">
                  <c:v>0.79439149213263904</c:v>
                </c:pt>
                <c:pt idx="72">
                  <c:v>1.68139707963129</c:v>
                </c:pt>
                <c:pt idx="73">
                  <c:v>1.5685484560143901</c:v>
                </c:pt>
                <c:pt idx="74">
                  <c:v>2.1733680336159802</c:v>
                </c:pt>
                <c:pt idx="75">
                  <c:v>-0.50935302468173804</c:v>
                </c:pt>
                <c:pt idx="76">
                  <c:v>1.0851026679946401</c:v>
                </c:pt>
                <c:pt idx="77">
                  <c:v>2.0172932348672399</c:v>
                </c:pt>
                <c:pt idx="78">
                  <c:v>0.587396216060179</c:v>
                </c:pt>
                <c:pt idx="79">
                  <c:v>0.23286336793595</c:v>
                </c:pt>
                <c:pt idx="80">
                  <c:v>-0.9702639266035491</c:v>
                </c:pt>
                <c:pt idx="81">
                  <c:v>-0.16999703360743801</c:v>
                </c:pt>
                <c:pt idx="82">
                  <c:v>-0.92623621626050001</c:v>
                </c:pt>
                <c:pt idx="83">
                  <c:v>-0.48365031243272205</c:v>
                </c:pt>
                <c:pt idx="84">
                  <c:v>1.24866479857627</c:v>
                </c:pt>
                <c:pt idx="85">
                  <c:v>-0.85565467614839907</c:v>
                </c:pt>
                <c:pt idx="86">
                  <c:v>2.4095767596905402</c:v>
                </c:pt>
                <c:pt idx="87">
                  <c:v>3.7988570608279</c:v>
                </c:pt>
                <c:pt idx="88">
                  <c:v>-1.2868898331729099</c:v>
                </c:pt>
                <c:pt idx="89">
                  <c:v>1.44144977612611</c:v>
                </c:pt>
                <c:pt idx="90">
                  <c:v>4.7565134584775599</c:v>
                </c:pt>
                <c:pt idx="91">
                  <c:v>-0.57368966505140107</c:v>
                </c:pt>
                <c:pt idx="92">
                  <c:v>2.03294008949972</c:v>
                </c:pt>
                <c:pt idx="93">
                  <c:v>1.8467124832214501</c:v>
                </c:pt>
                <c:pt idx="94">
                  <c:v>0.97354056375515208</c:v>
                </c:pt>
                <c:pt idx="95">
                  <c:v>1.2067710185359801</c:v>
                </c:pt>
                <c:pt idx="96">
                  <c:v>6.4667906894286595</c:v>
                </c:pt>
                <c:pt idx="97">
                  <c:v>2.1637783974103102</c:v>
                </c:pt>
                <c:pt idx="98">
                  <c:v>1.17771127656612</c:v>
                </c:pt>
                <c:pt idx="99">
                  <c:v>-0.57183981954174101</c:v>
                </c:pt>
                <c:pt idx="100">
                  <c:v>-0.77139129494013303</c:v>
                </c:pt>
                <c:pt idx="101">
                  <c:v>4.3280228495758699</c:v>
                </c:pt>
                <c:pt idx="102">
                  <c:v>-5.8440372323127002E-2</c:v>
                </c:pt>
                <c:pt idx="103">
                  <c:v>5.9868085449191701</c:v>
                </c:pt>
                <c:pt idx="104">
                  <c:v>-0.61647426529654403</c:v>
                </c:pt>
                <c:pt idx="105">
                  <c:v>-0.44405200483059704</c:v>
                </c:pt>
                <c:pt idx="106">
                  <c:v>2.1962994842726898E-2</c:v>
                </c:pt>
                <c:pt idx="107">
                  <c:v>3.5093309273043198</c:v>
                </c:pt>
                <c:pt idx="108">
                  <c:v>4.2635740581911596</c:v>
                </c:pt>
                <c:pt idx="109">
                  <c:v>1.0665044603976399</c:v>
                </c:pt>
                <c:pt idx="110">
                  <c:v>6.5714789194333099</c:v>
                </c:pt>
                <c:pt idx="111">
                  <c:v>-0.18741547674214601</c:v>
                </c:pt>
                <c:pt idx="112">
                  <c:v>9.3113892468472904E-4</c:v>
                </c:pt>
                <c:pt idx="113">
                  <c:v>-1.0026874633596301</c:v>
                </c:pt>
                <c:pt idx="114">
                  <c:v>1.4210121438404699</c:v>
                </c:pt>
                <c:pt idx="115">
                  <c:v>-5.1845509962471004E-2</c:v>
                </c:pt>
                <c:pt idx="116">
                  <c:v>-5.76496781614508E-2</c:v>
                </c:pt>
                <c:pt idx="117">
                  <c:v>1.3719367199446599</c:v>
                </c:pt>
                <c:pt idx="118">
                  <c:v>-0.61934501341039505</c:v>
                </c:pt>
                <c:pt idx="119">
                  <c:v>-1.4755529594883501</c:v>
                </c:pt>
                <c:pt idx="120">
                  <c:v>1.6673231232518499</c:v>
                </c:pt>
                <c:pt idx="121">
                  <c:v>-1.1034455017242599</c:v>
                </c:pt>
                <c:pt idx="122">
                  <c:v>1.2663872755548999</c:v>
                </c:pt>
                <c:pt idx="123">
                  <c:v>-1.0270137301709801</c:v>
                </c:pt>
                <c:pt idx="124">
                  <c:v>-0.48774084214861502</c:v>
                </c:pt>
                <c:pt idx="125">
                  <c:v>-0.131860231833444</c:v>
                </c:pt>
                <c:pt idx="126">
                  <c:v>-3.6932269293472202E-2</c:v>
                </c:pt>
                <c:pt idx="127">
                  <c:v>-0.64057738361023608</c:v>
                </c:pt>
                <c:pt idx="128">
                  <c:v>1.64211030972732</c:v>
                </c:pt>
                <c:pt idx="129">
                  <c:v>3.2512080589143402</c:v>
                </c:pt>
                <c:pt idx="130">
                  <c:v>-3.8688721128470202E-2</c:v>
                </c:pt>
                <c:pt idx="131">
                  <c:v>-0.79226796799987109</c:v>
                </c:pt>
                <c:pt idx="132">
                  <c:v>-0.92692195642327813</c:v>
                </c:pt>
                <c:pt idx="133">
                  <c:v>3.0054637282868302</c:v>
                </c:pt>
                <c:pt idx="134">
                  <c:v>0.72939074351732403</c:v>
                </c:pt>
                <c:pt idx="135">
                  <c:v>2.4623092436273901</c:v>
                </c:pt>
                <c:pt idx="136">
                  <c:v>1.5210546896141399E-2</c:v>
                </c:pt>
                <c:pt idx="137">
                  <c:v>-1.6176041996800499</c:v>
                </c:pt>
                <c:pt idx="138">
                  <c:v>-0.15246444578878701</c:v>
                </c:pt>
                <c:pt idx="139">
                  <c:v>-0.66653988395586505</c:v>
                </c:pt>
                <c:pt idx="140">
                  <c:v>-1.4223029355807599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ESS vs LSS plot'!$G$2</c:f>
              <c:strCache>
                <c:ptCount val="1"/>
                <c:pt idx="0">
                  <c:v>S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(overlap?)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G$3:$G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3.1498308862095601</c:v>
                </c:pt>
                <c:pt idx="142">
                  <c:v>2.9349000392727902</c:v>
                </c:pt>
                <c:pt idx="143">
                  <c:v>0.72659541736168409</c:v>
                </c:pt>
                <c:pt idx="144">
                  <c:v>0.75347235988899408</c:v>
                </c:pt>
                <c:pt idx="145">
                  <c:v>2.1018662065053899</c:v>
                </c:pt>
                <c:pt idx="146">
                  <c:v>3.45673317095107</c:v>
                </c:pt>
                <c:pt idx="147">
                  <c:v>4.40911578543564</c:v>
                </c:pt>
                <c:pt idx="148">
                  <c:v>2.0753676442070002</c:v>
                </c:pt>
                <c:pt idx="149">
                  <c:v>-0.52545803991773399</c:v>
                </c:pt>
                <c:pt idx="150">
                  <c:v>-5.1739963251459797E-2</c:v>
                </c:pt>
                <c:pt idx="151">
                  <c:v>0.38095480375893304</c:v>
                </c:pt>
                <c:pt idx="152">
                  <c:v>4.0575456095384803</c:v>
                </c:pt>
                <c:pt idx="153">
                  <c:v>1.52742284826236</c:v>
                </c:pt>
                <c:pt idx="154">
                  <c:v>1.8699114071724101</c:v>
                </c:pt>
                <c:pt idx="155">
                  <c:v>0.44991098919672501</c:v>
                </c:pt>
                <c:pt idx="156">
                  <c:v>-0.280170747329748</c:v>
                </c:pt>
                <c:pt idx="157">
                  <c:v>1.4945730094424099</c:v>
                </c:pt>
                <c:pt idx="158">
                  <c:v>2.3743035796256802</c:v>
                </c:pt>
                <c:pt idx="159">
                  <c:v>-0.30136394635195202</c:v>
                </c:pt>
                <c:pt idx="160">
                  <c:v>-0.23040511470887201</c:v>
                </c:pt>
                <c:pt idx="161">
                  <c:v>5.8438861199789702</c:v>
                </c:pt>
                <c:pt idx="162">
                  <c:v>3.0007420314977402</c:v>
                </c:pt>
                <c:pt idx="163">
                  <c:v>9.2837226016081296</c:v>
                </c:pt>
                <c:pt idx="164">
                  <c:v>-0.98343165377800312</c:v>
                </c:pt>
                <c:pt idx="165">
                  <c:v>4.5978826700675501</c:v>
                </c:pt>
                <c:pt idx="166">
                  <c:v>1.7164774530401101</c:v>
                </c:pt>
                <c:pt idx="167">
                  <c:v>2.53582680643387</c:v>
                </c:pt>
                <c:pt idx="168">
                  <c:v>4.4783536369550303</c:v>
                </c:pt>
                <c:pt idx="169">
                  <c:v>4.1292123038536301</c:v>
                </c:pt>
                <c:pt idx="170">
                  <c:v>3.1268843498246799</c:v>
                </c:pt>
                <c:pt idx="171">
                  <c:v>0.48190396500647803</c:v>
                </c:pt>
                <c:pt idx="172">
                  <c:v>-0.64695789176756002</c:v>
                </c:pt>
                <c:pt idx="173">
                  <c:v>-0.582387119918373</c:v>
                </c:pt>
                <c:pt idx="174">
                  <c:v>0.12911713198373201</c:v>
                </c:pt>
                <c:pt idx="175">
                  <c:v>-1.5412264335827199</c:v>
                </c:pt>
                <c:pt idx="176">
                  <c:v>1.53580362629593</c:v>
                </c:pt>
                <c:pt idx="177">
                  <c:v>5.8842526928327503</c:v>
                </c:pt>
                <c:pt idx="178">
                  <c:v>3.7980587262319601</c:v>
                </c:pt>
                <c:pt idx="179">
                  <c:v>-0.77231651734098206</c:v>
                </c:pt>
                <c:pt idx="180">
                  <c:v>0.65798227636975304</c:v>
                </c:pt>
                <c:pt idx="181">
                  <c:v>2.1461932454386901</c:v>
                </c:pt>
                <c:pt idx="182">
                  <c:v>3.1372694031047201</c:v>
                </c:pt>
                <c:pt idx="183">
                  <c:v>2.4563109498071398</c:v>
                </c:pt>
                <c:pt idx="184">
                  <c:v>-0.286751793154987</c:v>
                </c:pt>
                <c:pt idx="185">
                  <c:v>0.28395833042624302</c:v>
                </c:pt>
                <c:pt idx="186">
                  <c:v>1.9053263121328201</c:v>
                </c:pt>
                <c:pt idx="187">
                  <c:v>-0.96219286653293212</c:v>
                </c:pt>
                <c:pt idx="188">
                  <c:v>3.7676332936574499</c:v>
                </c:pt>
                <c:pt idx="189">
                  <c:v>2.7194525203649897</c:v>
                </c:pt>
                <c:pt idx="190">
                  <c:v>2.29939882183952</c:v>
                </c:pt>
                <c:pt idx="191">
                  <c:v>-0.663056551546364</c:v>
                </c:pt>
                <c:pt idx="192">
                  <c:v>5.7638462798938503</c:v>
                </c:pt>
                <c:pt idx="193">
                  <c:v>3.9754333074605501</c:v>
                </c:pt>
                <c:pt idx="194">
                  <c:v>1.0540623384091601</c:v>
                </c:pt>
                <c:pt idx="195">
                  <c:v>1.1596628578177499</c:v>
                </c:pt>
                <c:pt idx="196">
                  <c:v>2.2470316356683098</c:v>
                </c:pt>
                <c:pt idx="197">
                  <c:v>-1.7549731342664501</c:v>
                </c:pt>
                <c:pt idx="198">
                  <c:v>1.9259657484773202E-3</c:v>
                </c:pt>
                <c:pt idx="199">
                  <c:v>1.6671887180540099</c:v>
                </c:pt>
                <c:pt idx="200">
                  <c:v>0.55868248241464602</c:v>
                </c:pt>
                <c:pt idx="201">
                  <c:v>1.3580906412796501</c:v>
                </c:pt>
                <c:pt idx="202">
                  <c:v>1.1640127286320701</c:v>
                </c:pt>
                <c:pt idx="203">
                  <c:v>3.0180572677242301</c:v>
                </c:pt>
                <c:pt idx="204">
                  <c:v>2.2189946190358798</c:v>
                </c:pt>
                <c:pt idx="205">
                  <c:v>2.0694592624905601</c:v>
                </c:pt>
                <c:pt idx="206">
                  <c:v>1.31600327588412</c:v>
                </c:pt>
                <c:pt idx="207">
                  <c:v>1.5257186728968</c:v>
                </c:pt>
                <c:pt idx="208">
                  <c:v>2.4284940005307298</c:v>
                </c:pt>
                <c:pt idx="209">
                  <c:v>-1.4895179447909099</c:v>
                </c:pt>
                <c:pt idx="210">
                  <c:v>2.7008386687703001</c:v>
                </c:pt>
                <c:pt idx="211">
                  <c:v>1.0041692020936599</c:v>
                </c:pt>
                <c:pt idx="212">
                  <c:v>-0.68739713577462502</c:v>
                </c:pt>
                <c:pt idx="213">
                  <c:v>2.5809903775132299</c:v>
                </c:pt>
                <c:pt idx="214">
                  <c:v>-0.37991964135110901</c:v>
                </c:pt>
                <c:pt idx="215">
                  <c:v>1.0839014425987601</c:v>
                </c:pt>
                <c:pt idx="216">
                  <c:v>-1.10857259717858</c:v>
                </c:pt>
                <c:pt idx="217">
                  <c:v>0.360576586432374</c:v>
                </c:pt>
                <c:pt idx="218">
                  <c:v>-0.89839237697486307</c:v>
                </c:pt>
                <c:pt idx="219">
                  <c:v>-0.24825726383923602</c:v>
                </c:pt>
                <c:pt idx="220">
                  <c:v>-0.65939995776063709</c:v>
                </c:pt>
                <c:pt idx="221">
                  <c:v>0.328266226378019</c:v>
                </c:pt>
                <c:pt idx="222">
                  <c:v>1.92870340816981</c:v>
                </c:pt>
                <c:pt idx="223">
                  <c:v>-0.36343585669021305</c:v>
                </c:pt>
                <c:pt idx="224">
                  <c:v>2.3399887340035099</c:v>
                </c:pt>
                <c:pt idx="225">
                  <c:v>-0.30039350554090605</c:v>
                </c:pt>
                <c:pt idx="226">
                  <c:v>-0.69166946386725903</c:v>
                </c:pt>
                <c:pt idx="227">
                  <c:v>-0.63187971926917907</c:v>
                </c:pt>
                <c:pt idx="228">
                  <c:v>1.91989397159008</c:v>
                </c:pt>
                <c:pt idx="229">
                  <c:v>-1.2989547473068899</c:v>
                </c:pt>
                <c:pt idx="230">
                  <c:v>-0.30732827447833405</c:v>
                </c:pt>
                <c:pt idx="231">
                  <c:v>3.4926376133452899</c:v>
                </c:pt>
                <c:pt idx="232">
                  <c:v>0.14974495840038701</c:v>
                </c:pt>
                <c:pt idx="233">
                  <c:v>1.8969075177529899</c:v>
                </c:pt>
                <c:pt idx="234">
                  <c:v>0.37789900802797205</c:v>
                </c:pt>
                <c:pt idx="235">
                  <c:v>3.1344493244020701</c:v>
                </c:pt>
                <c:pt idx="236">
                  <c:v>-0.46805058180331705</c:v>
                </c:pt>
                <c:pt idx="237">
                  <c:v>11.358825284391299</c:v>
                </c:pt>
                <c:pt idx="238">
                  <c:v>5.2578815844439006E-2</c:v>
                </c:pt>
                <c:pt idx="239">
                  <c:v>1.11748841228657</c:v>
                </c:pt>
                <c:pt idx="240">
                  <c:v>-0.58856668493653708</c:v>
                </c:pt>
                <c:pt idx="241">
                  <c:v>1.56490498266296</c:v>
                </c:pt>
                <c:pt idx="242">
                  <c:v>2.4153445013714099</c:v>
                </c:pt>
                <c:pt idx="243">
                  <c:v>3.9729359521348302</c:v>
                </c:pt>
                <c:pt idx="244">
                  <c:v>-0.15515162446889103</c:v>
                </c:pt>
                <c:pt idx="245">
                  <c:v>0.86838432684817402</c:v>
                </c:pt>
                <c:pt idx="246">
                  <c:v>0.46878560557204701</c:v>
                </c:pt>
                <c:pt idx="247">
                  <c:v>2.8846494947306498</c:v>
                </c:pt>
                <c:pt idx="248">
                  <c:v>-0.70681940394710407</c:v>
                </c:pt>
                <c:pt idx="249">
                  <c:v>0.34993229331686804</c:v>
                </c:pt>
                <c:pt idx="250">
                  <c:v>-0.93947949408122811</c:v>
                </c:pt>
                <c:pt idx="251">
                  <c:v>-1.01085229461193</c:v>
                </c:pt>
                <c:pt idx="252">
                  <c:v>-0.72648688815213602</c:v>
                </c:pt>
                <c:pt idx="253">
                  <c:v>-1.1514492418128499</c:v>
                </c:pt>
                <c:pt idx="254">
                  <c:v>-1.4848827244152101</c:v>
                </c:pt>
                <c:pt idx="255">
                  <c:v>-0.47913168533645306</c:v>
                </c:pt>
                <c:pt idx="256">
                  <c:v>0.30094735001022604</c:v>
                </c:pt>
                <c:pt idx="257">
                  <c:v>-1.14306787946165</c:v>
                </c:pt>
                <c:pt idx="258">
                  <c:v>0.22810158350347401</c:v>
                </c:pt>
                <c:pt idx="259">
                  <c:v>-0.45326034008789501</c:v>
                </c:pt>
                <c:pt idx="260">
                  <c:v>2.9384900991022702</c:v>
                </c:pt>
                <c:pt idx="261">
                  <c:v>0.78594042319131996</c:v>
                </c:pt>
                <c:pt idx="262">
                  <c:v>-1.4333990023760599</c:v>
                </c:pt>
                <c:pt idx="263">
                  <c:v>-2.6611483087018502</c:v>
                </c:pt>
                <c:pt idx="264">
                  <c:v>1.84616310138549</c:v>
                </c:pt>
                <c:pt idx="265">
                  <c:v>2.1835350560958702</c:v>
                </c:pt>
                <c:pt idx="266">
                  <c:v>1.0580171524558599</c:v>
                </c:pt>
                <c:pt idx="267">
                  <c:v>2.6799118682633098</c:v>
                </c:pt>
                <c:pt idx="268">
                  <c:v>-0.51339862400958003</c:v>
                </c:pt>
                <c:pt idx="269">
                  <c:v>-0.69414122854000404</c:v>
                </c:pt>
                <c:pt idx="270">
                  <c:v>1.7823686195572499</c:v>
                </c:pt>
                <c:pt idx="271">
                  <c:v>0.5644824256939881</c:v>
                </c:pt>
                <c:pt idx="272">
                  <c:v>1.8544308166355501</c:v>
                </c:pt>
                <c:pt idx="273">
                  <c:v>-1.6324577343420699</c:v>
                </c:pt>
                <c:pt idx="274">
                  <c:v>9.0738718068403404E-2</c:v>
                </c:pt>
                <c:pt idx="275">
                  <c:v>6.6250735047206896E-2</c:v>
                </c:pt>
                <c:pt idx="276">
                  <c:v>-0.65378643544421811</c:v>
                </c:pt>
                <c:pt idx="277">
                  <c:v>-0.52295227546898504</c:v>
                </c:pt>
                <c:pt idx="278">
                  <c:v>-1.5167920076669099</c:v>
                </c:pt>
                <c:pt idx="279">
                  <c:v>0.11016570679304501</c:v>
                </c:pt>
                <c:pt idx="280">
                  <c:v>0.89523272275032506</c:v>
                </c:pt>
                <c:pt idx="281">
                  <c:v>5.5102002125829799</c:v>
                </c:pt>
                <c:pt idx="282">
                  <c:v>-4.8710328440911797E-2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ESS vs LSS plot'!$H$2</c:f>
              <c:strCache>
                <c:ptCount val="1"/>
                <c:pt idx="0">
                  <c:v>t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(overlap?)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H$3:$H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2.2008753744963099</c:v>
                </c:pt>
                <c:pt idx="284">
                  <c:v>-0.30673384047972302</c:v>
                </c:pt>
                <c:pt idx="285">
                  <c:v>1.7445458738792001</c:v>
                </c:pt>
                <c:pt idx="286">
                  <c:v>-0.16323618990170602</c:v>
                </c:pt>
                <c:pt idx="287">
                  <c:v>-0.85992442237352307</c:v>
                </c:pt>
                <c:pt idx="288">
                  <c:v>0.32632210298466802</c:v>
                </c:pt>
                <c:pt idx="289">
                  <c:v>3.54724751866789</c:v>
                </c:pt>
                <c:pt idx="290">
                  <c:v>-0.39358532580576205</c:v>
                </c:pt>
                <c:pt idx="291">
                  <c:v>0.57679859954875401</c:v>
                </c:pt>
                <c:pt idx="292">
                  <c:v>2.1077336519541801</c:v>
                </c:pt>
                <c:pt idx="293">
                  <c:v>7.8041012949068192E-2</c:v>
                </c:pt>
                <c:pt idx="294">
                  <c:v>2.6926141351114801</c:v>
                </c:pt>
                <c:pt idx="295">
                  <c:v>2.3959545474123201</c:v>
                </c:pt>
                <c:pt idx="296">
                  <c:v>-0.73577381357106209</c:v>
                </c:pt>
                <c:pt idx="297">
                  <c:v>2.0032624826578602</c:v>
                </c:pt>
                <c:pt idx="298">
                  <c:v>-0.667053868033469</c:v>
                </c:pt>
                <c:pt idx="299">
                  <c:v>-1.08544453122115</c:v>
                </c:pt>
                <c:pt idx="300">
                  <c:v>-0.18323613902014602</c:v>
                </c:pt>
                <c:pt idx="301">
                  <c:v>0.11113686932748401</c:v>
                </c:pt>
                <c:pt idx="302">
                  <c:v>0.74117442366353703</c:v>
                </c:pt>
                <c:pt idx="303">
                  <c:v>-0.22865203693857303</c:v>
                </c:pt>
                <c:pt idx="304">
                  <c:v>5.3344696912687697</c:v>
                </c:pt>
                <c:pt idx="305">
                  <c:v>-0.49961935075622205</c:v>
                </c:pt>
                <c:pt idx="306">
                  <c:v>-1.23465625408039</c:v>
                </c:pt>
                <c:pt idx="307">
                  <c:v>-0.88496675339641306</c:v>
                </c:pt>
                <c:pt idx="308">
                  <c:v>-0.84005686331459606</c:v>
                </c:pt>
                <c:pt idx="309">
                  <c:v>-0.20604536833019801</c:v>
                </c:pt>
                <c:pt idx="310">
                  <c:v>1.1564630132153799</c:v>
                </c:pt>
                <c:pt idx="311">
                  <c:v>1.08883094693823</c:v>
                </c:pt>
                <c:pt idx="312">
                  <c:v>-0.31993994346398402</c:v>
                </c:pt>
                <c:pt idx="313">
                  <c:v>-1.98004221614243</c:v>
                </c:pt>
                <c:pt idx="314">
                  <c:v>0.6639821150400641</c:v>
                </c:pt>
                <c:pt idx="315">
                  <c:v>0.13637918083957501</c:v>
                </c:pt>
                <c:pt idx="316">
                  <c:v>-1.12626106968577</c:v>
                </c:pt>
                <c:pt idx="317">
                  <c:v>2.7782302032142598</c:v>
                </c:pt>
                <c:pt idx="318">
                  <c:v>-0.33747654665751403</c:v>
                </c:pt>
                <c:pt idx="319">
                  <c:v>-0.30400568785524601</c:v>
                </c:pt>
                <c:pt idx="320">
                  <c:v>1.7801861410506201</c:v>
                </c:pt>
                <c:pt idx="321">
                  <c:v>1.0222176085707</c:v>
                </c:pt>
                <c:pt idx="322">
                  <c:v>0.77154582656138704</c:v>
                </c:pt>
                <c:pt idx="323">
                  <c:v>-0.29642072355996502</c:v>
                </c:pt>
                <c:pt idx="324">
                  <c:v>-0.67063976673702408</c:v>
                </c:pt>
                <c:pt idx="325">
                  <c:v>0.21087738261514802</c:v>
                </c:pt>
                <c:pt idx="326">
                  <c:v>-0.90166181997218808</c:v>
                </c:pt>
                <c:pt idx="327">
                  <c:v>7.7791191152146597</c:v>
                </c:pt>
                <c:pt idx="328">
                  <c:v>-0.73613697055128902</c:v>
                </c:pt>
                <c:pt idx="329">
                  <c:v>-1.0148702116369701</c:v>
                </c:pt>
                <c:pt idx="330">
                  <c:v>-0.13367078920780201</c:v>
                </c:pt>
                <c:pt idx="331">
                  <c:v>3.6241292767663</c:v>
                </c:pt>
                <c:pt idx="332">
                  <c:v>0.70812401308028305</c:v>
                </c:pt>
                <c:pt idx="333">
                  <c:v>-0.80539707151177309</c:v>
                </c:pt>
                <c:pt idx="334">
                  <c:v>2.7608762090393499</c:v>
                </c:pt>
                <c:pt idx="335">
                  <c:v>3.8307078136520802</c:v>
                </c:pt>
                <c:pt idx="336">
                  <c:v>0.91325786036856105</c:v>
                </c:pt>
                <c:pt idx="337">
                  <c:v>-0.19595412679942301</c:v>
                </c:pt>
                <c:pt idx="338">
                  <c:v>1.1715998917973001</c:v>
                </c:pt>
                <c:pt idx="339">
                  <c:v>8.7060894854878501E-2</c:v>
                </c:pt>
                <c:pt idx="340">
                  <c:v>-1.45644007604721</c:v>
                </c:pt>
                <c:pt idx="341">
                  <c:v>2.0690120278447099</c:v>
                </c:pt>
                <c:pt idx="342">
                  <c:v>-0.96755364231269703</c:v>
                </c:pt>
                <c:pt idx="343">
                  <c:v>2.0702498057518302</c:v>
                </c:pt>
                <c:pt idx="344">
                  <c:v>-0.54045760853100699</c:v>
                </c:pt>
                <c:pt idx="345">
                  <c:v>-0.82805832783411204</c:v>
                </c:pt>
                <c:pt idx="346">
                  <c:v>-0.33486135661338501</c:v>
                </c:pt>
                <c:pt idx="347">
                  <c:v>-0.67810434091137806</c:v>
                </c:pt>
                <c:pt idx="348">
                  <c:v>2.6590798178190898E-2</c:v>
                </c:pt>
                <c:pt idx="349">
                  <c:v>0.377227642256795</c:v>
                </c:pt>
                <c:pt idx="350">
                  <c:v>-0.56577361793298808</c:v>
                </c:pt>
                <c:pt idx="351">
                  <c:v>-0.8512799422122681</c:v>
                </c:pt>
                <c:pt idx="352">
                  <c:v>-0.99966886922920106</c:v>
                </c:pt>
                <c:pt idx="353">
                  <c:v>2.6263448504746201</c:v>
                </c:pt>
                <c:pt idx="354">
                  <c:v>-0.84260900388831406</c:v>
                </c:pt>
                <c:pt idx="355">
                  <c:v>-0.23517283358249602</c:v>
                </c:pt>
                <c:pt idx="356">
                  <c:v>2.5004827557162601</c:v>
                </c:pt>
                <c:pt idx="357">
                  <c:v>-1.06994653890544E-2</c:v>
                </c:pt>
                <c:pt idx="358">
                  <c:v>1.3948576927549401</c:v>
                </c:pt>
                <c:pt idx="359">
                  <c:v>3.6927636963357799</c:v>
                </c:pt>
                <c:pt idx="360">
                  <c:v>-0.93771165627400999</c:v>
                </c:pt>
                <c:pt idx="361">
                  <c:v>1.2520348773763099</c:v>
                </c:pt>
                <c:pt idx="362">
                  <c:v>-0.43745392212951606</c:v>
                </c:pt>
                <c:pt idx="363">
                  <c:v>-0.88908648415714908</c:v>
                </c:pt>
                <c:pt idx="364">
                  <c:v>-0.10864729316195201</c:v>
                </c:pt>
                <c:pt idx="365">
                  <c:v>-4.9973137659364304E-3</c:v>
                </c:pt>
                <c:pt idx="366">
                  <c:v>-0.67212529706377411</c:v>
                </c:pt>
                <c:pt idx="367">
                  <c:v>-0.82872606950927707</c:v>
                </c:pt>
                <c:pt idx="368">
                  <c:v>-1.7788987598267401</c:v>
                </c:pt>
                <c:pt idx="369">
                  <c:v>-0.8408020836420691</c:v>
                </c:pt>
                <c:pt idx="370">
                  <c:v>-1.52560536670558</c:v>
                </c:pt>
                <c:pt idx="371">
                  <c:v>-0.78466790603120307</c:v>
                </c:pt>
                <c:pt idx="372">
                  <c:v>-1.1890488879032</c:v>
                </c:pt>
                <c:pt idx="373">
                  <c:v>-0.60235602663832</c:v>
                </c:pt>
                <c:pt idx="374">
                  <c:v>-0.132394215587674</c:v>
                </c:pt>
                <c:pt idx="375">
                  <c:v>-0.25216170260898702</c:v>
                </c:pt>
                <c:pt idx="376">
                  <c:v>1.9756813281816701</c:v>
                </c:pt>
                <c:pt idx="377">
                  <c:v>-0.50618759271869407</c:v>
                </c:pt>
                <c:pt idx="378">
                  <c:v>1.1052546237116401</c:v>
                </c:pt>
                <c:pt idx="379">
                  <c:v>1.5676839212465401</c:v>
                </c:pt>
                <c:pt idx="380">
                  <c:v>5.4621242446904104</c:v>
                </c:pt>
                <c:pt idx="381">
                  <c:v>1.3113623086535</c:v>
                </c:pt>
                <c:pt idx="382">
                  <c:v>-1.79358835370019</c:v>
                </c:pt>
                <c:pt idx="383">
                  <c:v>1.7894876930522599</c:v>
                </c:pt>
                <c:pt idx="384">
                  <c:v>-0.56674059893578499</c:v>
                </c:pt>
                <c:pt idx="385">
                  <c:v>-0.39903125235138304</c:v>
                </c:pt>
                <c:pt idx="386">
                  <c:v>3.49027013345493</c:v>
                </c:pt>
                <c:pt idx="387">
                  <c:v>0.46142480758158305</c:v>
                </c:pt>
                <c:pt idx="388">
                  <c:v>0.98423847965303002</c:v>
                </c:pt>
                <c:pt idx="389">
                  <c:v>-1.1390415735580199</c:v>
                </c:pt>
                <c:pt idx="390">
                  <c:v>-1.03190549939962</c:v>
                </c:pt>
                <c:pt idx="391">
                  <c:v>-0.42902334351880506</c:v>
                </c:pt>
                <c:pt idx="392">
                  <c:v>-0.53474029127441502</c:v>
                </c:pt>
                <c:pt idx="393">
                  <c:v>-0.59449131566463909</c:v>
                </c:pt>
                <c:pt idx="394">
                  <c:v>-0.50114288924075501</c:v>
                </c:pt>
                <c:pt idx="395">
                  <c:v>0.45760699985886105</c:v>
                </c:pt>
                <c:pt idx="396">
                  <c:v>1.2345137050725601</c:v>
                </c:pt>
                <c:pt idx="397">
                  <c:v>1.7705572608716</c:v>
                </c:pt>
                <c:pt idx="398">
                  <c:v>2.20111548248288</c:v>
                </c:pt>
                <c:pt idx="399">
                  <c:v>0.71770501169559997</c:v>
                </c:pt>
                <c:pt idx="400">
                  <c:v>0.62263221266959101</c:v>
                </c:pt>
                <c:pt idx="401">
                  <c:v>0.58603603350854205</c:v>
                </c:pt>
                <c:pt idx="402">
                  <c:v>1.56459652827984</c:v>
                </c:pt>
                <c:pt idx="403">
                  <c:v>2.8904811089784901</c:v>
                </c:pt>
                <c:pt idx="404">
                  <c:v>3.3752582661802499</c:v>
                </c:pt>
                <c:pt idx="405">
                  <c:v>2.7302914486454801</c:v>
                </c:pt>
                <c:pt idx="406">
                  <c:v>-1.1772427803576899</c:v>
                </c:pt>
                <c:pt idx="407">
                  <c:v>0.93879991956065112</c:v>
                </c:pt>
                <c:pt idx="408">
                  <c:v>-0.80175265419924802</c:v>
                </c:pt>
                <c:pt idx="409">
                  <c:v>-0.53525564808804904</c:v>
                </c:pt>
                <c:pt idx="410">
                  <c:v>0.94380564833958602</c:v>
                </c:pt>
                <c:pt idx="411">
                  <c:v>-9.7157551798389905E-2</c:v>
                </c:pt>
                <c:pt idx="412">
                  <c:v>0.33281046033681505</c:v>
                </c:pt>
                <c:pt idx="413">
                  <c:v>0.42801092020567</c:v>
                </c:pt>
                <c:pt idx="414">
                  <c:v>-0.63193313820494401</c:v>
                </c:pt>
                <c:pt idx="415">
                  <c:v>0.254147232521375</c:v>
                </c:pt>
                <c:pt idx="416">
                  <c:v>1.1428087260808399</c:v>
                </c:pt>
                <c:pt idx="417">
                  <c:v>1.3507044729442099</c:v>
                </c:pt>
                <c:pt idx="418">
                  <c:v>-0.33377953666868504</c:v>
                </c:pt>
                <c:pt idx="419">
                  <c:v>-0.19182329398036801</c:v>
                </c:pt>
                <c:pt idx="420">
                  <c:v>2.18584310909818</c:v>
                </c:pt>
                <c:pt idx="421">
                  <c:v>0.46213007848084603</c:v>
                </c:pt>
                <c:pt idx="422">
                  <c:v>-1.1454803461407801</c:v>
                </c:pt>
                <c:pt idx="423">
                  <c:v>-0.13833581500248701</c:v>
                </c:pt>
                <c:pt idx="424">
                  <c:v>-0.44863124780939301</c:v>
                </c:pt>
                <c:pt idx="425">
                  <c:v>-0.55157392208266509</c:v>
                </c:pt>
                <c:pt idx="426">
                  <c:v>0.53997002031854202</c:v>
                </c:pt>
                <c:pt idx="427">
                  <c:v>1.6479514567689799</c:v>
                </c:pt>
                <c:pt idx="428">
                  <c:v>2.9402625880817799</c:v>
                </c:pt>
                <c:pt idx="429">
                  <c:v>2.6492340573207898</c:v>
                </c:pt>
                <c:pt idx="430">
                  <c:v>1.7804680101542201</c:v>
                </c:pt>
                <c:pt idx="431">
                  <c:v>2.2625825153630201E-2</c:v>
                </c:pt>
                <c:pt idx="432">
                  <c:v>3.8697623290811398</c:v>
                </c:pt>
                <c:pt idx="433">
                  <c:v>0.94011131182971308</c:v>
                </c:pt>
                <c:pt idx="434">
                  <c:v>2.4468203760372198</c:v>
                </c:pt>
                <c:pt idx="435">
                  <c:v>1.04636980176228</c:v>
                </c:pt>
                <c:pt idx="436">
                  <c:v>2.9721786892878002</c:v>
                </c:pt>
                <c:pt idx="437">
                  <c:v>5.44001320770022E-2</c:v>
                </c:pt>
                <c:pt idx="438">
                  <c:v>-0.62784916363517906</c:v>
                </c:pt>
                <c:pt idx="439">
                  <c:v>0.28238526299213901</c:v>
                </c:pt>
                <c:pt idx="440">
                  <c:v>1.38313872891239</c:v>
                </c:pt>
                <c:pt idx="441">
                  <c:v>-0.32191031525131103</c:v>
                </c:pt>
                <c:pt idx="442">
                  <c:v>2.54922565744761</c:v>
                </c:pt>
                <c:pt idx="443">
                  <c:v>6.4188727814058604</c:v>
                </c:pt>
                <c:pt idx="444">
                  <c:v>0.75263541374292608</c:v>
                </c:pt>
                <c:pt idx="445">
                  <c:v>1.5477414758075301</c:v>
                </c:pt>
                <c:pt idx="446">
                  <c:v>1.74300635008933</c:v>
                </c:pt>
                <c:pt idx="447">
                  <c:v>1.0213239117725701</c:v>
                </c:pt>
                <c:pt idx="448">
                  <c:v>4.2618481378218096</c:v>
                </c:pt>
                <c:pt idx="449">
                  <c:v>2.62545092791312</c:v>
                </c:pt>
                <c:pt idx="450">
                  <c:v>-0.24402034966333999</c:v>
                </c:pt>
                <c:pt idx="451">
                  <c:v>2.5326021948812101</c:v>
                </c:pt>
                <c:pt idx="452">
                  <c:v>2.2903348742729701</c:v>
                </c:pt>
                <c:pt idx="453">
                  <c:v>3.85556606243301E-2</c:v>
                </c:pt>
                <c:pt idx="454">
                  <c:v>-0.28508590154695301</c:v>
                </c:pt>
                <c:pt idx="455">
                  <c:v>-1.2626223873745599</c:v>
                </c:pt>
                <c:pt idx="456">
                  <c:v>1.0182653107595101</c:v>
                </c:pt>
                <c:pt idx="457">
                  <c:v>1.54172705508409</c:v>
                </c:pt>
                <c:pt idx="458">
                  <c:v>-0.61886882818905309</c:v>
                </c:pt>
                <c:pt idx="459">
                  <c:v>-0.52851114228162599</c:v>
                </c:pt>
                <c:pt idx="460">
                  <c:v>-7.4572717332547292E-2</c:v>
                </c:pt>
                <c:pt idx="461">
                  <c:v>-0.57898102204756996</c:v>
                </c:pt>
                <c:pt idx="462">
                  <c:v>1.53042317934566</c:v>
                </c:pt>
                <c:pt idx="463">
                  <c:v>2.7601003824473</c:v>
                </c:pt>
                <c:pt idx="464">
                  <c:v>-1.19491900704938</c:v>
                </c:pt>
                <c:pt idx="465">
                  <c:v>-1.18640171433371</c:v>
                </c:pt>
                <c:pt idx="466">
                  <c:v>0.98923777331027507</c:v>
                </c:pt>
                <c:pt idx="467">
                  <c:v>2.5532598865658001</c:v>
                </c:pt>
                <c:pt idx="468">
                  <c:v>-0.90510164412264205</c:v>
                </c:pt>
                <c:pt idx="469">
                  <c:v>2.6716113937737598</c:v>
                </c:pt>
                <c:pt idx="470">
                  <c:v>1.58236425415453</c:v>
                </c:pt>
                <c:pt idx="471">
                  <c:v>1.29630614468328</c:v>
                </c:pt>
                <c:pt idx="472">
                  <c:v>5.7778710562251803</c:v>
                </c:pt>
                <c:pt idx="473">
                  <c:v>3.04874851662546</c:v>
                </c:pt>
                <c:pt idx="474">
                  <c:v>1.1324026391258599</c:v>
                </c:pt>
                <c:pt idx="475">
                  <c:v>-1.61209696485549E-2</c:v>
                </c:pt>
                <c:pt idx="476">
                  <c:v>0.84419173436164996</c:v>
                </c:pt>
                <c:pt idx="477">
                  <c:v>0.74124235489734203</c:v>
                </c:pt>
                <c:pt idx="478">
                  <c:v>-7.7102432049370201E-2</c:v>
                </c:pt>
                <c:pt idx="479">
                  <c:v>0.39518718663977104</c:v>
                </c:pt>
                <c:pt idx="480">
                  <c:v>-0.667360149498472</c:v>
                </c:pt>
                <c:pt idx="481">
                  <c:v>-0.79761982687313304</c:v>
                </c:pt>
                <c:pt idx="482">
                  <c:v>2.54040618595001</c:v>
                </c:pt>
                <c:pt idx="483">
                  <c:v>2.2476906490866702</c:v>
                </c:pt>
                <c:pt idx="484">
                  <c:v>0.40928294222247802</c:v>
                </c:pt>
                <c:pt idx="485">
                  <c:v>0.20601802890536802</c:v>
                </c:pt>
                <c:pt idx="486">
                  <c:v>-1.66150857425086</c:v>
                </c:pt>
                <c:pt idx="487">
                  <c:v>-0.29602010247717803</c:v>
                </c:pt>
                <c:pt idx="488">
                  <c:v>1.93491852521984</c:v>
                </c:pt>
                <c:pt idx="489">
                  <c:v>-0.49294224978250206</c:v>
                </c:pt>
                <c:pt idx="490">
                  <c:v>2.3176039306160501</c:v>
                </c:pt>
                <c:pt idx="491">
                  <c:v>-0.68389870176323508</c:v>
                </c:pt>
                <c:pt idx="492">
                  <c:v>2.9204209250059399</c:v>
                </c:pt>
                <c:pt idx="493">
                  <c:v>0.17092696471119501</c:v>
                </c:pt>
                <c:pt idx="494">
                  <c:v>2.1450862418812702</c:v>
                </c:pt>
                <c:pt idx="495">
                  <c:v>-0.291782761293569</c:v>
                </c:pt>
                <c:pt idx="496">
                  <c:v>2.2051032460822899</c:v>
                </c:pt>
                <c:pt idx="497">
                  <c:v>1.4886325448587701</c:v>
                </c:pt>
                <c:pt idx="498">
                  <c:v>-0.59572075378380995</c:v>
                </c:pt>
                <c:pt idx="499">
                  <c:v>9.0813361159673894E-2</c:v>
                </c:pt>
                <c:pt idx="500">
                  <c:v>3.2478403516065999</c:v>
                </c:pt>
                <c:pt idx="501">
                  <c:v>0.15642068474237902</c:v>
                </c:pt>
                <c:pt idx="502">
                  <c:v>1.6658992281373002</c:v>
                </c:pt>
                <c:pt idx="503">
                  <c:v>-0.28603709761989404</c:v>
                </c:pt>
                <c:pt idx="504">
                  <c:v>-0.53973100162943799</c:v>
                </c:pt>
                <c:pt idx="505">
                  <c:v>9.1484864156545402</c:v>
                </c:pt>
                <c:pt idx="506">
                  <c:v>0.31962997630860202</c:v>
                </c:pt>
                <c:pt idx="507">
                  <c:v>0.87256060094237209</c:v>
                </c:pt>
                <c:pt idx="508">
                  <c:v>-0.87285617437310203</c:v>
                </c:pt>
                <c:pt idx="509">
                  <c:v>1.9297656583484502</c:v>
                </c:pt>
                <c:pt idx="510">
                  <c:v>4.1216827538201004</c:v>
                </c:pt>
                <c:pt idx="511">
                  <c:v>3.4922890120399002</c:v>
                </c:pt>
                <c:pt idx="512">
                  <c:v>2.6454342576768002</c:v>
                </c:pt>
                <c:pt idx="513">
                  <c:v>-1.1271026665923201</c:v>
                </c:pt>
                <c:pt idx="514">
                  <c:v>-0.19308942884623601</c:v>
                </c:pt>
                <c:pt idx="515">
                  <c:v>-0.283779672079495</c:v>
                </c:pt>
                <c:pt idx="516">
                  <c:v>-0.31028395678038501</c:v>
                </c:pt>
                <c:pt idx="517">
                  <c:v>1.1822844234223999</c:v>
                </c:pt>
                <c:pt idx="518">
                  <c:v>2.94805791398232</c:v>
                </c:pt>
                <c:pt idx="519">
                  <c:v>2.8769086132996602</c:v>
                </c:pt>
                <c:pt idx="520">
                  <c:v>0.8377591669767841</c:v>
                </c:pt>
                <c:pt idx="521">
                  <c:v>0.21427480250009301</c:v>
                </c:pt>
                <c:pt idx="522">
                  <c:v>1.5811846576572899</c:v>
                </c:pt>
                <c:pt idx="523">
                  <c:v>2.8792298875757099</c:v>
                </c:pt>
                <c:pt idx="524">
                  <c:v>3.1098268227319701</c:v>
                </c:pt>
                <c:pt idx="525">
                  <c:v>1.3385450143815001</c:v>
                </c:pt>
                <c:pt idx="526">
                  <c:v>0.43954560186432701</c:v>
                </c:pt>
                <c:pt idx="527">
                  <c:v>3.0521262087432599</c:v>
                </c:pt>
                <c:pt idx="528">
                  <c:v>2.1313040780174601</c:v>
                </c:pt>
                <c:pt idx="529">
                  <c:v>1.4459710283740601</c:v>
                </c:pt>
                <c:pt idx="530">
                  <c:v>3.1118207370925899</c:v>
                </c:pt>
                <c:pt idx="531">
                  <c:v>2.0211548942667998</c:v>
                </c:pt>
                <c:pt idx="532">
                  <c:v>5.9119295837868098</c:v>
                </c:pt>
                <c:pt idx="533">
                  <c:v>4.6238477812156304</c:v>
                </c:pt>
                <c:pt idx="534">
                  <c:v>-0.91120553900049805</c:v>
                </c:pt>
                <c:pt idx="535">
                  <c:v>3.9413637451209702</c:v>
                </c:pt>
                <c:pt idx="536">
                  <c:v>-0.31037947486231904</c:v>
                </c:pt>
                <c:pt idx="537">
                  <c:v>1.00015297214447</c:v>
                </c:pt>
                <c:pt idx="538">
                  <c:v>2.3961154505995901</c:v>
                </c:pt>
                <c:pt idx="539">
                  <c:v>1.66178704384251</c:v>
                </c:pt>
                <c:pt idx="540">
                  <c:v>-0.77763427645664107</c:v>
                </c:pt>
                <c:pt idx="541">
                  <c:v>1.4399965940528099</c:v>
                </c:pt>
                <c:pt idx="542">
                  <c:v>-0.31648456953441401</c:v>
                </c:pt>
                <c:pt idx="543">
                  <c:v>-0.99309168848243212</c:v>
                </c:pt>
                <c:pt idx="544">
                  <c:v>4.3590297512599001</c:v>
                </c:pt>
                <c:pt idx="545">
                  <c:v>1.9099262547608</c:v>
                </c:pt>
                <c:pt idx="546">
                  <c:v>1.12419049936499</c:v>
                </c:pt>
                <c:pt idx="547">
                  <c:v>0.35058478409320998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ESS vs LSS plot'!$I$2</c:f>
              <c:strCache>
                <c:ptCount val="1"/>
                <c:pt idx="0">
                  <c:v>sn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(overlap?)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I$3:$I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0.78966588644730107</c:v>
                </c:pt>
                <c:pt idx="549">
                  <c:v>3.1565330662372602</c:v>
                </c:pt>
                <c:pt idx="550">
                  <c:v>1.75848761252613</c:v>
                </c:pt>
                <c:pt idx="551">
                  <c:v>1.38074564747154</c:v>
                </c:pt>
                <c:pt idx="552">
                  <c:v>3.5617220848183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262208"/>
        <c:axId val="97272576"/>
      </c:scatterChart>
      <c:valAx>
        <c:axId val="97262208"/>
        <c:scaling>
          <c:orientation val="minMax"/>
          <c:max val="560"/>
          <c:min val="0"/>
        </c:scaling>
        <c:delete val="0"/>
        <c:axPos val="b"/>
        <c:majorTickMark val="none"/>
        <c:minorTickMark val="none"/>
        <c:tickLblPos val="none"/>
        <c:spPr>
          <a:ln w="12700"/>
        </c:spPr>
        <c:crossAx val="97272576"/>
        <c:crosses val="autoZero"/>
        <c:crossBetween val="midCat"/>
      </c:valAx>
      <c:valAx>
        <c:axId val="97272576"/>
        <c:scaling>
          <c:orientation val="minMax"/>
          <c:max val="1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97262208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400</xdr:colOff>
      <xdr:row>1</xdr:row>
      <xdr:rowOff>66675</xdr:rowOff>
    </xdr:from>
    <xdr:to>
      <xdr:col>32</xdr:col>
      <xdr:colOff>533400</xdr:colOff>
      <xdr:row>36</xdr:row>
      <xdr:rowOff>161925</xdr:rowOff>
    </xdr:to>
    <xdr:graphicFrame macro="">
      <xdr:nvGraphicFramePr>
        <xdr:cNvPr id="103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85750</xdr:colOff>
      <xdr:row>1</xdr:row>
      <xdr:rowOff>133350</xdr:rowOff>
    </xdr:from>
    <xdr:to>
      <xdr:col>33</xdr:col>
      <xdr:colOff>57150</xdr:colOff>
      <xdr:row>37</xdr:row>
      <xdr:rowOff>66675</xdr:rowOff>
    </xdr:to>
    <xdr:graphicFrame macro="">
      <xdr:nvGraphicFramePr>
        <xdr:cNvPr id="410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6"/>
  <sheetViews>
    <sheetView tabSelected="1" workbookViewId="0"/>
  </sheetViews>
  <sheetFormatPr defaultColWidth="11.5703125" defaultRowHeight="12.75" x14ac:dyDescent="0.2"/>
  <cols>
    <col min="1" max="1" width="22.28515625" customWidth="1"/>
    <col min="2" max="3" width="15.7109375" customWidth="1"/>
    <col min="4" max="4" width="22.85546875" customWidth="1"/>
    <col min="5" max="5" width="18.28515625" customWidth="1"/>
    <col min="6" max="6" width="15.7109375" customWidth="1"/>
    <col min="7" max="7" width="16.7109375" customWidth="1"/>
    <col min="8" max="8" width="21.7109375" customWidth="1"/>
    <col min="9" max="9" width="17.140625" customWidth="1"/>
  </cols>
  <sheetData>
    <row r="1" spans="1:9" x14ac:dyDescent="0.2">
      <c r="A1" s="2" t="s">
        <v>572</v>
      </c>
    </row>
    <row r="2" spans="1:9" x14ac:dyDescent="0.2">
      <c r="B2" s="3" t="s">
        <v>566</v>
      </c>
      <c r="C2" s="3"/>
      <c r="D2" s="3"/>
      <c r="E2" s="3"/>
      <c r="F2" s="3" t="s">
        <v>567</v>
      </c>
      <c r="G2" s="3"/>
      <c r="H2" s="3"/>
      <c r="I2" s="3"/>
    </row>
    <row r="3" spans="1:9" x14ac:dyDescent="0.2">
      <c r="A3" t="s">
        <v>0</v>
      </c>
      <c r="B3" t="s">
        <v>1</v>
      </c>
      <c r="C3" t="s">
        <v>2</v>
      </c>
      <c r="D3" t="s">
        <v>568</v>
      </c>
      <c r="E3" t="s">
        <v>569</v>
      </c>
      <c r="F3" t="s">
        <v>3</v>
      </c>
      <c r="G3" t="s">
        <v>4</v>
      </c>
      <c r="H3" t="s">
        <v>570</v>
      </c>
      <c r="I3" t="s">
        <v>571</v>
      </c>
    </row>
    <row r="4" spans="1:9" x14ac:dyDescent="0.2">
      <c r="A4" t="s">
        <v>8</v>
      </c>
      <c r="B4">
        <v>1693.8614396948201</v>
      </c>
      <c r="C4">
        <v>1307.5914847533099</v>
      </c>
      <c r="D4">
        <v>0.77195894192437309</v>
      </c>
      <c r="E4">
        <v>-0.37340397777912404</v>
      </c>
      <c r="F4">
        <v>1059.84517516404</v>
      </c>
      <c r="G4">
        <v>514.534054467224</v>
      </c>
      <c r="H4">
        <v>0.48548039517903002</v>
      </c>
      <c r="I4">
        <v>-1.0425150574284099</v>
      </c>
    </row>
    <row r="5" spans="1:9" x14ac:dyDescent="0.2">
      <c r="A5" t="s">
        <v>249</v>
      </c>
      <c r="B5">
        <v>2018.7293356013399</v>
      </c>
      <c r="C5">
        <v>719.417328263326</v>
      </c>
      <c r="D5">
        <v>0.35637136468769104</v>
      </c>
      <c r="E5">
        <v>-1.48854667745171</v>
      </c>
      <c r="F5">
        <v>740.389040041047</v>
      </c>
      <c r="G5">
        <v>1004.46131288827</v>
      </c>
      <c r="H5">
        <v>1.3566669123473001</v>
      </c>
      <c r="I5">
        <v>0.44006655502997505</v>
      </c>
    </row>
    <row r="6" spans="1:9" x14ac:dyDescent="0.2">
      <c r="A6" t="s">
        <v>171</v>
      </c>
      <c r="B6">
        <v>1268.8110159760699</v>
      </c>
      <c r="C6">
        <v>158.94449096351499</v>
      </c>
      <c r="D6">
        <v>0.12527042164844601</v>
      </c>
      <c r="E6">
        <v>-2.9968822834082998</v>
      </c>
      <c r="F6">
        <v>40.82622607479</v>
      </c>
      <c r="G6">
        <v>122.166488743711</v>
      </c>
      <c r="H6">
        <v>2.99235321236679</v>
      </c>
      <c r="I6">
        <v>1.5812804785858101</v>
      </c>
    </row>
    <row r="7" spans="1:9" x14ac:dyDescent="0.2">
      <c r="A7" t="s">
        <v>188</v>
      </c>
      <c r="B7">
        <v>327.01152501847298</v>
      </c>
      <c r="C7">
        <v>604.02582594935404</v>
      </c>
      <c r="D7">
        <v>1.8471086788614901</v>
      </c>
      <c r="E7">
        <v>0.88526875307826702</v>
      </c>
      <c r="F7">
        <v>336.21196083934097</v>
      </c>
      <c r="G7">
        <v>282.20753803136699</v>
      </c>
      <c r="H7">
        <v>0.8393738798787731</v>
      </c>
      <c r="I7">
        <v>-0.25261452558262704</v>
      </c>
    </row>
    <row r="8" spans="1:9" x14ac:dyDescent="0.2">
      <c r="A8" t="s">
        <v>411</v>
      </c>
      <c r="B8">
        <v>1610.57622822181</v>
      </c>
      <c r="C8">
        <v>1340.3563809483201</v>
      </c>
      <c r="D8">
        <v>0.83222163438247709</v>
      </c>
      <c r="E8">
        <v>-0.26496030180555702</v>
      </c>
      <c r="F8">
        <v>880.638487293401</v>
      </c>
      <c r="G8">
        <v>775.46395234027602</v>
      </c>
      <c r="H8">
        <v>0.88057013579275512</v>
      </c>
      <c r="I8">
        <v>-0.18349017824631703</v>
      </c>
    </row>
    <row r="9" spans="1:9" x14ac:dyDescent="0.2">
      <c r="A9" t="s">
        <v>146</v>
      </c>
      <c r="B9">
        <v>1042.1800010104701</v>
      </c>
      <c r="C9">
        <v>1069.9748839234901</v>
      </c>
      <c r="D9">
        <v>1.0266699446219101</v>
      </c>
      <c r="E9">
        <v>3.7972456447947202E-2</v>
      </c>
      <c r="F9">
        <v>1136.5164632866599</v>
      </c>
      <c r="G9">
        <v>1684.93308334781</v>
      </c>
      <c r="H9">
        <v>1.48254172973016</v>
      </c>
      <c r="I9">
        <v>0.56807271349132804</v>
      </c>
    </row>
    <row r="10" spans="1:9" x14ac:dyDescent="0.2">
      <c r="A10" t="s">
        <v>44</v>
      </c>
      <c r="B10">
        <v>806.49058527432999</v>
      </c>
      <c r="C10">
        <v>969.69240448061305</v>
      </c>
      <c r="D10">
        <v>1.2023604765959801</v>
      </c>
      <c r="E10">
        <v>0.265869491582366</v>
      </c>
      <c r="F10">
        <v>1020.06131765922</v>
      </c>
      <c r="G10">
        <v>1398.6749750930701</v>
      </c>
      <c r="H10">
        <v>1.37116754736144</v>
      </c>
      <c r="I10">
        <v>0.45540486942392805</v>
      </c>
    </row>
    <row r="11" spans="1:9" x14ac:dyDescent="0.2">
      <c r="A11" t="s">
        <v>271</v>
      </c>
      <c r="B11">
        <v>873.09955118165499</v>
      </c>
      <c r="C11">
        <v>762.64458620499795</v>
      </c>
      <c r="D11">
        <v>0.87349098412985404</v>
      </c>
      <c r="E11">
        <v>-0.19513528266493302</v>
      </c>
      <c r="F11">
        <v>589.41591733704195</v>
      </c>
      <c r="G11">
        <v>1885.64760956636</v>
      </c>
      <c r="H11">
        <v>3.19917999175463</v>
      </c>
      <c r="I11">
        <v>1.6777021634153901</v>
      </c>
    </row>
    <row r="12" spans="1:9" x14ac:dyDescent="0.2">
      <c r="A12" t="s">
        <v>109</v>
      </c>
      <c r="B12">
        <v>22.512242078408299</v>
      </c>
      <c r="C12">
        <v>51.975001962895</v>
      </c>
      <c r="D12">
        <v>2.30874391728155</v>
      </c>
      <c r="E12">
        <v>1.2071081602247999</v>
      </c>
      <c r="F12">
        <v>16.019041695383201</v>
      </c>
      <c r="G12">
        <v>90.138726733035895</v>
      </c>
      <c r="H12">
        <v>5.6269737258386803</v>
      </c>
      <c r="I12">
        <v>2.4923592270011699</v>
      </c>
    </row>
    <row r="13" spans="1:9" x14ac:dyDescent="0.2">
      <c r="A13" t="s">
        <v>322</v>
      </c>
      <c r="B13">
        <v>791.82816301762296</v>
      </c>
      <c r="C13">
        <v>830.18465173524896</v>
      </c>
      <c r="D13">
        <v>1.0484404199156701</v>
      </c>
      <c r="E13">
        <v>6.82448792366247E-2</v>
      </c>
      <c r="F13">
        <v>840.13505610596599</v>
      </c>
      <c r="G13">
        <v>1763.8930608262799</v>
      </c>
      <c r="H13">
        <v>2.0995351259379</v>
      </c>
      <c r="I13">
        <v>1.07006992515435</v>
      </c>
    </row>
    <row r="14" spans="1:9" x14ac:dyDescent="0.2">
      <c r="A14" t="s">
        <v>417</v>
      </c>
      <c r="B14">
        <v>791.14007704101505</v>
      </c>
      <c r="C14">
        <v>840.91373773589896</v>
      </c>
      <c r="D14">
        <v>1.06291384059451</v>
      </c>
      <c r="E14">
        <v>8.8024657278403293E-2</v>
      </c>
      <c r="F14">
        <v>941.46541825657505</v>
      </c>
      <c r="G14">
        <v>439.562586947569</v>
      </c>
      <c r="H14">
        <v>0.46689190959510801</v>
      </c>
      <c r="I14">
        <v>-1.0988395054251501</v>
      </c>
    </row>
    <row r="15" spans="1:9" x14ac:dyDescent="0.2">
      <c r="A15" t="s">
        <v>126</v>
      </c>
      <c r="B15">
        <v>21.717218632593401</v>
      </c>
      <c r="C15">
        <v>30.509592986177001</v>
      </c>
      <c r="D15">
        <v>1.4048572932994299</v>
      </c>
      <c r="E15">
        <v>0.49042358759515503</v>
      </c>
      <c r="F15">
        <v>37.297215807753801</v>
      </c>
      <c r="G15">
        <v>61.962246423256303</v>
      </c>
      <c r="H15">
        <v>1.66131023673823</v>
      </c>
      <c r="I15">
        <v>0.73232151051304506</v>
      </c>
    </row>
    <row r="16" spans="1:9" x14ac:dyDescent="0.2">
      <c r="A16" t="s">
        <v>404</v>
      </c>
      <c r="B16">
        <v>503.06060458442801</v>
      </c>
      <c r="C16">
        <v>382.80584521884799</v>
      </c>
      <c r="D16">
        <v>0.76095373346732209</v>
      </c>
      <c r="E16">
        <v>-0.39411935538507403</v>
      </c>
      <c r="F16">
        <v>408.543282272932</v>
      </c>
      <c r="G16">
        <v>1117.8458569980501</v>
      </c>
      <c r="H16">
        <v>2.7361748571140803</v>
      </c>
      <c r="I16">
        <v>1.45216042957709</v>
      </c>
    </row>
    <row r="17" spans="1:9" x14ac:dyDescent="0.2">
      <c r="A17" t="s">
        <v>281</v>
      </c>
      <c r="B17">
        <v>1157.8013413138201</v>
      </c>
      <c r="C17">
        <v>1549.1584444427499</v>
      </c>
      <c r="D17">
        <v>1.33801748984401</v>
      </c>
      <c r="E17">
        <v>0.42009697423520997</v>
      </c>
      <c r="F17">
        <v>1614.7659850390501</v>
      </c>
      <c r="G17">
        <v>1022.7667641340601</v>
      </c>
      <c r="H17">
        <v>0.63338389191380606</v>
      </c>
      <c r="I17">
        <v>-0.65884791737218107</v>
      </c>
    </row>
    <row r="18" spans="1:9" x14ac:dyDescent="0.2">
      <c r="A18" t="s">
        <v>405</v>
      </c>
      <c r="B18">
        <v>666.32285746210198</v>
      </c>
      <c r="C18">
        <v>759.34647758909205</v>
      </c>
      <c r="D18">
        <v>1.13960742766847</v>
      </c>
      <c r="E18">
        <v>0.18853692992072402</v>
      </c>
      <c r="F18">
        <v>836.34051995768402</v>
      </c>
      <c r="G18">
        <v>770.266116529839</v>
      </c>
      <c r="H18">
        <v>0.92099581229044303</v>
      </c>
      <c r="I18">
        <v>-0.11873349839870601</v>
      </c>
    </row>
    <row r="19" spans="1:9" x14ac:dyDescent="0.2">
      <c r="A19" t="s">
        <v>396</v>
      </c>
      <c r="B19">
        <v>753.09447445451201</v>
      </c>
      <c r="C19">
        <v>302.02177268372702</v>
      </c>
      <c r="D19">
        <v>0.40104101534205205</v>
      </c>
      <c r="E19">
        <v>-1.31817830308343</v>
      </c>
      <c r="F19">
        <v>61.705961531994802</v>
      </c>
      <c r="G19">
        <v>68.236939762299897</v>
      </c>
      <c r="H19">
        <v>1.10584031215394</v>
      </c>
      <c r="I19">
        <v>0.14514306957192102</v>
      </c>
    </row>
    <row r="20" spans="1:9" x14ac:dyDescent="0.2">
      <c r="A20" t="s">
        <v>142</v>
      </c>
      <c r="B20">
        <v>305.54159666244402</v>
      </c>
      <c r="C20">
        <v>424.521707975482</v>
      </c>
      <c r="D20">
        <v>1.38940724475066</v>
      </c>
      <c r="E20">
        <v>0.47446952507111206</v>
      </c>
      <c r="F20">
        <v>231.29407943457201</v>
      </c>
      <c r="G20">
        <v>221.10890149713799</v>
      </c>
      <c r="H20">
        <v>0.95596438109296511</v>
      </c>
      <c r="I20">
        <v>-6.4971230005463898E-2</v>
      </c>
    </row>
    <row r="21" spans="1:9" x14ac:dyDescent="0.2">
      <c r="A21" t="s">
        <v>308</v>
      </c>
      <c r="B21">
        <v>1244.56639955216</v>
      </c>
      <c r="C21">
        <v>2087.4701660685701</v>
      </c>
      <c r="D21">
        <v>1.67726701188439</v>
      </c>
      <c r="E21">
        <v>0.74611237647389406</v>
      </c>
      <c r="F21">
        <v>2123.09941501699</v>
      </c>
      <c r="G21">
        <v>31730.618129586699</v>
      </c>
      <c r="H21">
        <v>14.945422670813899</v>
      </c>
      <c r="I21">
        <v>3.9016317932726903</v>
      </c>
    </row>
    <row r="22" spans="1:9" x14ac:dyDescent="0.2">
      <c r="A22" t="s">
        <v>79</v>
      </c>
      <c r="B22">
        <v>818.63109127594396</v>
      </c>
      <c r="C22">
        <v>674.07692954435799</v>
      </c>
      <c r="D22">
        <v>0.82341965352637803</v>
      </c>
      <c r="E22">
        <v>-0.280300211316037</v>
      </c>
      <c r="F22">
        <v>711.16076716962596</v>
      </c>
      <c r="G22">
        <v>632.09456138267296</v>
      </c>
      <c r="H22">
        <v>0.88882091161801402</v>
      </c>
      <c r="I22">
        <v>-0.17003533494174503</v>
      </c>
    </row>
    <row r="23" spans="1:9" x14ac:dyDescent="0.2">
      <c r="A23" t="s">
        <v>413</v>
      </c>
      <c r="B23">
        <v>739.32991674405901</v>
      </c>
      <c r="C23">
        <v>757.96379346591698</v>
      </c>
      <c r="D23">
        <v>1.0252037369242699</v>
      </c>
      <c r="E23">
        <v>3.5910642454850296E-2</v>
      </c>
      <c r="F23">
        <v>818.57740199828402</v>
      </c>
      <c r="G23">
        <v>3185.4241551708601</v>
      </c>
      <c r="H23">
        <v>3.8914147243678001</v>
      </c>
      <c r="I23">
        <v>1.96029474255822</v>
      </c>
    </row>
    <row r="24" spans="1:9" x14ac:dyDescent="0.2">
      <c r="A24" t="s">
        <v>504</v>
      </c>
      <c r="B24">
        <v>590.28243489236002</v>
      </c>
      <c r="C24">
        <v>560.41944252390499</v>
      </c>
      <c r="D24">
        <v>0.94940897678261305</v>
      </c>
      <c r="E24">
        <v>-7.4898404190448298E-2</v>
      </c>
      <c r="F24">
        <v>661.29065967938004</v>
      </c>
      <c r="G24">
        <v>791.826846902498</v>
      </c>
      <c r="H24">
        <v>1.1973960849324701</v>
      </c>
      <c r="I24">
        <v>0.25990045825150704</v>
      </c>
    </row>
    <row r="25" spans="1:9" x14ac:dyDescent="0.2">
      <c r="A25" t="s">
        <v>261</v>
      </c>
      <c r="B25">
        <v>1206.7945686912799</v>
      </c>
      <c r="C25">
        <v>1600.8985515614399</v>
      </c>
      <c r="D25">
        <v>1.3265708954072899</v>
      </c>
      <c r="E25">
        <v>0.40770177901131405</v>
      </c>
      <c r="F25">
        <v>1814.8171349178599</v>
      </c>
      <c r="G25">
        <v>816.53911070834101</v>
      </c>
      <c r="H25">
        <v>0.44992913886351404</v>
      </c>
      <c r="I25">
        <v>-1.1522302913565201</v>
      </c>
    </row>
    <row r="26" spans="1:9" x14ac:dyDescent="0.2">
      <c r="A26" t="s">
        <v>80</v>
      </c>
      <c r="B26">
        <v>2.28113342443344</v>
      </c>
      <c r="C26">
        <v>50.488932524118503</v>
      </c>
      <c r="D26">
        <v>22.133265850794501</v>
      </c>
      <c r="E26">
        <v>4.46814443708453</v>
      </c>
      <c r="F26">
        <v>36.440160605153601</v>
      </c>
      <c r="G26">
        <v>84.404716748938696</v>
      </c>
      <c r="H26">
        <v>2.31625534430278</v>
      </c>
      <c r="I26">
        <v>1.2117943049908999</v>
      </c>
    </row>
    <row r="27" spans="1:9" x14ac:dyDescent="0.2">
      <c r="A27" t="s">
        <v>420</v>
      </c>
      <c r="B27">
        <v>837.02355878082506</v>
      </c>
      <c r="C27">
        <v>303.20081636267298</v>
      </c>
      <c r="D27">
        <v>0.36223689665832504</v>
      </c>
      <c r="E27">
        <v>-1.4649945913521201</v>
      </c>
      <c r="F27">
        <v>279.36172061124199</v>
      </c>
      <c r="G27">
        <v>415.40606125635401</v>
      </c>
      <c r="H27">
        <v>1.48698275607498</v>
      </c>
      <c r="I27">
        <v>0.57238791714866399</v>
      </c>
    </row>
    <row r="28" spans="1:9" x14ac:dyDescent="0.2">
      <c r="A28" t="s">
        <v>42</v>
      </c>
      <c r="B28">
        <v>2060.6641079115102</v>
      </c>
      <c r="C28">
        <v>1093.2296038275799</v>
      </c>
      <c r="D28">
        <v>0.53052295113519099</v>
      </c>
      <c r="E28">
        <v>-0.91451292947269702</v>
      </c>
      <c r="F28">
        <v>1207.10163116482</v>
      </c>
      <c r="G28">
        <v>671.28703555671302</v>
      </c>
      <c r="H28">
        <v>0.55611476136349602</v>
      </c>
      <c r="I28">
        <v>-0.84654546271998909</v>
      </c>
    </row>
    <row r="29" spans="1:9" x14ac:dyDescent="0.2">
      <c r="A29" t="s">
        <v>284</v>
      </c>
      <c r="B29">
        <v>665.08398663089997</v>
      </c>
      <c r="C29">
        <v>741.95772189547301</v>
      </c>
      <c r="D29">
        <v>1.1155850040142901</v>
      </c>
      <c r="E29">
        <v>0.15780044652473602</v>
      </c>
      <c r="F29">
        <v>900.37296635016003</v>
      </c>
      <c r="G29">
        <v>2481.8853112085899</v>
      </c>
      <c r="H29">
        <v>2.75650802941075</v>
      </c>
      <c r="I29">
        <v>1.46284180385028</v>
      </c>
    </row>
    <row r="30" spans="1:9" x14ac:dyDescent="0.2">
      <c r="A30" t="s">
        <v>175</v>
      </c>
      <c r="B30">
        <v>34.189669150642601</v>
      </c>
      <c r="C30">
        <v>10.022136240075399</v>
      </c>
      <c r="D30">
        <v>0.293133466601183</v>
      </c>
      <c r="E30">
        <v>-1.7703704071624999</v>
      </c>
      <c r="F30">
        <v>8.41223467651586</v>
      </c>
      <c r="G30">
        <v>82.212054426804698</v>
      </c>
      <c r="H30">
        <v>9.77291499680973</v>
      </c>
      <c r="I30">
        <v>3.28878894338024</v>
      </c>
    </row>
    <row r="31" spans="1:9" x14ac:dyDescent="0.2">
      <c r="A31" t="s">
        <v>283</v>
      </c>
      <c r="B31">
        <v>810.34683492167596</v>
      </c>
      <c r="C31">
        <v>758.17629761600801</v>
      </c>
      <c r="D31">
        <v>0.93561949642129405</v>
      </c>
      <c r="E31">
        <v>-9.6006170031935803E-2</v>
      </c>
      <c r="F31">
        <v>813.27878637253696</v>
      </c>
      <c r="G31">
        <v>584.12729015737398</v>
      </c>
      <c r="H31">
        <v>0.71823746044422709</v>
      </c>
      <c r="I31">
        <v>-0.47746719461699605</v>
      </c>
    </row>
    <row r="32" spans="1:9" x14ac:dyDescent="0.2">
      <c r="A32" t="s">
        <v>432</v>
      </c>
      <c r="B32">
        <v>808.77961293673502</v>
      </c>
      <c r="C32">
        <v>787.40577097420601</v>
      </c>
      <c r="D32">
        <v>0.97357272411341</v>
      </c>
      <c r="E32">
        <v>-3.86393452185744E-2</v>
      </c>
      <c r="F32">
        <v>906.37807336944797</v>
      </c>
      <c r="G32">
        <v>1714.6428615929201</v>
      </c>
      <c r="H32">
        <v>1.8917523624758101</v>
      </c>
      <c r="I32">
        <v>0.91972324681115003</v>
      </c>
    </row>
    <row r="33" spans="1:9" x14ac:dyDescent="0.2">
      <c r="A33" t="s">
        <v>71</v>
      </c>
      <c r="B33">
        <v>1501.6537798632201</v>
      </c>
      <c r="C33">
        <v>662.40445813220003</v>
      </c>
      <c r="D33">
        <v>0.44111663221900205</v>
      </c>
      <c r="E33">
        <v>-1.1807679368886501</v>
      </c>
      <c r="F33">
        <v>795.00014076900595</v>
      </c>
      <c r="G33">
        <v>5579.1390876953601</v>
      </c>
      <c r="H33">
        <v>7.0177837733445498</v>
      </c>
      <c r="I33">
        <v>2.8110154971944499</v>
      </c>
    </row>
    <row r="34" spans="1:9" x14ac:dyDescent="0.2">
      <c r="A34" t="s">
        <v>262</v>
      </c>
      <c r="B34">
        <v>687.10578991412797</v>
      </c>
      <c r="C34">
        <v>588.45275152977501</v>
      </c>
      <c r="D34">
        <v>0.85642234451745403</v>
      </c>
      <c r="E34">
        <v>-0.22360565798693502</v>
      </c>
      <c r="F34">
        <v>691.76355249990797</v>
      </c>
      <c r="G34">
        <v>561.44672844493402</v>
      </c>
      <c r="H34">
        <v>0.81161652188232103</v>
      </c>
      <c r="I34">
        <v>-0.30112986089791999</v>
      </c>
    </row>
    <row r="35" spans="1:9" x14ac:dyDescent="0.2">
      <c r="A35" t="s">
        <v>347</v>
      </c>
      <c r="B35">
        <v>1179.0569596440901</v>
      </c>
      <c r="C35">
        <v>62.717802214324898</v>
      </c>
      <c r="D35">
        <v>5.3193191135784301E-2</v>
      </c>
      <c r="E35">
        <v>-4.2326146008772696</v>
      </c>
      <c r="F35">
        <v>20.494315082645599</v>
      </c>
      <c r="G35">
        <v>40.963904790095199</v>
      </c>
      <c r="H35">
        <v>1.9987935495723499</v>
      </c>
      <c r="I35">
        <v>0.99912946738545605</v>
      </c>
    </row>
    <row r="36" spans="1:9" x14ac:dyDescent="0.2">
      <c r="A36" t="s">
        <v>207</v>
      </c>
      <c r="B36">
        <v>44.253076949849302</v>
      </c>
      <c r="C36">
        <v>11.6648166001033</v>
      </c>
      <c r="D36">
        <v>0.26359334545985802</v>
      </c>
      <c r="E36">
        <v>-1.92361414560834</v>
      </c>
      <c r="F36">
        <v>5.2470957962024904</v>
      </c>
      <c r="G36">
        <v>17.996657001036802</v>
      </c>
      <c r="H36">
        <v>3.4298319870701901</v>
      </c>
      <c r="I36">
        <v>1.7781379066145901</v>
      </c>
    </row>
    <row r="37" spans="1:9" x14ac:dyDescent="0.2">
      <c r="A37" t="s">
        <v>290</v>
      </c>
      <c r="B37">
        <v>1037.1014553089601</v>
      </c>
      <c r="C37">
        <v>446.77334672554701</v>
      </c>
      <c r="D37">
        <v>0.43079039609721703</v>
      </c>
      <c r="E37">
        <v>-1.2149420076267901</v>
      </c>
      <c r="F37">
        <v>588.28432948835496</v>
      </c>
      <c r="G37">
        <v>645.16365326207199</v>
      </c>
      <c r="H37">
        <v>1.09668679059187</v>
      </c>
      <c r="I37">
        <v>0.13315155657132</v>
      </c>
    </row>
    <row r="38" spans="1:9" x14ac:dyDescent="0.2">
      <c r="A38" t="s">
        <v>19</v>
      </c>
      <c r="B38">
        <v>950.685452771016</v>
      </c>
      <c r="C38">
        <v>1034.80934123663</v>
      </c>
      <c r="D38">
        <v>1.08848761514169</v>
      </c>
      <c r="E38">
        <v>0.12232499257406801</v>
      </c>
      <c r="F38">
        <v>1070.4356087993599</v>
      </c>
      <c r="G38">
        <v>885.82443176819004</v>
      </c>
      <c r="H38">
        <v>0.82753640152326702</v>
      </c>
      <c r="I38">
        <v>-0.27310532056020503</v>
      </c>
    </row>
    <row r="39" spans="1:9" x14ac:dyDescent="0.2">
      <c r="A39" t="s">
        <v>447</v>
      </c>
      <c r="B39">
        <v>598.09743049832002</v>
      </c>
      <c r="C39">
        <v>801.07364856970503</v>
      </c>
      <c r="D39">
        <v>1.33936982123844</v>
      </c>
      <c r="E39">
        <v>0.42155436663728502</v>
      </c>
      <c r="F39">
        <v>887.66822229765899</v>
      </c>
      <c r="G39">
        <v>3289.6604272559698</v>
      </c>
      <c r="H39">
        <v>3.7059571860542002</v>
      </c>
      <c r="I39">
        <v>1.8898462143862</v>
      </c>
    </row>
    <row r="40" spans="1:9" x14ac:dyDescent="0.2">
      <c r="A40" t="s">
        <v>503</v>
      </c>
      <c r="B40">
        <v>563.87730025926601</v>
      </c>
      <c r="C40">
        <v>516.83321743964802</v>
      </c>
      <c r="D40">
        <v>0.91657035529185504</v>
      </c>
      <c r="E40">
        <v>-0.125682469621406</v>
      </c>
      <c r="F40">
        <v>447.15311090930101</v>
      </c>
      <c r="G40">
        <v>351.28160408424799</v>
      </c>
      <c r="H40">
        <v>0.78559579596774998</v>
      </c>
      <c r="I40">
        <v>-0.34814088564298801</v>
      </c>
    </row>
    <row r="41" spans="1:9" x14ac:dyDescent="0.2">
      <c r="A41" t="s">
        <v>331</v>
      </c>
      <c r="B41">
        <v>26.443699344669799</v>
      </c>
      <c r="C41">
        <v>13.423921574348499</v>
      </c>
      <c r="D41">
        <v>0.507641589755644</v>
      </c>
      <c r="E41">
        <v>-0.97811782461245</v>
      </c>
      <c r="F41">
        <v>14.4754282224959</v>
      </c>
      <c r="G41">
        <v>25.247214982006799</v>
      </c>
      <c r="H41">
        <v>1.74414287397527</v>
      </c>
      <c r="I41">
        <v>0.80251822539747508</v>
      </c>
    </row>
    <row r="42" spans="1:9" x14ac:dyDescent="0.2">
      <c r="A42" t="s">
        <v>154</v>
      </c>
      <c r="B42">
        <v>1398.06370172978</v>
      </c>
      <c r="C42">
        <v>583.06392288290294</v>
      </c>
      <c r="D42">
        <v>0.41705104149510203</v>
      </c>
      <c r="E42">
        <v>-1.26170413374604</v>
      </c>
      <c r="F42">
        <v>364.07798301277398</v>
      </c>
      <c r="G42">
        <v>305.08197349859103</v>
      </c>
      <c r="H42">
        <v>0.83795776655872911</v>
      </c>
      <c r="I42">
        <v>-0.255050561597228</v>
      </c>
    </row>
    <row r="43" spans="1:9" x14ac:dyDescent="0.2">
      <c r="A43" t="s">
        <v>27</v>
      </c>
      <c r="B43">
        <v>418.11318045498598</v>
      </c>
      <c r="C43">
        <v>343.90056668582201</v>
      </c>
      <c r="D43">
        <v>0.82250592127135003</v>
      </c>
      <c r="E43">
        <v>-0.281902029950652</v>
      </c>
      <c r="F43">
        <v>481.49095066601899</v>
      </c>
      <c r="G43">
        <v>43777.367188573298</v>
      </c>
      <c r="H43">
        <v>90.920436049771098</v>
      </c>
      <c r="I43">
        <v>6.5065326981515001</v>
      </c>
    </row>
    <row r="44" spans="1:9" x14ac:dyDescent="0.2">
      <c r="A44" t="s">
        <v>57</v>
      </c>
      <c r="B44">
        <v>234.29823916753401</v>
      </c>
      <c r="C44">
        <v>93.516897116543504</v>
      </c>
      <c r="D44">
        <v>0.39913614992929902</v>
      </c>
      <c r="E44">
        <v>-1.3250471446227901</v>
      </c>
      <c r="F44">
        <v>32.325600292347801</v>
      </c>
      <c r="G44">
        <v>141.66590570652599</v>
      </c>
      <c r="H44">
        <v>4.3824679023845396</v>
      </c>
      <c r="I44">
        <v>2.1317435245865899</v>
      </c>
    </row>
    <row r="45" spans="1:9" x14ac:dyDescent="0.2">
      <c r="A45" t="s">
        <v>421</v>
      </c>
      <c r="B45">
        <v>437.49296535224403</v>
      </c>
      <c r="C45">
        <v>445.41083611416701</v>
      </c>
      <c r="D45">
        <v>1.01809828131876</v>
      </c>
      <c r="E45">
        <v>2.5876837569965401E-2</v>
      </c>
      <c r="F45">
        <v>486.001596089467</v>
      </c>
      <c r="G45">
        <v>268.58224737248401</v>
      </c>
      <c r="H45">
        <v>0.55263655414629909</v>
      </c>
      <c r="I45">
        <v>-0.8555971025136071</v>
      </c>
    </row>
    <row r="46" spans="1:9" x14ac:dyDescent="0.2">
      <c r="A46" t="s">
        <v>452</v>
      </c>
      <c r="B46">
        <v>896.04784324431</v>
      </c>
      <c r="C46">
        <v>1017.3721738476</v>
      </c>
      <c r="D46">
        <v>1.1353993891263801</v>
      </c>
      <c r="E46">
        <v>0.18319987051916903</v>
      </c>
      <c r="F46">
        <v>1041.9354244584299</v>
      </c>
      <c r="G46">
        <v>1172.54646476997</v>
      </c>
      <c r="H46">
        <v>1.1253542563632799</v>
      </c>
      <c r="I46">
        <v>0.17037922672820202</v>
      </c>
    </row>
    <row r="47" spans="1:9" x14ac:dyDescent="0.2">
      <c r="A47" t="s">
        <v>72</v>
      </c>
      <c r="B47">
        <v>1581.1026033579101</v>
      </c>
      <c r="C47">
        <v>1261.85865716277</v>
      </c>
      <c r="D47">
        <v>0.79808777398940611</v>
      </c>
      <c r="E47">
        <v>-0.325380671578196</v>
      </c>
      <c r="F47">
        <v>1379.7303874408501</v>
      </c>
      <c r="G47">
        <v>679.350500297959</v>
      </c>
      <c r="H47">
        <v>0.49237916804748605</v>
      </c>
      <c r="I47">
        <v>-1.0221583704133901</v>
      </c>
    </row>
    <row r="48" spans="1:9" x14ac:dyDescent="0.2">
      <c r="A48" t="s">
        <v>496</v>
      </c>
      <c r="B48">
        <v>983.39295886865204</v>
      </c>
      <c r="C48">
        <v>897.32287768890205</v>
      </c>
      <c r="D48">
        <v>0.91247641097738907</v>
      </c>
      <c r="E48">
        <v>-0.13214083157537401</v>
      </c>
      <c r="F48">
        <v>1001.7707893783301</v>
      </c>
      <c r="G48">
        <v>638.91895967871994</v>
      </c>
      <c r="H48">
        <v>0.63778956868488201</v>
      </c>
      <c r="I48">
        <v>-0.64884759298495509</v>
      </c>
    </row>
    <row r="49" spans="1:9" x14ac:dyDescent="0.2">
      <c r="A49" t="s">
        <v>312</v>
      </c>
      <c r="B49">
        <v>455.57303516911202</v>
      </c>
      <c r="C49">
        <v>74.176590509966999</v>
      </c>
      <c r="D49">
        <v>0.16282041469472</v>
      </c>
      <c r="E49">
        <v>-2.6186464964356899</v>
      </c>
      <c r="F49">
        <v>16.559846695576901</v>
      </c>
      <c r="G49">
        <v>71.55573075241</v>
      </c>
      <c r="H49">
        <v>4.3210382359108701</v>
      </c>
      <c r="I49">
        <v>2.1113779970732001</v>
      </c>
    </row>
    <row r="50" spans="1:9" x14ac:dyDescent="0.2">
      <c r="A50" t="s">
        <v>270</v>
      </c>
      <c r="B50">
        <v>1795.22543298649</v>
      </c>
      <c r="C50">
        <v>1487.1762293874999</v>
      </c>
      <c r="D50">
        <v>0.82840639513082104</v>
      </c>
      <c r="E50">
        <v>-0.27158940397028403</v>
      </c>
      <c r="F50">
        <v>1423.60446608812</v>
      </c>
      <c r="G50">
        <v>1390.08172778734</v>
      </c>
      <c r="H50">
        <v>0.97645221049854203</v>
      </c>
      <c r="I50">
        <v>-3.4378657394754299E-2</v>
      </c>
    </row>
    <row r="51" spans="1:9" x14ac:dyDescent="0.2">
      <c r="A51" t="s">
        <v>375</v>
      </c>
      <c r="B51">
        <v>40.840158196049401</v>
      </c>
      <c r="C51">
        <v>24.645244046743699</v>
      </c>
      <c r="D51">
        <v>0.60345613570928003</v>
      </c>
      <c r="E51">
        <v>-0.72867918736125203</v>
      </c>
      <c r="F51">
        <v>25.964054261004101</v>
      </c>
      <c r="G51">
        <v>93.679741106634395</v>
      </c>
      <c r="H51">
        <v>3.6080552045114898</v>
      </c>
      <c r="I51">
        <v>1.8512214125028499</v>
      </c>
    </row>
    <row r="52" spans="1:9" x14ac:dyDescent="0.2">
      <c r="A52" t="s">
        <v>359</v>
      </c>
      <c r="B52">
        <v>1892.2797241324299</v>
      </c>
      <c r="C52">
        <v>302.209627808981</v>
      </c>
      <c r="D52">
        <v>0.159706635311298</v>
      </c>
      <c r="E52">
        <v>-2.6465038414253601</v>
      </c>
      <c r="F52">
        <v>125.62693784179299</v>
      </c>
      <c r="G52">
        <v>197.06767921759001</v>
      </c>
      <c r="H52">
        <v>1.56867374627698</v>
      </c>
      <c r="I52">
        <v>0.64954533090924804</v>
      </c>
    </row>
    <row r="53" spans="1:9" x14ac:dyDescent="0.2">
      <c r="A53" t="s">
        <v>263</v>
      </c>
      <c r="B53">
        <v>29.5230207254688</v>
      </c>
      <c r="C53">
        <v>27.224784972326901</v>
      </c>
      <c r="D53">
        <v>0.92215445111416905</v>
      </c>
      <c r="E53">
        <v>-0.116919687839102</v>
      </c>
      <c r="F53">
        <v>6.4061692409201099</v>
      </c>
      <c r="G53">
        <v>37.267836731186001</v>
      </c>
      <c r="H53">
        <v>5.81749175359489</v>
      </c>
      <c r="I53">
        <v>2.5403972605844398</v>
      </c>
    </row>
    <row r="54" spans="1:9" x14ac:dyDescent="0.2">
      <c r="A54" t="s">
        <v>252</v>
      </c>
      <c r="B54">
        <v>144.52959256966301</v>
      </c>
      <c r="C54">
        <v>225.084384621825</v>
      </c>
      <c r="D54">
        <v>1.55735846631778</v>
      </c>
      <c r="E54">
        <v>0.63910105620618107</v>
      </c>
      <c r="F54">
        <v>198.88056574292901</v>
      </c>
      <c r="G54">
        <v>286.84708337068599</v>
      </c>
      <c r="H54">
        <v>1.44230826324912</v>
      </c>
      <c r="I54">
        <v>0.52837954344943705</v>
      </c>
    </row>
    <row r="55" spans="1:9" x14ac:dyDescent="0.2">
      <c r="A55" t="s">
        <v>151</v>
      </c>
      <c r="B55">
        <v>35.852405344315798</v>
      </c>
      <c r="C55">
        <v>16.562407966958698</v>
      </c>
      <c r="D55">
        <v>0.46196085891304306</v>
      </c>
      <c r="E55">
        <v>-1.1141574749434799</v>
      </c>
      <c r="F55">
        <v>14.809186399198101</v>
      </c>
      <c r="G55">
        <v>26.978392402983999</v>
      </c>
      <c r="H55">
        <v>1.82173359668461</v>
      </c>
      <c r="I55">
        <v>0.86531200038983902</v>
      </c>
    </row>
    <row r="56" spans="1:9" x14ac:dyDescent="0.2">
      <c r="A56" t="s">
        <v>215</v>
      </c>
      <c r="B56">
        <v>1062.9056795699</v>
      </c>
      <c r="C56">
        <v>1070.6811604506499</v>
      </c>
      <c r="D56">
        <v>1.0073153065509</v>
      </c>
      <c r="E56">
        <v>1.0515341731626699E-2</v>
      </c>
      <c r="F56">
        <v>1244.6346211361799</v>
      </c>
      <c r="G56">
        <v>4781.1323388739002</v>
      </c>
      <c r="H56">
        <v>3.8413942997257999</v>
      </c>
      <c r="I56">
        <v>1.9416300568299301</v>
      </c>
    </row>
    <row r="57" spans="1:9" x14ac:dyDescent="0.2">
      <c r="A57" t="s">
        <v>468</v>
      </c>
      <c r="B57">
        <v>549.11919271661498</v>
      </c>
      <c r="C57">
        <v>462.983580336307</v>
      </c>
      <c r="D57">
        <v>0.84313858717234602</v>
      </c>
      <c r="E57">
        <v>-0.24615830761878502</v>
      </c>
      <c r="F57">
        <v>476.83296069346102</v>
      </c>
      <c r="G57">
        <v>1602.10229825597</v>
      </c>
      <c r="H57">
        <v>3.35988161541102</v>
      </c>
      <c r="I57">
        <v>1.74841040090037</v>
      </c>
    </row>
    <row r="58" spans="1:9" x14ac:dyDescent="0.2">
      <c r="A58" t="s">
        <v>195</v>
      </c>
      <c r="B58">
        <v>284.51598900513397</v>
      </c>
      <c r="C58">
        <v>355.92307203934303</v>
      </c>
      <c r="D58">
        <v>1.25097739949132</v>
      </c>
      <c r="E58">
        <v>0.32305572560579104</v>
      </c>
      <c r="F58">
        <v>511.50662315023902</v>
      </c>
      <c r="G58">
        <v>539.30217395638294</v>
      </c>
      <c r="H58">
        <v>1.0543405491701301</v>
      </c>
      <c r="I58">
        <v>7.63409288771255E-2</v>
      </c>
    </row>
    <row r="59" spans="1:9" x14ac:dyDescent="0.2">
      <c r="A59" t="s">
        <v>216</v>
      </c>
      <c r="B59">
        <v>657.71911965715799</v>
      </c>
      <c r="C59">
        <v>721.30519672890102</v>
      </c>
      <c r="D59">
        <v>1.0966766438307101</v>
      </c>
      <c r="E59">
        <v>0.13313820841225701</v>
      </c>
      <c r="F59">
        <v>840.79287791252</v>
      </c>
      <c r="G59">
        <v>439.06791584926901</v>
      </c>
      <c r="H59">
        <v>0.52220698745613303</v>
      </c>
      <c r="I59">
        <v>-0.93730633294540211</v>
      </c>
    </row>
    <row r="60" spans="1:9" x14ac:dyDescent="0.2">
      <c r="A60" t="s">
        <v>122</v>
      </c>
      <c r="B60">
        <v>664.65367537694203</v>
      </c>
      <c r="C60">
        <v>590.29993392054098</v>
      </c>
      <c r="D60">
        <v>0.88813160265121005</v>
      </c>
      <c r="E60">
        <v>-0.17115462504088202</v>
      </c>
      <c r="F60">
        <v>652.35975952439696</v>
      </c>
      <c r="G60">
        <v>671.99068003279399</v>
      </c>
      <c r="H60">
        <v>1.0300921695763501</v>
      </c>
      <c r="I60">
        <v>4.2773431235243797E-2</v>
      </c>
    </row>
    <row r="61" spans="1:9" x14ac:dyDescent="0.2">
      <c r="A61" t="s">
        <v>373</v>
      </c>
      <c r="B61">
        <v>772.16040162237198</v>
      </c>
      <c r="C61">
        <v>1092.1678154262499</v>
      </c>
      <c r="D61">
        <v>1.4144312673008299</v>
      </c>
      <c r="E61">
        <v>0.50022207229196203</v>
      </c>
      <c r="F61">
        <v>1183.10964304344</v>
      </c>
      <c r="G61">
        <v>1625.4268363962999</v>
      </c>
      <c r="H61">
        <v>1.373859849722</v>
      </c>
      <c r="I61">
        <v>0.45823483936429305</v>
      </c>
    </row>
    <row r="62" spans="1:9" x14ac:dyDescent="0.2">
      <c r="A62" t="s">
        <v>49</v>
      </c>
      <c r="B62">
        <v>9.7440943881038997</v>
      </c>
      <c r="C62">
        <v>20.360672356214099</v>
      </c>
      <c r="D62">
        <v>2.0895397299385299</v>
      </c>
      <c r="E62">
        <v>1.06318518993114</v>
      </c>
      <c r="F62">
        <v>6.9544219568101102</v>
      </c>
      <c r="G62">
        <v>27.833112775238401</v>
      </c>
      <c r="H62">
        <v>4.0022180057657897</v>
      </c>
      <c r="I62">
        <v>2.0007997547676402</v>
      </c>
    </row>
    <row r="63" spans="1:9" x14ac:dyDescent="0.2">
      <c r="A63" t="s">
        <v>114</v>
      </c>
      <c r="B63">
        <v>215.139726850275</v>
      </c>
      <c r="C63">
        <v>44.455666962978903</v>
      </c>
      <c r="D63">
        <v>0.206636252698775</v>
      </c>
      <c r="E63">
        <v>-2.2748347090264902</v>
      </c>
      <c r="F63">
        <v>48.579861663194997</v>
      </c>
      <c r="G63">
        <v>210.379131659324</v>
      </c>
      <c r="H63">
        <v>4.33058317699391</v>
      </c>
      <c r="I63">
        <v>2.11456131823252</v>
      </c>
    </row>
    <row r="64" spans="1:9" x14ac:dyDescent="0.2">
      <c r="A64" t="s">
        <v>118</v>
      </c>
      <c r="B64">
        <v>143.44714339896399</v>
      </c>
      <c r="C64">
        <v>195.426565625845</v>
      </c>
      <c r="D64">
        <v>1.36235940985115</v>
      </c>
      <c r="E64">
        <v>0.44610735710002603</v>
      </c>
      <c r="F64">
        <v>377.948227951332</v>
      </c>
      <c r="G64">
        <v>6153.2216050966799</v>
      </c>
      <c r="H64">
        <v>16.280593875119401</v>
      </c>
      <c r="I64">
        <v>4.0250814213381396</v>
      </c>
    </row>
    <row r="65" spans="1:9" x14ac:dyDescent="0.2">
      <c r="A65" t="s">
        <v>514</v>
      </c>
      <c r="B65">
        <v>533.03052086640901</v>
      </c>
      <c r="C65">
        <v>617.72359477648502</v>
      </c>
      <c r="D65">
        <v>1.1588897269379901</v>
      </c>
      <c r="E65">
        <v>0.21274329458552602</v>
      </c>
      <c r="F65">
        <v>760.73779915204898</v>
      </c>
      <c r="G65">
        <v>666.69115488134696</v>
      </c>
      <c r="H65">
        <v>0.87637442969768309</v>
      </c>
      <c r="I65">
        <v>-0.19038070399432502</v>
      </c>
    </row>
    <row r="66" spans="1:9" x14ac:dyDescent="0.2">
      <c r="A66" t="s">
        <v>515</v>
      </c>
      <c r="B66">
        <v>915.25514114418002</v>
      </c>
      <c r="C66">
        <v>786.91459783442497</v>
      </c>
      <c r="D66">
        <v>0.85977621152795303</v>
      </c>
      <c r="E66">
        <v>-0.21796690080879502</v>
      </c>
      <c r="F66">
        <v>915.04509587162602</v>
      </c>
      <c r="G66">
        <v>367.66965485870901</v>
      </c>
      <c r="H66">
        <v>0.40180495640871705</v>
      </c>
      <c r="I66">
        <v>-1.31543273454395</v>
      </c>
    </row>
    <row r="67" spans="1:9" x14ac:dyDescent="0.2">
      <c r="A67" t="s">
        <v>516</v>
      </c>
      <c r="B67">
        <v>755.64175637948995</v>
      </c>
      <c r="C67">
        <v>751.64382106891003</v>
      </c>
      <c r="D67">
        <v>0.99470921865179207</v>
      </c>
      <c r="E67">
        <v>-7.653247743792461E-3</v>
      </c>
      <c r="F67">
        <v>951.21413535810905</v>
      </c>
      <c r="G67">
        <v>760.55127198065998</v>
      </c>
      <c r="H67">
        <v>0.79955842087473905</v>
      </c>
      <c r="I67">
        <v>-0.32272464476268303</v>
      </c>
    </row>
    <row r="68" spans="1:9" x14ac:dyDescent="0.2">
      <c r="A68" t="s">
        <v>517</v>
      </c>
      <c r="B68">
        <v>1298.6742427346001</v>
      </c>
      <c r="C68">
        <v>814.69826350139499</v>
      </c>
      <c r="D68">
        <v>0.627330732136409</v>
      </c>
      <c r="E68">
        <v>-0.67270185470840005</v>
      </c>
      <c r="F68">
        <v>906.40065421960196</v>
      </c>
      <c r="G68">
        <v>744.25565867826003</v>
      </c>
      <c r="H68">
        <v>0.82111112256318208</v>
      </c>
      <c r="I68">
        <v>-0.28435061694955904</v>
      </c>
    </row>
    <row r="69" spans="1:9" x14ac:dyDescent="0.2">
      <c r="A69" t="s">
        <v>518</v>
      </c>
      <c r="B69">
        <v>977.74484719483803</v>
      </c>
      <c r="C69">
        <v>811.388913474898</v>
      </c>
      <c r="D69">
        <v>0.8298575193751041</v>
      </c>
      <c r="E69">
        <v>-0.26906443762805204</v>
      </c>
      <c r="F69">
        <v>846.63113091408297</v>
      </c>
      <c r="G69">
        <v>1441.8095589698801</v>
      </c>
      <c r="H69">
        <v>1.70299615301554</v>
      </c>
      <c r="I69">
        <v>0.76807517604307607</v>
      </c>
    </row>
    <row r="70" spans="1:9" x14ac:dyDescent="0.2">
      <c r="A70" t="s">
        <v>519</v>
      </c>
      <c r="B70">
        <v>780.00128755373999</v>
      </c>
      <c r="C70">
        <v>665.71613315742604</v>
      </c>
      <c r="D70">
        <v>0.85348081314745305</v>
      </c>
      <c r="E70">
        <v>-0.22856937407507402</v>
      </c>
      <c r="F70">
        <v>712.77816558957795</v>
      </c>
      <c r="G70">
        <v>432.65055427495503</v>
      </c>
      <c r="H70">
        <v>0.60699187371583707</v>
      </c>
      <c r="I70">
        <v>-0.72025089278587806</v>
      </c>
    </row>
    <row r="71" spans="1:9" x14ac:dyDescent="0.2">
      <c r="A71" t="s">
        <v>554</v>
      </c>
      <c r="B71">
        <v>978.06944096140501</v>
      </c>
      <c r="C71">
        <v>1089.7791716189699</v>
      </c>
      <c r="D71">
        <v>1.1142145189075301</v>
      </c>
      <c r="E71">
        <v>0.156027020442456</v>
      </c>
      <c r="F71">
        <v>1209.7645288332101</v>
      </c>
      <c r="G71">
        <v>457.74075206527402</v>
      </c>
      <c r="H71">
        <v>0.37837177496578905</v>
      </c>
      <c r="I71">
        <v>-1.4021236215261901</v>
      </c>
    </row>
    <row r="72" spans="1:9" x14ac:dyDescent="0.2">
      <c r="A72" t="s">
        <v>335</v>
      </c>
      <c r="B72">
        <v>1562.60204507914</v>
      </c>
      <c r="C72">
        <v>727.61960694925801</v>
      </c>
      <c r="D72">
        <v>0.46564613763346802</v>
      </c>
      <c r="E72">
        <v>-1.10269408295284</v>
      </c>
      <c r="F72">
        <v>799.35965229189298</v>
      </c>
      <c r="G72">
        <v>1076.3700276232501</v>
      </c>
      <c r="H72">
        <v>1.3465403520644599</v>
      </c>
      <c r="I72">
        <v>0.42925746404009901</v>
      </c>
    </row>
    <row r="73" spans="1:9" x14ac:dyDescent="0.2">
      <c r="A73" t="s">
        <v>456</v>
      </c>
      <c r="B73">
        <v>110.409111201079</v>
      </c>
      <c r="C73">
        <v>148.48049098217399</v>
      </c>
      <c r="D73">
        <v>1.3448209968084899</v>
      </c>
      <c r="E73">
        <v>0.42741415478710998</v>
      </c>
      <c r="F73">
        <v>135.50814433346901</v>
      </c>
      <c r="G73">
        <v>196.48885102868999</v>
      </c>
      <c r="H73">
        <v>1.4500150673243299</v>
      </c>
      <c r="I73">
        <v>0.53606789157893608</v>
      </c>
    </row>
    <row r="74" spans="1:9" x14ac:dyDescent="0.2">
      <c r="A74" t="s">
        <v>467</v>
      </c>
      <c r="B74">
        <v>23.010154990897998</v>
      </c>
      <c r="C74">
        <v>40.651268080790203</v>
      </c>
      <c r="D74">
        <v>1.7666664173653102</v>
      </c>
      <c r="E74">
        <v>0.82102965537023209</v>
      </c>
      <c r="F74">
        <v>27.0401332375504</v>
      </c>
      <c r="G74">
        <v>3164.5748489133198</v>
      </c>
      <c r="H74">
        <v>117.03251685604501</v>
      </c>
      <c r="I74">
        <v>6.8707656203461998</v>
      </c>
    </row>
    <row r="75" spans="1:9" x14ac:dyDescent="0.2">
      <c r="A75" t="s">
        <v>127</v>
      </c>
      <c r="B75">
        <v>987.95423381195303</v>
      </c>
      <c r="C75">
        <v>964.75231154356095</v>
      </c>
      <c r="D75">
        <v>0.97651518514286995</v>
      </c>
      <c r="E75">
        <v>-3.4285616202865701E-2</v>
      </c>
      <c r="F75">
        <v>992.08382996835201</v>
      </c>
      <c r="G75">
        <v>1720.6163226804699</v>
      </c>
      <c r="H75">
        <v>1.7343456981204501</v>
      </c>
      <c r="I75">
        <v>0.79439149213263904</v>
      </c>
    </row>
    <row r="76" spans="1:9" x14ac:dyDescent="0.2">
      <c r="A76" t="s">
        <v>364</v>
      </c>
      <c r="B76">
        <v>618.33148838411796</v>
      </c>
      <c r="C76">
        <v>122.600356309191</v>
      </c>
      <c r="D76">
        <v>0.19827610046122901</v>
      </c>
      <c r="E76">
        <v>-2.3344173044815602</v>
      </c>
      <c r="F76">
        <v>157.917377714022</v>
      </c>
      <c r="G76">
        <v>506.50166732596102</v>
      </c>
      <c r="H76">
        <v>3.2073839792553001</v>
      </c>
      <c r="I76">
        <v>1.68139707963129</v>
      </c>
    </row>
    <row r="77" spans="1:9" x14ac:dyDescent="0.2">
      <c r="A77" t="s">
        <v>508</v>
      </c>
      <c r="B77">
        <v>821.33741129622695</v>
      </c>
      <c r="C77">
        <v>835.87282951268196</v>
      </c>
      <c r="D77">
        <v>1.0176972557399</v>
      </c>
      <c r="E77">
        <v>2.5308452768209002E-2</v>
      </c>
      <c r="F77">
        <v>900.45603777028396</v>
      </c>
      <c r="G77">
        <v>2670.8078828746502</v>
      </c>
      <c r="H77">
        <v>2.9660613853932603</v>
      </c>
      <c r="I77">
        <v>1.5685484560143901</v>
      </c>
    </row>
    <row r="78" spans="1:9" x14ac:dyDescent="0.2">
      <c r="A78" t="s">
        <v>346</v>
      </c>
      <c r="B78">
        <v>319.410257344304</v>
      </c>
      <c r="C78">
        <v>201.75504406430201</v>
      </c>
      <c r="D78">
        <v>0.63164860684740909</v>
      </c>
      <c r="E78">
        <v>-0.66280590063743305</v>
      </c>
      <c r="F78">
        <v>305.79697467468401</v>
      </c>
      <c r="G78">
        <v>1379.3743766673399</v>
      </c>
      <c r="H78">
        <v>4.5107522013085903</v>
      </c>
      <c r="I78">
        <v>2.1733680336159802</v>
      </c>
    </row>
    <row r="79" spans="1:9" x14ac:dyDescent="0.2">
      <c r="A79" t="s">
        <v>185</v>
      </c>
      <c r="B79">
        <v>1135.9459921108501</v>
      </c>
      <c r="C79">
        <v>1087.8348192288599</v>
      </c>
      <c r="D79">
        <v>0.95764660184892703</v>
      </c>
      <c r="E79">
        <v>-6.2434735191098496E-2</v>
      </c>
      <c r="F79">
        <v>1084.2121576058801</v>
      </c>
      <c r="G79">
        <v>761.69961141996703</v>
      </c>
      <c r="H79">
        <v>0.70253741952306503</v>
      </c>
      <c r="I79">
        <v>-0.50935302468173804</v>
      </c>
    </row>
    <row r="80" spans="1:9" x14ac:dyDescent="0.2">
      <c r="A80" t="s">
        <v>35</v>
      </c>
      <c r="B80">
        <v>254.36750207297999</v>
      </c>
      <c r="C80">
        <v>227.69291983675299</v>
      </c>
      <c r="D80">
        <v>0.89513368642283109</v>
      </c>
      <c r="E80">
        <v>-0.159824932805155</v>
      </c>
      <c r="F80">
        <v>207.00570361899901</v>
      </c>
      <c r="G80">
        <v>439.16807630253402</v>
      </c>
      <c r="H80">
        <v>2.1215264537388698</v>
      </c>
      <c r="I80">
        <v>1.0851026679946401</v>
      </c>
    </row>
    <row r="81" spans="1:9" x14ac:dyDescent="0.2">
      <c r="A81" t="s">
        <v>311</v>
      </c>
      <c r="B81">
        <v>148.71249898431199</v>
      </c>
      <c r="C81">
        <v>397.59331050391597</v>
      </c>
      <c r="D81">
        <v>2.6735702326262398</v>
      </c>
      <c r="E81">
        <v>1.41876757571941</v>
      </c>
      <c r="F81">
        <v>322.73358929326599</v>
      </c>
      <c r="G81">
        <v>1306.5015875131401</v>
      </c>
      <c r="H81">
        <v>4.0482355442895201</v>
      </c>
      <c r="I81">
        <v>2.0172932348672399</v>
      </c>
    </row>
    <row r="82" spans="1:9" x14ac:dyDescent="0.2">
      <c r="A82" t="s">
        <v>371</v>
      </c>
      <c r="B82">
        <v>1320.4856550822301</v>
      </c>
      <c r="C82">
        <v>517.89312523916396</v>
      </c>
      <c r="D82">
        <v>0.39219897864540704</v>
      </c>
      <c r="E82">
        <v>-1.35034231638209</v>
      </c>
      <c r="F82">
        <v>682.13479661372105</v>
      </c>
      <c r="G82">
        <v>1024.92971484746</v>
      </c>
      <c r="H82">
        <v>1.5025325198706398</v>
      </c>
      <c r="I82">
        <v>0.587396216060179</v>
      </c>
    </row>
    <row r="83" spans="1:9" x14ac:dyDescent="0.2">
      <c r="A83" t="s">
        <v>425</v>
      </c>
      <c r="B83">
        <v>614.21996666893699</v>
      </c>
      <c r="C83">
        <v>865.81912897379402</v>
      </c>
      <c r="D83">
        <v>1.4096238741136</v>
      </c>
      <c r="E83">
        <v>0.49531026380174203</v>
      </c>
      <c r="F83">
        <v>946.77080195691894</v>
      </c>
      <c r="G83">
        <v>1112.6119358185599</v>
      </c>
      <c r="H83">
        <v>1.17516502781757</v>
      </c>
      <c r="I83">
        <v>0.23286336793595</v>
      </c>
    </row>
    <row r="84" spans="1:9" x14ac:dyDescent="0.2">
      <c r="A84" t="s">
        <v>178</v>
      </c>
      <c r="B84">
        <v>638.04788579532499</v>
      </c>
      <c r="C84">
        <v>743.438175099928</v>
      </c>
      <c r="D84">
        <v>1.1651761437517101</v>
      </c>
      <c r="E84">
        <v>0.22054806862021803</v>
      </c>
      <c r="F84">
        <v>854.74335236670504</v>
      </c>
      <c r="G84">
        <v>436.27184470316797</v>
      </c>
      <c r="H84">
        <v>0.510412679426136</v>
      </c>
      <c r="I84">
        <v>-0.9702639266035491</v>
      </c>
    </row>
    <row r="85" spans="1:9" x14ac:dyDescent="0.2">
      <c r="A85" t="s">
        <v>53</v>
      </c>
      <c r="B85">
        <v>587.54792445518206</v>
      </c>
      <c r="C85">
        <v>1153.69861921753</v>
      </c>
      <c r="D85">
        <v>1.96358215423418</v>
      </c>
      <c r="E85">
        <v>0.97348796012641303</v>
      </c>
      <c r="F85">
        <v>1152.0985251528</v>
      </c>
      <c r="G85">
        <v>1024.03644763181</v>
      </c>
      <c r="H85">
        <v>0.88884450875934207</v>
      </c>
      <c r="I85">
        <v>-0.16999703360743801</v>
      </c>
    </row>
    <row r="86" spans="1:9" x14ac:dyDescent="0.2">
      <c r="A86" t="s">
        <v>489</v>
      </c>
      <c r="B86">
        <v>541.49948515835399</v>
      </c>
      <c r="C86">
        <v>637.59056692331103</v>
      </c>
      <c r="D86">
        <v>1.1774536899824699</v>
      </c>
      <c r="E86">
        <v>0.23567031882193501</v>
      </c>
      <c r="F86">
        <v>605.70019939901204</v>
      </c>
      <c r="G86">
        <v>318.73725818676701</v>
      </c>
      <c r="H86">
        <v>0.526229409372862</v>
      </c>
      <c r="I86">
        <v>-0.92623621626050001</v>
      </c>
    </row>
    <row r="87" spans="1:9" x14ac:dyDescent="0.2">
      <c r="A87" t="s">
        <v>186</v>
      </c>
      <c r="B87">
        <v>4485.1557856972604</v>
      </c>
      <c r="C87">
        <v>4416.3770016421504</v>
      </c>
      <c r="D87">
        <v>0.98466524077615203</v>
      </c>
      <c r="E87">
        <v>-2.2294763778911101E-2</v>
      </c>
      <c r="F87">
        <v>5913.8274906821598</v>
      </c>
      <c r="G87">
        <v>4229.3672725561901</v>
      </c>
      <c r="H87">
        <v>0.71516581760627806</v>
      </c>
      <c r="I87">
        <v>-0.48365031243272205</v>
      </c>
    </row>
    <row r="88" spans="1:9" x14ac:dyDescent="0.2">
      <c r="A88" t="s">
        <v>113</v>
      </c>
      <c r="B88">
        <v>3.8151104046153299</v>
      </c>
      <c r="C88">
        <v>12.725856541706399</v>
      </c>
      <c r="D88">
        <v>3.3356456804792098</v>
      </c>
      <c r="E88">
        <v>1.7379660507239301</v>
      </c>
      <c r="F88">
        <v>11.8313439311111</v>
      </c>
      <c r="G88">
        <v>28.113805644938601</v>
      </c>
      <c r="H88">
        <v>2.3762140470798001</v>
      </c>
      <c r="I88">
        <v>1.24866479857627</v>
      </c>
    </row>
    <row r="89" spans="1:9" x14ac:dyDescent="0.2">
      <c r="A89" t="s">
        <v>354</v>
      </c>
      <c r="B89">
        <v>965.482505671225</v>
      </c>
      <c r="C89">
        <v>855.98900014657499</v>
      </c>
      <c r="D89">
        <v>0.88659193213601706</v>
      </c>
      <c r="E89">
        <v>-0.17365786064982502</v>
      </c>
      <c r="F89">
        <v>907.04192727777001</v>
      </c>
      <c r="G89">
        <v>501.24452159142402</v>
      </c>
      <c r="H89">
        <v>0.55261450051792904</v>
      </c>
      <c r="I89">
        <v>-0.85565467614839907</v>
      </c>
    </row>
    <row r="90" spans="1:9" x14ac:dyDescent="0.2">
      <c r="A90" t="s">
        <v>315</v>
      </c>
      <c r="B90">
        <v>10.769639378634899</v>
      </c>
      <c r="C90">
        <v>33.1542718074056</v>
      </c>
      <c r="D90">
        <v>3.07849414839071</v>
      </c>
      <c r="E90">
        <v>1.6222248262773</v>
      </c>
      <c r="F90">
        <v>11.045990509705801</v>
      </c>
      <c r="G90">
        <v>58.689383468866701</v>
      </c>
      <c r="H90">
        <v>5.3131843103882801</v>
      </c>
      <c r="I90">
        <v>2.4095767596905402</v>
      </c>
    </row>
    <row r="91" spans="1:9" x14ac:dyDescent="0.2">
      <c r="A91" t="s">
        <v>224</v>
      </c>
      <c r="B91">
        <v>79.336702686541997</v>
      </c>
      <c r="C91">
        <v>250.041398772815</v>
      </c>
      <c r="D91">
        <v>3.1516484843178398</v>
      </c>
      <c r="E91">
        <v>1.6561066343464801</v>
      </c>
      <c r="F91">
        <v>271.17901731551501</v>
      </c>
      <c r="G91">
        <v>3774.2095323602698</v>
      </c>
      <c r="H91">
        <v>13.917778630966101</v>
      </c>
      <c r="I91">
        <v>3.7988570608279</v>
      </c>
    </row>
    <row r="92" spans="1:9" x14ac:dyDescent="0.2">
      <c r="A92" t="s">
        <v>268</v>
      </c>
      <c r="B92">
        <v>922.27961113147796</v>
      </c>
      <c r="C92">
        <v>1005.35001960008</v>
      </c>
      <c r="D92">
        <v>1.0900707415256501</v>
      </c>
      <c r="E92">
        <v>0.124421763567856</v>
      </c>
      <c r="F92">
        <v>1086.3725246374099</v>
      </c>
      <c r="G92">
        <v>445.231960829081</v>
      </c>
      <c r="H92">
        <v>0.40983359826564303</v>
      </c>
      <c r="I92">
        <v>-1.2868898331729099</v>
      </c>
    </row>
    <row r="93" spans="1:9" x14ac:dyDescent="0.2">
      <c r="A93" t="s">
        <v>461</v>
      </c>
      <c r="B93">
        <v>21.154744982124001</v>
      </c>
      <c r="C93">
        <v>39.516432754586504</v>
      </c>
      <c r="D93">
        <v>1.86797017822613</v>
      </c>
      <c r="E93">
        <v>0.90147142289088511</v>
      </c>
      <c r="F93">
        <v>37.226278949237397</v>
      </c>
      <c r="G93">
        <v>101.10421165696</v>
      </c>
      <c r="H93">
        <v>2.7159365510269797</v>
      </c>
      <c r="I93">
        <v>1.44144977612611</v>
      </c>
    </row>
    <row r="94" spans="1:9" x14ac:dyDescent="0.2">
      <c r="A94" t="s">
        <v>232</v>
      </c>
      <c r="B94">
        <v>16.588186775718601</v>
      </c>
      <c r="C94">
        <v>140.524322396326</v>
      </c>
      <c r="D94">
        <v>8.4713491773569007</v>
      </c>
      <c r="E94">
        <v>3.0825917566264698</v>
      </c>
      <c r="F94">
        <v>70.994297639558596</v>
      </c>
      <c r="G94">
        <v>1919.0075914092999</v>
      </c>
      <c r="H94">
        <v>27.030446883948201</v>
      </c>
      <c r="I94">
        <v>4.7565134584775599</v>
      </c>
    </row>
    <row r="95" spans="1:9" x14ac:dyDescent="0.2">
      <c r="A95" t="s">
        <v>451</v>
      </c>
      <c r="B95">
        <v>895.03947179582406</v>
      </c>
      <c r="C95">
        <v>816.88088956722595</v>
      </c>
      <c r="D95">
        <v>0.91267582638363509</v>
      </c>
      <c r="E95">
        <v>-0.13182557500343001</v>
      </c>
      <c r="F95">
        <v>938.50439705708095</v>
      </c>
      <c r="G95">
        <v>630.57756381165598</v>
      </c>
      <c r="H95">
        <v>0.67189622743270305</v>
      </c>
      <c r="I95">
        <v>-0.57368966505140107</v>
      </c>
    </row>
    <row r="96" spans="1:9" x14ac:dyDescent="0.2">
      <c r="A96" t="s">
        <v>196</v>
      </c>
      <c r="B96">
        <v>7.1978155045269903</v>
      </c>
      <c r="C96">
        <v>35.574239901571602</v>
      </c>
      <c r="D96">
        <v>4.9423661775156003</v>
      </c>
      <c r="E96">
        <v>2.3052019032031699</v>
      </c>
      <c r="F96">
        <v>5.5687040755142299</v>
      </c>
      <c r="G96">
        <v>22.789252805820901</v>
      </c>
      <c r="H96">
        <v>4.0923799319891998</v>
      </c>
      <c r="I96">
        <v>2.03294008949972</v>
      </c>
    </row>
    <row r="97" spans="1:9" x14ac:dyDescent="0.2">
      <c r="A97" t="s">
        <v>239</v>
      </c>
      <c r="B97">
        <v>1061.50491482898</v>
      </c>
      <c r="C97">
        <v>380.75542752978998</v>
      </c>
      <c r="D97">
        <v>0.35869398455977303</v>
      </c>
      <c r="E97">
        <v>-1.4791745439564501</v>
      </c>
      <c r="F97">
        <v>279.20649633279402</v>
      </c>
      <c r="G97">
        <v>1004.24891148954</v>
      </c>
      <c r="H97">
        <v>3.5967963664160201</v>
      </c>
      <c r="I97">
        <v>1.8467124832214501</v>
      </c>
    </row>
    <row r="98" spans="1:9" x14ac:dyDescent="0.2">
      <c r="A98" t="s">
        <v>84</v>
      </c>
      <c r="B98">
        <v>516.19169040836402</v>
      </c>
      <c r="C98">
        <v>915.09656811383297</v>
      </c>
      <c r="D98">
        <v>1.77278438440164</v>
      </c>
      <c r="E98">
        <v>0.82601707855437612</v>
      </c>
      <c r="F98">
        <v>967.98246107276498</v>
      </c>
      <c r="G98">
        <v>1900.7823913464499</v>
      </c>
      <c r="H98">
        <v>1.96365375178379</v>
      </c>
      <c r="I98">
        <v>0.97354056375515208</v>
      </c>
    </row>
    <row r="99" spans="1:9" x14ac:dyDescent="0.2">
      <c r="A99" t="s">
        <v>403</v>
      </c>
      <c r="B99">
        <v>134.969946489866</v>
      </c>
      <c r="C99">
        <v>47.572512772965297</v>
      </c>
      <c r="D99">
        <v>0.35246744931129703</v>
      </c>
      <c r="E99">
        <v>-1.50443806542</v>
      </c>
      <c r="F99">
        <v>17.550207749989902</v>
      </c>
      <c r="G99">
        <v>40.509467674273203</v>
      </c>
      <c r="H99">
        <v>2.3082044526963701</v>
      </c>
      <c r="I99">
        <v>1.2067710185359801</v>
      </c>
    </row>
    <row r="100" spans="1:9" x14ac:dyDescent="0.2">
      <c r="A100" t="s">
        <v>76</v>
      </c>
      <c r="B100">
        <v>182.546194536988</v>
      </c>
      <c r="C100">
        <v>15.9464510361368</v>
      </c>
      <c r="D100">
        <v>8.7355702355689194E-2</v>
      </c>
      <c r="E100">
        <v>-3.5169543081351797</v>
      </c>
      <c r="F100">
        <v>7.8060981772156204</v>
      </c>
      <c r="G100">
        <v>690.44959991509097</v>
      </c>
      <c r="H100">
        <v>88.450027688656405</v>
      </c>
      <c r="I100">
        <v>6.4667906894286595</v>
      </c>
    </row>
    <row r="101" spans="1:9" x14ac:dyDescent="0.2">
      <c r="A101" t="s">
        <v>381</v>
      </c>
      <c r="B101">
        <v>530.08263455962503</v>
      </c>
      <c r="C101">
        <v>505.27534361909301</v>
      </c>
      <c r="D101">
        <v>0.95320108729624509</v>
      </c>
      <c r="E101">
        <v>-6.9147497706632893E-2</v>
      </c>
      <c r="F101">
        <v>532.06632027992396</v>
      </c>
      <c r="G101">
        <v>2384.1192294163602</v>
      </c>
      <c r="H101">
        <v>4.4808685281226897</v>
      </c>
      <c r="I101">
        <v>2.1637783974103102</v>
      </c>
    </row>
    <row r="102" spans="1:9" x14ac:dyDescent="0.2">
      <c r="A102" t="s">
        <v>106</v>
      </c>
      <c r="B102">
        <v>325.34849665930199</v>
      </c>
      <c r="C102">
        <v>537.95439120312597</v>
      </c>
      <c r="D102">
        <v>1.65347126766182</v>
      </c>
      <c r="E102">
        <v>0.72549797606307609</v>
      </c>
      <c r="F102">
        <v>621.88351658257204</v>
      </c>
      <c r="G102">
        <v>1406.8100630056299</v>
      </c>
      <c r="H102">
        <v>2.2621761559728299</v>
      </c>
      <c r="I102">
        <v>1.17771127656612</v>
      </c>
    </row>
    <row r="103" spans="1:9" x14ac:dyDescent="0.2">
      <c r="A103" t="s">
        <v>10</v>
      </c>
      <c r="B103">
        <v>865.83132582234396</v>
      </c>
      <c r="C103">
        <v>620.72717766939104</v>
      </c>
      <c r="D103">
        <v>0.71691466820034511</v>
      </c>
      <c r="E103">
        <v>-0.48012668459399105</v>
      </c>
      <c r="F103">
        <v>664.522134025632</v>
      </c>
      <c r="G103">
        <v>447.06277824121003</v>
      </c>
      <c r="H103">
        <v>0.67275829554831001</v>
      </c>
      <c r="I103">
        <v>-0.57183981954174101</v>
      </c>
    </row>
    <row r="104" spans="1:9" x14ac:dyDescent="0.2">
      <c r="A104" t="s">
        <v>454</v>
      </c>
      <c r="B104">
        <v>465.70528950845801</v>
      </c>
      <c r="C104">
        <v>456.19422682964802</v>
      </c>
      <c r="D104">
        <v>0.97957707826585105</v>
      </c>
      <c r="E104">
        <v>-2.9769079110302601E-2</v>
      </c>
      <c r="F104">
        <v>479.84283643196898</v>
      </c>
      <c r="G104">
        <v>281.11699218723402</v>
      </c>
      <c r="H104">
        <v>0.58585222252680103</v>
      </c>
      <c r="I104">
        <v>-0.77139129494013303</v>
      </c>
    </row>
    <row r="105" spans="1:9" x14ac:dyDescent="0.2">
      <c r="A105" t="s">
        <v>77</v>
      </c>
      <c r="B105">
        <v>20.849786272438202</v>
      </c>
      <c r="C105">
        <v>46.489385170049303</v>
      </c>
      <c r="D105">
        <v>2.22972957912306</v>
      </c>
      <c r="E105">
        <v>1.1568687511703</v>
      </c>
      <c r="F105">
        <v>26.178983726169101</v>
      </c>
      <c r="G105">
        <v>525.79624806491495</v>
      </c>
      <c r="H105">
        <v>20.084669961397999</v>
      </c>
      <c r="I105">
        <v>4.3280228495758699</v>
      </c>
    </row>
    <row r="106" spans="1:9" x14ac:dyDescent="0.2">
      <c r="A106" t="s">
        <v>510</v>
      </c>
      <c r="B106">
        <v>538.97739663183995</v>
      </c>
      <c r="C106">
        <v>751.25672119266596</v>
      </c>
      <c r="D106">
        <v>1.3938557087688599</v>
      </c>
      <c r="E106">
        <v>0.47908122188210606</v>
      </c>
      <c r="F106">
        <v>763.95316147506799</v>
      </c>
      <c r="G106">
        <v>733.62551510192895</v>
      </c>
      <c r="H106">
        <v>0.96030169400100207</v>
      </c>
      <c r="I106">
        <v>-5.8440372323127002E-2</v>
      </c>
    </row>
    <row r="107" spans="1:9" x14ac:dyDescent="0.2">
      <c r="A107" t="s">
        <v>342</v>
      </c>
      <c r="B107">
        <v>230.16528907373001</v>
      </c>
      <c r="C107">
        <v>34.992767389931402</v>
      </c>
      <c r="D107">
        <v>0.15203320852920602</v>
      </c>
      <c r="E107">
        <v>-2.7175416097213501</v>
      </c>
      <c r="F107">
        <v>8.5699699410729604</v>
      </c>
      <c r="G107">
        <v>543.48585942583998</v>
      </c>
      <c r="H107">
        <v>63.417475576092301</v>
      </c>
      <c r="I107">
        <v>5.9868085449191701</v>
      </c>
    </row>
    <row r="108" spans="1:9" x14ac:dyDescent="0.2">
      <c r="A108" t="s">
        <v>443</v>
      </c>
      <c r="B108">
        <v>1123.9206547076999</v>
      </c>
      <c r="C108">
        <v>1125.6350493765401</v>
      </c>
      <c r="D108">
        <v>1.00152536983964</v>
      </c>
      <c r="E108">
        <v>2.19896681039291E-3</v>
      </c>
      <c r="F108">
        <v>1185.8058775772399</v>
      </c>
      <c r="G108">
        <v>773.45731867746997</v>
      </c>
      <c r="H108">
        <v>0.65226301648777807</v>
      </c>
      <c r="I108">
        <v>-0.61647426529654403</v>
      </c>
    </row>
    <row r="109" spans="1:9" x14ac:dyDescent="0.2">
      <c r="A109" t="s">
        <v>124</v>
      </c>
      <c r="B109">
        <v>422.30868367789202</v>
      </c>
      <c r="C109">
        <v>644.51258544376901</v>
      </c>
      <c r="D109">
        <v>1.5261646524307801</v>
      </c>
      <c r="E109">
        <v>0.609910617762906</v>
      </c>
      <c r="F109">
        <v>690.55976678876596</v>
      </c>
      <c r="G109">
        <v>507.60781400677701</v>
      </c>
      <c r="H109">
        <v>0.73506717074938999</v>
      </c>
      <c r="I109">
        <v>-0.44405200483059704</v>
      </c>
    </row>
    <row r="110" spans="1:9" x14ac:dyDescent="0.2">
      <c r="A110" t="s">
        <v>18</v>
      </c>
      <c r="B110">
        <v>203.905012809901</v>
      </c>
      <c r="C110">
        <v>507.07522731164801</v>
      </c>
      <c r="D110">
        <v>2.4868208011364099</v>
      </c>
      <c r="E110">
        <v>1.31430255153297</v>
      </c>
      <c r="F110">
        <v>590.44517067695597</v>
      </c>
      <c r="G110">
        <v>599.50263327543905</v>
      </c>
      <c r="H110">
        <v>1.01534005704221</v>
      </c>
      <c r="I110">
        <v>2.1962994842726898E-2</v>
      </c>
    </row>
    <row r="111" spans="1:9" x14ac:dyDescent="0.2">
      <c r="A111" t="s">
        <v>294</v>
      </c>
      <c r="B111">
        <v>826.00961015370797</v>
      </c>
      <c r="C111">
        <v>648.17057196232099</v>
      </c>
      <c r="D111">
        <v>0.78470100588987801</v>
      </c>
      <c r="E111">
        <v>-0.34978504532818105</v>
      </c>
      <c r="F111">
        <v>558.37478288648401</v>
      </c>
      <c r="G111">
        <v>6358.2803131260198</v>
      </c>
      <c r="H111">
        <v>11.3871193828942</v>
      </c>
      <c r="I111">
        <v>3.5093309273043198</v>
      </c>
    </row>
    <row r="112" spans="1:9" x14ac:dyDescent="0.2">
      <c r="A112" t="s">
        <v>338</v>
      </c>
      <c r="B112">
        <v>30.442035338534499</v>
      </c>
      <c r="C112">
        <v>27.8895494524184</v>
      </c>
      <c r="D112">
        <v>0.91615258777112607</v>
      </c>
      <c r="E112">
        <v>-0.12634019166621602</v>
      </c>
      <c r="F112">
        <v>20.817760410721402</v>
      </c>
      <c r="G112">
        <v>399.85053941283297</v>
      </c>
      <c r="H112">
        <v>19.207183266789102</v>
      </c>
      <c r="I112">
        <v>4.2635740581911596</v>
      </c>
    </row>
    <row r="113" spans="1:9" x14ac:dyDescent="0.2">
      <c r="A113" t="s">
        <v>565</v>
      </c>
      <c r="B113">
        <v>565.02856752421906</v>
      </c>
      <c r="C113">
        <v>748.47120283765003</v>
      </c>
      <c r="D113">
        <v>1.3246608151464301</v>
      </c>
      <c r="E113">
        <v>0.40562299895912102</v>
      </c>
      <c r="F113">
        <v>838.35660263590603</v>
      </c>
      <c r="G113">
        <v>1755.8144632706801</v>
      </c>
      <c r="H113">
        <v>2.0943527584206501</v>
      </c>
      <c r="I113">
        <v>1.0665044603976399</v>
      </c>
    </row>
    <row r="114" spans="1:9" x14ac:dyDescent="0.2">
      <c r="A114" t="s">
        <v>201</v>
      </c>
      <c r="B114">
        <v>36.691111879869702</v>
      </c>
      <c r="C114">
        <v>32.820452281834797</v>
      </c>
      <c r="D114">
        <v>0.89450688737076811</v>
      </c>
      <c r="E114">
        <v>-0.16083550435148802</v>
      </c>
      <c r="F114">
        <v>23.643684517991002</v>
      </c>
      <c r="G114">
        <v>2248.6788050672799</v>
      </c>
      <c r="H114">
        <v>95.106953544241804</v>
      </c>
      <c r="I114">
        <v>6.5714789194333099</v>
      </c>
    </row>
    <row r="115" spans="1:9" x14ac:dyDescent="0.2">
      <c r="A115" t="s">
        <v>99</v>
      </c>
      <c r="B115">
        <v>856.05073577363305</v>
      </c>
      <c r="C115">
        <v>975.00131126247095</v>
      </c>
      <c r="D115">
        <v>1.13895271684025</v>
      </c>
      <c r="E115">
        <v>0.18770785539015403</v>
      </c>
      <c r="F115">
        <v>1069.90196694357</v>
      </c>
      <c r="G115">
        <v>939.56386508621699</v>
      </c>
      <c r="H115">
        <v>0.87817752851721809</v>
      </c>
      <c r="I115">
        <v>-0.18741547674214601</v>
      </c>
    </row>
    <row r="116" spans="1:9" x14ac:dyDescent="0.2">
      <c r="A116" t="s">
        <v>198</v>
      </c>
      <c r="B116">
        <v>626.90681785003505</v>
      </c>
      <c r="C116">
        <v>945.82583724055598</v>
      </c>
      <c r="D116">
        <v>1.5087183777714301</v>
      </c>
      <c r="E116">
        <v>0.59332353289550199</v>
      </c>
      <c r="F116">
        <v>1215.24271341291</v>
      </c>
      <c r="G116">
        <v>1216.02730405991</v>
      </c>
      <c r="H116">
        <v>1.00064562464628</v>
      </c>
      <c r="I116">
        <v>9.3113892468472904E-4</v>
      </c>
    </row>
    <row r="117" spans="1:9" x14ac:dyDescent="0.2">
      <c r="A117" t="s">
        <v>128</v>
      </c>
      <c r="B117">
        <v>94.755608774405601</v>
      </c>
      <c r="C117">
        <v>176.55104047830201</v>
      </c>
      <c r="D117">
        <v>1.8632252249957602</v>
      </c>
      <c r="E117">
        <v>0.89780207650445509</v>
      </c>
      <c r="F117">
        <v>197.47963717366099</v>
      </c>
      <c r="G117">
        <v>98.556056507191698</v>
      </c>
      <c r="H117">
        <v>0.49906946314937306</v>
      </c>
      <c r="I117">
        <v>-1.0026874633596301</v>
      </c>
    </row>
    <row r="118" spans="1:9" x14ac:dyDescent="0.2">
      <c r="A118" t="s">
        <v>437</v>
      </c>
      <c r="B118">
        <v>598.58932151672002</v>
      </c>
      <c r="C118">
        <v>69.279801036655599</v>
      </c>
      <c r="D118">
        <v>0.11573845129931901</v>
      </c>
      <c r="E118">
        <v>-3.1110598502953799</v>
      </c>
      <c r="F118">
        <v>15.8929550729783</v>
      </c>
      <c r="G118">
        <v>42.557091118236499</v>
      </c>
      <c r="H118">
        <v>2.6777330535964001</v>
      </c>
      <c r="I118">
        <v>1.4210121438404699</v>
      </c>
    </row>
    <row r="119" spans="1:9" x14ac:dyDescent="0.2">
      <c r="A119" t="s">
        <v>206</v>
      </c>
      <c r="B119">
        <v>233.52455268713999</v>
      </c>
      <c r="C119">
        <v>515.17333340812195</v>
      </c>
      <c r="D119">
        <v>2.2060778084363402</v>
      </c>
      <c r="E119">
        <v>1.1414836757278599</v>
      </c>
      <c r="F119">
        <v>596.20679228707002</v>
      </c>
      <c r="G119">
        <v>575.16157697362996</v>
      </c>
      <c r="H119">
        <v>0.96470148346899998</v>
      </c>
      <c r="I119">
        <v>-5.1845509962471004E-2</v>
      </c>
    </row>
    <row r="120" spans="1:9" x14ac:dyDescent="0.2">
      <c r="A120" t="s">
        <v>66</v>
      </c>
      <c r="B120">
        <v>837.34723461102601</v>
      </c>
      <c r="C120">
        <v>800.86737796275997</v>
      </c>
      <c r="D120">
        <v>0.95643401549512308</v>
      </c>
      <c r="E120">
        <v>-6.4262654597900704E-2</v>
      </c>
      <c r="F120">
        <v>1048.06145783392</v>
      </c>
      <c r="G120">
        <v>1007.0069498712299</v>
      </c>
      <c r="H120">
        <v>0.9608281483344131</v>
      </c>
      <c r="I120">
        <v>-5.76496781614508E-2</v>
      </c>
    </row>
    <row r="121" spans="1:9" x14ac:dyDescent="0.2">
      <c r="A121" t="s">
        <v>176</v>
      </c>
      <c r="B121">
        <v>343.30795829517501</v>
      </c>
      <c r="C121">
        <v>403.04507907613203</v>
      </c>
      <c r="D121">
        <v>1.17400447422659</v>
      </c>
      <c r="E121">
        <v>0.23143790668665001</v>
      </c>
      <c r="F121">
        <v>431.814085033352</v>
      </c>
      <c r="G121">
        <v>1117.61162118673</v>
      </c>
      <c r="H121">
        <v>2.5881777828076302</v>
      </c>
      <c r="I121">
        <v>1.3719367199446599</v>
      </c>
    </row>
    <row r="122" spans="1:9" x14ac:dyDescent="0.2">
      <c r="A122" t="s">
        <v>267</v>
      </c>
      <c r="B122">
        <v>1345.2948712305999</v>
      </c>
      <c r="C122">
        <v>1183.5484792823199</v>
      </c>
      <c r="D122">
        <v>0.87976881841500809</v>
      </c>
      <c r="E122">
        <v>-0.18480362607310102</v>
      </c>
      <c r="F122">
        <v>1273.7191937893999</v>
      </c>
      <c r="G122">
        <v>829.14839916168296</v>
      </c>
      <c r="H122">
        <v>0.65096640076131107</v>
      </c>
      <c r="I122">
        <v>-0.61934501341039505</v>
      </c>
    </row>
    <row r="123" spans="1:9" x14ac:dyDescent="0.2">
      <c r="A123" t="s">
        <v>47</v>
      </c>
      <c r="B123">
        <v>1260.43463801651</v>
      </c>
      <c r="C123">
        <v>1319.5016857716901</v>
      </c>
      <c r="D123">
        <v>1.0468624440916101</v>
      </c>
      <c r="E123">
        <v>6.6071887097393894E-2</v>
      </c>
      <c r="F123">
        <v>1432.0079502649</v>
      </c>
      <c r="G123">
        <v>514.94367498940596</v>
      </c>
      <c r="H123">
        <v>0.35959554197597204</v>
      </c>
      <c r="I123">
        <v>-1.4755529594883501</v>
      </c>
    </row>
    <row r="124" spans="1:9" x14ac:dyDescent="0.2">
      <c r="A124" t="s">
        <v>275</v>
      </c>
      <c r="B124">
        <v>169.433359211153</v>
      </c>
      <c r="C124">
        <v>430.82296306428901</v>
      </c>
      <c r="D124">
        <v>2.5427280971711301</v>
      </c>
      <c r="E124">
        <v>1.34637719783784</v>
      </c>
      <c r="F124">
        <v>487.77715469057699</v>
      </c>
      <c r="G124">
        <v>1549.30074102205</v>
      </c>
      <c r="H124">
        <v>3.1762470343754599</v>
      </c>
      <c r="I124">
        <v>1.6673231232518499</v>
      </c>
    </row>
    <row r="125" spans="1:9" x14ac:dyDescent="0.2">
      <c r="A125" t="s">
        <v>160</v>
      </c>
      <c r="B125">
        <v>469.55072240482599</v>
      </c>
      <c r="C125">
        <v>508.85544269521699</v>
      </c>
      <c r="D125">
        <v>1.0837070808646401</v>
      </c>
      <c r="E125">
        <v>0.11597485808392501</v>
      </c>
      <c r="F125">
        <v>552.23821696751202</v>
      </c>
      <c r="G125">
        <v>257.013693927622</v>
      </c>
      <c r="H125">
        <v>0.46540367187724402</v>
      </c>
      <c r="I125">
        <v>-1.1034455017242599</v>
      </c>
    </row>
    <row r="126" spans="1:9" x14ac:dyDescent="0.2">
      <c r="A126" t="s">
        <v>397</v>
      </c>
      <c r="B126">
        <v>346.43808983314898</v>
      </c>
      <c r="C126">
        <v>252.064315090382</v>
      </c>
      <c r="D126">
        <v>0.72758834114280302</v>
      </c>
      <c r="E126">
        <v>-0.45880566942163403</v>
      </c>
      <c r="F126">
        <v>171.460495214633</v>
      </c>
      <c r="G126">
        <v>412.46265197822203</v>
      </c>
      <c r="H126">
        <v>2.4055841636401598</v>
      </c>
      <c r="I126">
        <v>1.2663872755548999</v>
      </c>
    </row>
    <row r="127" spans="1:9" x14ac:dyDescent="0.2">
      <c r="A127" t="s">
        <v>182</v>
      </c>
      <c r="B127">
        <v>786.23762584029896</v>
      </c>
      <c r="C127">
        <v>935.56340688773105</v>
      </c>
      <c r="D127">
        <v>1.1899244911967199</v>
      </c>
      <c r="E127">
        <v>0.25087002762368998</v>
      </c>
      <c r="F127">
        <v>1051.0207887128699</v>
      </c>
      <c r="G127">
        <v>515.76203114461896</v>
      </c>
      <c r="H127">
        <v>0.49072486166162704</v>
      </c>
      <c r="I127">
        <v>-1.0270137301709801</v>
      </c>
    </row>
    <row r="128" spans="1:9" x14ac:dyDescent="0.2">
      <c r="A128" t="s">
        <v>155</v>
      </c>
      <c r="B128">
        <v>449.26424727419698</v>
      </c>
      <c r="C128">
        <v>640.04202958210499</v>
      </c>
      <c r="D128">
        <v>1.4246449243744799</v>
      </c>
      <c r="E128">
        <v>0.51060238967960303</v>
      </c>
      <c r="F128">
        <v>706.69858051262304</v>
      </c>
      <c r="G128">
        <v>503.97569842680502</v>
      </c>
      <c r="H128">
        <v>0.71314095191932103</v>
      </c>
      <c r="I128">
        <v>-0.48774084214861502</v>
      </c>
    </row>
    <row r="129" spans="1:9" x14ac:dyDescent="0.2">
      <c r="A129" t="s">
        <v>235</v>
      </c>
      <c r="B129">
        <v>547.69029161658898</v>
      </c>
      <c r="C129">
        <v>527.870091572143</v>
      </c>
      <c r="D129">
        <v>0.96381129929116705</v>
      </c>
      <c r="E129">
        <v>-5.3177380201059006E-2</v>
      </c>
      <c r="F129">
        <v>578.43194613597495</v>
      </c>
      <c r="G129">
        <v>527.90817273396601</v>
      </c>
      <c r="H129">
        <v>0.91265390208906005</v>
      </c>
      <c r="I129">
        <v>-0.131860231833444</v>
      </c>
    </row>
    <row r="130" spans="1:9" x14ac:dyDescent="0.2">
      <c r="A130" t="s">
        <v>345</v>
      </c>
      <c r="B130">
        <v>341.872939084373</v>
      </c>
      <c r="C130">
        <v>215.164254030287</v>
      </c>
      <c r="D130">
        <v>0.62936907087923999</v>
      </c>
      <c r="E130">
        <v>-0.668021812955084</v>
      </c>
      <c r="F130">
        <v>216.82421900069301</v>
      </c>
      <c r="G130">
        <v>211.344071554772</v>
      </c>
      <c r="H130">
        <v>0.97472539058976904</v>
      </c>
      <c r="I130">
        <v>-3.6932269293472202E-2</v>
      </c>
    </row>
    <row r="131" spans="1:9" x14ac:dyDescent="0.2">
      <c r="A131" t="s">
        <v>131</v>
      </c>
      <c r="B131">
        <v>499.51149698223401</v>
      </c>
      <c r="C131">
        <v>473.53869793638802</v>
      </c>
      <c r="D131">
        <v>0.94800360111276905</v>
      </c>
      <c r="E131">
        <v>-7.7035555492029006E-2</v>
      </c>
      <c r="F131">
        <v>459.45702453694702</v>
      </c>
      <c r="G131">
        <v>294.721547400774</v>
      </c>
      <c r="H131">
        <v>0.6414561790578831</v>
      </c>
      <c r="I131">
        <v>-0.64057738361023608</v>
      </c>
    </row>
    <row r="132" spans="1:9" x14ac:dyDescent="0.2">
      <c r="A132" t="s">
        <v>242</v>
      </c>
      <c r="B132">
        <v>93.564471701928994</v>
      </c>
      <c r="C132">
        <v>85.5486330900426</v>
      </c>
      <c r="D132">
        <v>0.91432817963828605</v>
      </c>
      <c r="E132">
        <v>-0.12921601039560202</v>
      </c>
      <c r="F132">
        <v>44.3144102318306</v>
      </c>
      <c r="G132">
        <v>138.31504844532799</v>
      </c>
      <c r="H132">
        <v>3.1212205628312302</v>
      </c>
      <c r="I132">
        <v>1.64211030972732</v>
      </c>
    </row>
    <row r="133" spans="1:9" x14ac:dyDescent="0.2">
      <c r="A133" t="s">
        <v>321</v>
      </c>
      <c r="B133">
        <v>7.8929263827937897</v>
      </c>
      <c r="C133">
        <v>24.426520073959601</v>
      </c>
      <c r="D133">
        <v>3.0947355757945898</v>
      </c>
      <c r="E133">
        <v>1.6298161461804201</v>
      </c>
      <c r="F133">
        <v>17.699490424233801</v>
      </c>
      <c r="G133">
        <v>168.52793948668</v>
      </c>
      <c r="H133">
        <v>9.5216266371112308</v>
      </c>
      <c r="I133">
        <v>3.2512080589143402</v>
      </c>
    </row>
    <row r="134" spans="1:9" x14ac:dyDescent="0.2">
      <c r="A134" t="s">
        <v>418</v>
      </c>
      <c r="B134">
        <v>727.99130153036594</v>
      </c>
      <c r="C134">
        <v>1069.4074325126601</v>
      </c>
      <c r="D134">
        <v>1.4689838055270399</v>
      </c>
      <c r="E134">
        <v>0.55481849132331706</v>
      </c>
      <c r="F134">
        <v>1270.1344770589201</v>
      </c>
      <c r="G134">
        <v>1236.5259622763799</v>
      </c>
      <c r="H134">
        <v>0.97353940437837205</v>
      </c>
      <c r="I134">
        <v>-3.8688721128470202E-2</v>
      </c>
    </row>
    <row r="135" spans="1:9" x14ac:dyDescent="0.2">
      <c r="A135" t="s">
        <v>285</v>
      </c>
      <c r="B135">
        <v>526.62034756911999</v>
      </c>
      <c r="C135">
        <v>400.10299461517502</v>
      </c>
      <c r="D135">
        <v>0.75975604904377603</v>
      </c>
      <c r="E135">
        <v>-0.39639183861038702</v>
      </c>
      <c r="F135">
        <v>430.75798302373101</v>
      </c>
      <c r="G135">
        <v>248.73500674146999</v>
      </c>
      <c r="H135">
        <v>0.57743562869214804</v>
      </c>
      <c r="I135">
        <v>-0.79226796799987109</v>
      </c>
    </row>
    <row r="136" spans="1:9" x14ac:dyDescent="0.2">
      <c r="A136" t="s">
        <v>250</v>
      </c>
      <c r="B136">
        <v>231.29709097119601</v>
      </c>
      <c r="C136">
        <v>318.295757726087</v>
      </c>
      <c r="D136">
        <v>1.3761338562002301</v>
      </c>
      <c r="E136">
        <v>0.46062080745563105</v>
      </c>
      <c r="F136">
        <v>354.15255981319098</v>
      </c>
      <c r="G136">
        <v>186.27693039418099</v>
      </c>
      <c r="H136">
        <v>0.52597934204524299</v>
      </c>
      <c r="I136">
        <v>-0.92692195642327813</v>
      </c>
    </row>
    <row r="137" spans="1:9" x14ac:dyDescent="0.2">
      <c r="A137" t="s">
        <v>247</v>
      </c>
      <c r="B137">
        <v>110.44242456417101</v>
      </c>
      <c r="C137">
        <v>199.19767624352801</v>
      </c>
      <c r="D137">
        <v>1.8036336763667</v>
      </c>
      <c r="E137">
        <v>0.85090635247643709</v>
      </c>
      <c r="F137">
        <v>179.99476275163701</v>
      </c>
      <c r="G137">
        <v>1445.4218045018899</v>
      </c>
      <c r="H137">
        <v>8.0303547859129996</v>
      </c>
      <c r="I137">
        <v>3.0054637282868302</v>
      </c>
    </row>
    <row r="138" spans="1:9" x14ac:dyDescent="0.2">
      <c r="A138" t="s">
        <v>138</v>
      </c>
      <c r="B138">
        <v>924.07524147994695</v>
      </c>
      <c r="C138">
        <v>1022.62158435244</v>
      </c>
      <c r="D138">
        <v>1.10664320225123</v>
      </c>
      <c r="E138">
        <v>0.14619015137392502</v>
      </c>
      <c r="F138">
        <v>1201.1979868994399</v>
      </c>
      <c r="G138">
        <v>1991.5127356309199</v>
      </c>
      <c r="H138">
        <v>1.6579387889014501</v>
      </c>
      <c r="I138">
        <v>0.72939074351732403</v>
      </c>
    </row>
    <row r="139" spans="1:9" x14ac:dyDescent="0.2">
      <c r="A139" t="s">
        <v>6</v>
      </c>
      <c r="B139">
        <v>709.44865125458296</v>
      </c>
      <c r="C139">
        <v>112.50163338646099</v>
      </c>
      <c r="D139">
        <v>0.15857614668449202</v>
      </c>
      <c r="E139">
        <v>-2.65675232036565</v>
      </c>
      <c r="F139">
        <v>34.436138515106997</v>
      </c>
      <c r="G139">
        <v>189.77691695813201</v>
      </c>
      <c r="H139">
        <v>5.5109813452189904</v>
      </c>
      <c r="I139">
        <v>2.4623092436273901</v>
      </c>
    </row>
    <row r="140" spans="1:9" x14ac:dyDescent="0.2">
      <c r="A140" t="s">
        <v>30</v>
      </c>
      <c r="B140">
        <v>703.56792534977501</v>
      </c>
      <c r="C140">
        <v>570.95888931098</v>
      </c>
      <c r="D140">
        <v>0.81151921333982202</v>
      </c>
      <c r="E140">
        <v>-0.30130284279810304</v>
      </c>
      <c r="F140">
        <v>647.62297394695304</v>
      </c>
      <c r="G140">
        <v>654.487079669492</v>
      </c>
      <c r="H140">
        <v>1.01059892251923</v>
      </c>
      <c r="I140">
        <v>1.5210546896141399E-2</v>
      </c>
    </row>
    <row r="141" spans="1:9" x14ac:dyDescent="0.2">
      <c r="A141" t="s">
        <v>455</v>
      </c>
      <c r="B141">
        <v>133.77646989998499</v>
      </c>
      <c r="C141">
        <v>357.50854653455298</v>
      </c>
      <c r="D141">
        <v>2.6724322057670999</v>
      </c>
      <c r="E141">
        <v>1.4181533501369099</v>
      </c>
      <c r="F141">
        <v>291.76813201361102</v>
      </c>
      <c r="G141">
        <v>95.080283873197004</v>
      </c>
      <c r="H141">
        <v>0.325876178515485</v>
      </c>
      <c r="I141">
        <v>-1.6176041996800499</v>
      </c>
    </row>
    <row r="142" spans="1:9" x14ac:dyDescent="0.2">
      <c r="A142" t="s">
        <v>428</v>
      </c>
      <c r="B142">
        <v>224.757099800432</v>
      </c>
      <c r="C142">
        <v>613.25702748494302</v>
      </c>
      <c r="D142">
        <v>2.7285323935460601</v>
      </c>
      <c r="E142">
        <v>1.44812517170427</v>
      </c>
      <c r="F142">
        <v>702.88831696819602</v>
      </c>
      <c r="G142">
        <v>632.39722173886105</v>
      </c>
      <c r="H142">
        <v>0.89971223944454204</v>
      </c>
      <c r="I142">
        <v>-0.15246444578878701</v>
      </c>
    </row>
    <row r="143" spans="1:9" x14ac:dyDescent="0.2">
      <c r="A143" t="s">
        <v>111</v>
      </c>
      <c r="B143">
        <v>477.04877065330697</v>
      </c>
      <c r="C143">
        <v>764.77558195694598</v>
      </c>
      <c r="D143">
        <v>1.6031391945725</v>
      </c>
      <c r="E143">
        <v>0.68089969473837408</v>
      </c>
      <c r="F143">
        <v>887.55884363253494</v>
      </c>
      <c r="G143">
        <v>559.17617278417401</v>
      </c>
      <c r="H143">
        <v>0.63001588773046202</v>
      </c>
      <c r="I143">
        <v>-0.66653988395586505</v>
      </c>
    </row>
    <row r="144" spans="1:9" x14ac:dyDescent="0.2">
      <c r="A144" t="s">
        <v>119</v>
      </c>
      <c r="B144">
        <v>545.796571550164</v>
      </c>
      <c r="C144">
        <v>763.27878171126702</v>
      </c>
      <c r="D144">
        <v>1.3984675270924001</v>
      </c>
      <c r="E144">
        <v>0.48384675431701801</v>
      </c>
      <c r="F144">
        <v>902.878728081453</v>
      </c>
      <c r="G144">
        <v>336.87871714027699</v>
      </c>
      <c r="H144">
        <v>0.37311624104392999</v>
      </c>
      <c r="I144">
        <v>-1.4223029355807599</v>
      </c>
    </row>
    <row r="145" spans="1:9" x14ac:dyDescent="0.2">
      <c r="A145" t="s">
        <v>258</v>
      </c>
      <c r="B145">
        <v>1140.73911272021</v>
      </c>
      <c r="C145">
        <v>1169.03987595274</v>
      </c>
      <c r="D145">
        <v>1.0248091460325699</v>
      </c>
      <c r="E145">
        <v>3.5355256355184501E-2</v>
      </c>
      <c r="F145">
        <v>1270.9734098275601</v>
      </c>
      <c r="G145">
        <v>11280.5439715415</v>
      </c>
      <c r="H145">
        <v>8.8755153210262208</v>
      </c>
      <c r="I145">
        <v>3.1498308862095601</v>
      </c>
    </row>
    <row r="146" spans="1:9" x14ac:dyDescent="0.2">
      <c r="A146" t="s">
        <v>40</v>
      </c>
      <c r="B146">
        <v>9.3545938621281</v>
      </c>
      <c r="C146">
        <v>54.725090585132001</v>
      </c>
      <c r="D146">
        <v>5.8500765924948999</v>
      </c>
      <c r="E146">
        <v>2.5484555133950502</v>
      </c>
      <c r="F146">
        <v>17.1010509487969</v>
      </c>
      <c r="G146">
        <v>130.772295444637</v>
      </c>
      <c r="H146">
        <v>7.6470326786458305</v>
      </c>
      <c r="I146">
        <v>2.9349000392727902</v>
      </c>
    </row>
    <row r="147" spans="1:9" x14ac:dyDescent="0.2">
      <c r="A147" t="s">
        <v>253</v>
      </c>
      <c r="B147">
        <v>594.95361265678105</v>
      </c>
      <c r="C147">
        <v>18.909935924509501</v>
      </c>
      <c r="D147">
        <v>3.1783882847717701E-2</v>
      </c>
      <c r="E147">
        <v>-4.97556080885904</v>
      </c>
      <c r="F147">
        <v>15.868766670556701</v>
      </c>
      <c r="G147">
        <v>26.2585166952456</v>
      </c>
      <c r="H147">
        <v>1.65472952248812</v>
      </c>
      <c r="I147">
        <v>0.72659541736168409</v>
      </c>
    </row>
    <row r="148" spans="1:9" x14ac:dyDescent="0.2">
      <c r="A148" t="s">
        <v>487</v>
      </c>
      <c r="B148">
        <v>485.16339498706901</v>
      </c>
      <c r="C148">
        <v>653.51759707147801</v>
      </c>
      <c r="D148">
        <v>1.3470051611970799</v>
      </c>
      <c r="E148">
        <v>0.42975537865408803</v>
      </c>
      <c r="F148">
        <v>590.61411576155103</v>
      </c>
      <c r="G148">
        <v>995.68417270843997</v>
      </c>
      <c r="H148">
        <v>1.6858455396457699</v>
      </c>
      <c r="I148">
        <v>0.75347235988899408</v>
      </c>
    </row>
    <row r="149" spans="1:9" x14ac:dyDescent="0.2">
      <c r="A149" t="s">
        <v>313</v>
      </c>
      <c r="B149">
        <v>5.0166826915113401</v>
      </c>
      <c r="C149">
        <v>36.638684676552799</v>
      </c>
      <c r="D149">
        <v>7.3033689650231803</v>
      </c>
      <c r="E149">
        <v>2.8685621171347098</v>
      </c>
      <c r="F149">
        <v>16.441967535781099</v>
      </c>
      <c r="G149">
        <v>70.579497399162705</v>
      </c>
      <c r="H149">
        <v>4.2926430334792602</v>
      </c>
      <c r="I149">
        <v>2.1018662065053899</v>
      </c>
    </row>
    <row r="150" spans="1:9" x14ac:dyDescent="0.2">
      <c r="A150" t="s">
        <v>78</v>
      </c>
      <c r="B150">
        <v>171.21899338914201</v>
      </c>
      <c r="C150">
        <v>423.74088991987099</v>
      </c>
      <c r="D150">
        <v>2.4748474543171999</v>
      </c>
      <c r="E150">
        <v>1.3073396024922301</v>
      </c>
      <c r="F150">
        <v>460.93148923786703</v>
      </c>
      <c r="G150">
        <v>5060.7717477939004</v>
      </c>
      <c r="H150">
        <v>10.979444594166701</v>
      </c>
      <c r="I150">
        <v>3.45673317095107</v>
      </c>
    </row>
    <row r="151" spans="1:9" x14ac:dyDescent="0.2">
      <c r="A151" t="s">
        <v>429</v>
      </c>
      <c r="B151">
        <v>3.1965631648475399</v>
      </c>
      <c r="C151">
        <v>18.03877030296</v>
      </c>
      <c r="D151">
        <v>5.6431765532843396</v>
      </c>
      <c r="E151">
        <v>2.49650748666595</v>
      </c>
      <c r="F151">
        <v>8.7631212537461494</v>
      </c>
      <c r="G151">
        <v>186.18081486320801</v>
      </c>
      <c r="H151">
        <v>21.245947587866301</v>
      </c>
      <c r="I151">
        <v>4.40911578543564</v>
      </c>
    </row>
    <row r="152" spans="1:9" x14ac:dyDescent="0.2">
      <c r="A152" t="s">
        <v>356</v>
      </c>
      <c r="B152">
        <v>9.3140739494589102</v>
      </c>
      <c r="C152">
        <v>8.9422235570540707</v>
      </c>
      <c r="D152">
        <v>0.96007650417823409</v>
      </c>
      <c r="E152">
        <v>-5.8778722594301495E-2</v>
      </c>
      <c r="F152">
        <v>5.9627143196176098</v>
      </c>
      <c r="G152">
        <v>25.1299668236557</v>
      </c>
      <c r="H152">
        <v>4.2145179991228101</v>
      </c>
      <c r="I152">
        <v>2.0753676442070002</v>
      </c>
    </row>
    <row r="153" spans="1:9" x14ac:dyDescent="0.2">
      <c r="A153" t="s">
        <v>200</v>
      </c>
      <c r="B153">
        <v>209.982747741097</v>
      </c>
      <c r="C153">
        <v>482.87951833386001</v>
      </c>
      <c r="D153">
        <v>2.2996151994793301</v>
      </c>
      <c r="E153">
        <v>1.2013924714967601</v>
      </c>
      <c r="F153">
        <v>567.42316484607898</v>
      </c>
      <c r="G153">
        <v>394.21072012199897</v>
      </c>
      <c r="H153">
        <v>0.69473850301641105</v>
      </c>
      <c r="I153">
        <v>-0.52545803991773399</v>
      </c>
    </row>
    <row r="154" spans="1:9" x14ac:dyDescent="0.2">
      <c r="A154" t="s">
        <v>449</v>
      </c>
      <c r="B154">
        <v>354.58486711874502</v>
      </c>
      <c r="C154">
        <v>357.76645054235598</v>
      </c>
      <c r="D154">
        <v>1.00897269939765</v>
      </c>
      <c r="E154">
        <v>1.28871387886917E-2</v>
      </c>
      <c r="F154">
        <v>371.40091237394398</v>
      </c>
      <c r="G154">
        <v>358.317224444994</v>
      </c>
      <c r="H154">
        <v>0.96477206303743002</v>
      </c>
      <c r="I154">
        <v>-5.1739963251459797E-2</v>
      </c>
    </row>
    <row r="155" spans="1:9" x14ac:dyDescent="0.2">
      <c r="A155" t="s">
        <v>471</v>
      </c>
      <c r="B155">
        <v>199.91210331806801</v>
      </c>
      <c r="C155">
        <v>422.51468413496298</v>
      </c>
      <c r="D155">
        <v>2.1135022698586901</v>
      </c>
      <c r="E155">
        <v>1.0796356617948399</v>
      </c>
      <c r="F155">
        <v>452.33183202189002</v>
      </c>
      <c r="G155">
        <v>589.02804685580998</v>
      </c>
      <c r="H155">
        <v>1.3022033939616799</v>
      </c>
      <c r="I155">
        <v>0.38095480375893304</v>
      </c>
    </row>
    <row r="156" spans="1:9" x14ac:dyDescent="0.2">
      <c r="A156" t="s">
        <v>245</v>
      </c>
      <c r="B156">
        <v>36.4498696180924</v>
      </c>
      <c r="C156">
        <v>28.768556705064501</v>
      </c>
      <c r="D156">
        <v>0.78926363815537004</v>
      </c>
      <c r="E156">
        <v>-0.34142080994888102</v>
      </c>
      <c r="F156">
        <v>25.094605072851699</v>
      </c>
      <c r="G156">
        <v>417.85278644048901</v>
      </c>
      <c r="H156">
        <v>16.651100315284001</v>
      </c>
      <c r="I156">
        <v>4.0575456095384803</v>
      </c>
    </row>
    <row r="157" spans="1:9" x14ac:dyDescent="0.2">
      <c r="A157" t="s">
        <v>422</v>
      </c>
      <c r="B157">
        <v>450.34820788542697</v>
      </c>
      <c r="C157">
        <v>586.56530577785804</v>
      </c>
      <c r="D157">
        <v>1.3024706116452101</v>
      </c>
      <c r="E157">
        <v>0.38125082055596304</v>
      </c>
      <c r="F157">
        <v>654.15056169505306</v>
      </c>
      <c r="G157">
        <v>1885.72262605328</v>
      </c>
      <c r="H157">
        <v>2.8827042831958098</v>
      </c>
      <c r="I157">
        <v>1.52742284826236</v>
      </c>
    </row>
    <row r="158" spans="1:9" x14ac:dyDescent="0.2">
      <c r="A158" t="s">
        <v>116</v>
      </c>
      <c r="B158">
        <v>819.05623287170999</v>
      </c>
      <c r="C158">
        <v>740.11681915101497</v>
      </c>
      <c r="D158">
        <v>0.90362149684897308</v>
      </c>
      <c r="E158">
        <v>-0.14620950252233902</v>
      </c>
      <c r="F158">
        <v>591.82229332120698</v>
      </c>
      <c r="G158">
        <v>2163.17045856916</v>
      </c>
      <c r="H158">
        <v>3.6551013420427498</v>
      </c>
      <c r="I158">
        <v>1.8699114071724101</v>
      </c>
    </row>
    <row r="159" spans="1:9" x14ac:dyDescent="0.2">
      <c r="A159" t="s">
        <v>273</v>
      </c>
      <c r="B159">
        <v>709.49832094656301</v>
      </c>
      <c r="C159">
        <v>782.77986272103601</v>
      </c>
      <c r="D159">
        <v>1.1032864202930099</v>
      </c>
      <c r="E159">
        <v>0.141807372520206</v>
      </c>
      <c r="F159">
        <v>538.96606851266904</v>
      </c>
      <c r="G159">
        <v>736.203923205867</v>
      </c>
      <c r="H159">
        <v>1.36595597796628</v>
      </c>
      <c r="I159">
        <v>0.44991098919672501</v>
      </c>
    </row>
    <row r="160" spans="1:9" x14ac:dyDescent="0.2">
      <c r="A160" t="s">
        <v>314</v>
      </c>
      <c r="B160">
        <v>722.55502500652199</v>
      </c>
      <c r="C160">
        <v>783.20330226663498</v>
      </c>
      <c r="D160">
        <v>1.0839358597769999</v>
      </c>
      <c r="E160">
        <v>0.11627938997647601</v>
      </c>
      <c r="F160">
        <v>942.17799647044103</v>
      </c>
      <c r="G160">
        <v>775.87750167258196</v>
      </c>
      <c r="H160">
        <v>0.82349354854300505</v>
      </c>
      <c r="I160">
        <v>-0.280170747329748</v>
      </c>
    </row>
    <row r="161" spans="1:9" x14ac:dyDescent="0.2">
      <c r="A161" t="s">
        <v>325</v>
      </c>
      <c r="B161">
        <v>556.70849698543805</v>
      </c>
      <c r="C161">
        <v>338.42813162272603</v>
      </c>
      <c r="D161">
        <v>0.60790904657519307</v>
      </c>
      <c r="E161">
        <v>-0.71807260653206506</v>
      </c>
      <c r="F161">
        <v>100.64694935804501</v>
      </c>
      <c r="G161">
        <v>283.60371949400201</v>
      </c>
      <c r="H161">
        <v>2.8178074080030102</v>
      </c>
      <c r="I161">
        <v>1.4945730094424099</v>
      </c>
    </row>
    <row r="162" spans="1:9" x14ac:dyDescent="0.2">
      <c r="A162" t="s">
        <v>333</v>
      </c>
      <c r="B162">
        <v>214.18065517876701</v>
      </c>
      <c r="C162">
        <v>93.048519064613501</v>
      </c>
      <c r="D162">
        <v>0.43443941744855602</v>
      </c>
      <c r="E162">
        <v>-1.20277308756083</v>
      </c>
      <c r="F162">
        <v>23.454171700364899</v>
      </c>
      <c r="G162">
        <v>121.606474061412</v>
      </c>
      <c r="H162">
        <v>5.1848547718920397</v>
      </c>
      <c r="I162">
        <v>2.3743035796256802</v>
      </c>
    </row>
    <row r="163" spans="1:9" x14ac:dyDescent="0.2">
      <c r="A163" t="s">
        <v>458</v>
      </c>
      <c r="B163">
        <v>215.414886022372</v>
      </c>
      <c r="C163">
        <v>448.64425294028399</v>
      </c>
      <c r="D163">
        <v>2.0826984672437598</v>
      </c>
      <c r="E163">
        <v>1.0584539813364999</v>
      </c>
      <c r="F163">
        <v>520.48111021357204</v>
      </c>
      <c r="G163">
        <v>422.36253210026598</v>
      </c>
      <c r="H163">
        <v>0.81148484318087</v>
      </c>
      <c r="I163">
        <v>-0.30136394635195202</v>
      </c>
    </row>
    <row r="164" spans="1:9" x14ac:dyDescent="0.2">
      <c r="A164" t="s">
        <v>167</v>
      </c>
      <c r="B164">
        <v>627.96060206178697</v>
      </c>
      <c r="C164">
        <v>628.50222752590003</v>
      </c>
      <c r="D164">
        <v>1.00086251504049</v>
      </c>
      <c r="E164">
        <v>1.2438098463320002E-3</v>
      </c>
      <c r="F164">
        <v>649.10879275325601</v>
      </c>
      <c r="G164">
        <v>553.29741524592305</v>
      </c>
      <c r="H164">
        <v>0.85239550199136804</v>
      </c>
      <c r="I164">
        <v>-0.23040511470887201</v>
      </c>
    </row>
    <row r="165" spans="1:9" x14ac:dyDescent="0.2">
      <c r="A165" t="s">
        <v>45</v>
      </c>
      <c r="B165">
        <v>13.4488254478097</v>
      </c>
      <c r="C165">
        <v>48.919875341044502</v>
      </c>
      <c r="D165">
        <v>3.63748310444551</v>
      </c>
      <c r="E165">
        <v>1.8629405469379599</v>
      </c>
      <c r="F165">
        <v>20.281967637146199</v>
      </c>
      <c r="G165">
        <v>1164.91731021122</v>
      </c>
      <c r="H165">
        <v>57.4361093091226</v>
      </c>
      <c r="I165">
        <v>5.8438861199789702</v>
      </c>
    </row>
    <row r="166" spans="1:9" x14ac:dyDescent="0.2">
      <c r="A166" t="s">
        <v>243</v>
      </c>
      <c r="B166">
        <v>128.04382585925001</v>
      </c>
      <c r="C166">
        <v>212.78633022105501</v>
      </c>
      <c r="D166">
        <v>1.6618242136482</v>
      </c>
      <c r="E166">
        <v>0.73276778312471502</v>
      </c>
      <c r="F166">
        <v>161.27980268650401</v>
      </c>
      <c r="G166">
        <v>1290.90220959411</v>
      </c>
      <c r="H166">
        <v>8.0041157546761497</v>
      </c>
      <c r="I166">
        <v>3.0007420314977402</v>
      </c>
    </row>
    <row r="167" spans="1:9" x14ac:dyDescent="0.2">
      <c r="A167" t="s">
        <v>374</v>
      </c>
      <c r="B167">
        <v>2243.3020712062798</v>
      </c>
      <c r="C167">
        <v>4394.0957436231602</v>
      </c>
      <c r="D167">
        <v>1.9587623976383801</v>
      </c>
      <c r="E167">
        <v>0.96994240600853909</v>
      </c>
      <c r="F167">
        <v>9511.6717388362904</v>
      </c>
      <c r="G167">
        <v>5928377.1988286804</v>
      </c>
      <c r="H167">
        <v>623.27394821911696</v>
      </c>
      <c r="I167">
        <v>9.2837226016081296</v>
      </c>
    </row>
    <row r="168" spans="1:9" x14ac:dyDescent="0.2">
      <c r="A168" t="s">
        <v>462</v>
      </c>
      <c r="B168">
        <v>926.30544307198704</v>
      </c>
      <c r="C168">
        <v>790.067981123555</v>
      </c>
      <c r="D168">
        <v>0.85292382446051995</v>
      </c>
      <c r="E168">
        <v>-0.22951119622827101</v>
      </c>
      <c r="F168">
        <v>874.15173991748395</v>
      </c>
      <c r="G168">
        <v>442.12431490002098</v>
      </c>
      <c r="H168">
        <v>0.50577525012048308</v>
      </c>
      <c r="I168">
        <v>-0.98343165377800312</v>
      </c>
    </row>
    <row r="169" spans="1:9" x14ac:dyDescent="0.2">
      <c r="A169" t="s">
        <v>444</v>
      </c>
      <c r="B169">
        <v>1703.4167824726301</v>
      </c>
      <c r="C169">
        <v>344.85115133735599</v>
      </c>
      <c r="D169">
        <v>0.20244672641816999</v>
      </c>
      <c r="E169">
        <v>-2.3043857801933498</v>
      </c>
      <c r="F169">
        <v>268.06387593032298</v>
      </c>
      <c r="G169">
        <v>6491.4077995284797</v>
      </c>
      <c r="H169">
        <v>24.215899203127901</v>
      </c>
      <c r="I169">
        <v>4.5978826700675501</v>
      </c>
    </row>
    <row r="170" spans="1:9" x14ac:dyDescent="0.2">
      <c r="A170" t="s">
        <v>363</v>
      </c>
      <c r="B170">
        <v>920.21430569127199</v>
      </c>
      <c r="C170">
        <v>947.90118339344099</v>
      </c>
      <c r="D170">
        <v>1.03008742369134</v>
      </c>
      <c r="E170">
        <v>4.2766784373203102E-2</v>
      </c>
      <c r="F170">
        <v>1062.5216444728801</v>
      </c>
      <c r="G170">
        <v>3491.79698789944</v>
      </c>
      <c r="H170">
        <v>3.2863302183662602</v>
      </c>
      <c r="I170">
        <v>1.7164774530401101</v>
      </c>
    </row>
    <row r="171" spans="1:9" x14ac:dyDescent="0.2">
      <c r="A171" t="s">
        <v>93</v>
      </c>
      <c r="B171">
        <v>91.302132482341904</v>
      </c>
      <c r="C171">
        <v>18.003888813226101</v>
      </c>
      <c r="D171">
        <v>0.19719023339031103</v>
      </c>
      <c r="E171">
        <v>-2.3423399964590401</v>
      </c>
      <c r="F171">
        <v>11.2909894971067</v>
      </c>
      <c r="G171">
        <v>65.477476892222597</v>
      </c>
      <c r="H171">
        <v>5.7990911167707004</v>
      </c>
      <c r="I171">
        <v>2.53582680643387</v>
      </c>
    </row>
    <row r="172" spans="1:9" x14ac:dyDescent="0.2">
      <c r="A172" t="s">
        <v>382</v>
      </c>
      <c r="B172">
        <v>33.073701555881797</v>
      </c>
      <c r="C172">
        <v>29.4576020555062</v>
      </c>
      <c r="D172">
        <v>0.89066541299389312</v>
      </c>
      <c r="E172">
        <v>-0.16704452360017102</v>
      </c>
      <c r="F172">
        <v>26.269370293658799</v>
      </c>
      <c r="G172">
        <v>585.55600389628898</v>
      </c>
      <c r="H172">
        <v>22.290446910242</v>
      </c>
      <c r="I172">
        <v>4.4783536369550303</v>
      </c>
    </row>
    <row r="173" spans="1:9" x14ac:dyDescent="0.2">
      <c r="A173" t="s">
        <v>58</v>
      </c>
      <c r="B173">
        <v>403.40938442390097</v>
      </c>
      <c r="C173">
        <v>50.270569117199997</v>
      </c>
      <c r="D173">
        <v>0.124614277848271</v>
      </c>
      <c r="E173">
        <v>-3.0044587183328701</v>
      </c>
      <c r="F173">
        <v>19.070154733201299</v>
      </c>
      <c r="G173">
        <v>333.711350708498</v>
      </c>
      <c r="H173">
        <v>17.499142265872798</v>
      </c>
      <c r="I173">
        <v>4.1292123038536301</v>
      </c>
    </row>
    <row r="174" spans="1:9" x14ac:dyDescent="0.2">
      <c r="A174" t="s">
        <v>317</v>
      </c>
      <c r="B174">
        <v>971.74943179197896</v>
      </c>
      <c r="C174">
        <v>603.12459449752203</v>
      </c>
      <c r="D174">
        <v>0.62065855123302205</v>
      </c>
      <c r="E174">
        <v>-0.68812829168978507</v>
      </c>
      <c r="F174">
        <v>572.54526041251995</v>
      </c>
      <c r="G174">
        <v>5001.44855676311</v>
      </c>
      <c r="H174">
        <v>8.7354640804459098</v>
      </c>
      <c r="I174">
        <v>3.1268843498246799</v>
      </c>
    </row>
    <row r="175" spans="1:9" x14ac:dyDescent="0.2">
      <c r="A175" t="s">
        <v>75</v>
      </c>
      <c r="B175">
        <v>555.83262585320801</v>
      </c>
      <c r="C175">
        <v>526.43348777447898</v>
      </c>
      <c r="D175">
        <v>0.94710793013706107</v>
      </c>
      <c r="E175">
        <v>-7.8399253775560701E-2</v>
      </c>
      <c r="F175">
        <v>556.75370065584298</v>
      </c>
      <c r="G175">
        <v>777.55418088409397</v>
      </c>
      <c r="H175">
        <v>1.39658556372082</v>
      </c>
      <c r="I175">
        <v>0.48190396500647803</v>
      </c>
    </row>
    <row r="176" spans="1:9" x14ac:dyDescent="0.2">
      <c r="A176" t="s">
        <v>50</v>
      </c>
      <c r="B176">
        <v>328.09863300672498</v>
      </c>
      <c r="C176">
        <v>440.41187066337699</v>
      </c>
      <c r="D176">
        <v>1.34231546967265</v>
      </c>
      <c r="E176">
        <v>0.42472377216879503</v>
      </c>
      <c r="F176">
        <v>487.27013098860903</v>
      </c>
      <c r="G176">
        <v>311.18314030460999</v>
      </c>
      <c r="H176">
        <v>0.63862551901808307</v>
      </c>
      <c r="I176">
        <v>-0.64695789176756002</v>
      </c>
    </row>
    <row r="177" spans="1:9" x14ac:dyDescent="0.2">
      <c r="A177" t="s">
        <v>121</v>
      </c>
      <c r="B177">
        <v>860.98112861834204</v>
      </c>
      <c r="C177">
        <v>938.2478333542</v>
      </c>
      <c r="D177">
        <v>1.0897426228840199</v>
      </c>
      <c r="E177">
        <v>0.123987437264145</v>
      </c>
      <c r="F177">
        <v>1022.08427288825</v>
      </c>
      <c r="G177">
        <v>682.60696222814795</v>
      </c>
      <c r="H177">
        <v>0.667857808142576</v>
      </c>
      <c r="I177">
        <v>-0.582387119918373</v>
      </c>
    </row>
    <row r="178" spans="1:9" x14ac:dyDescent="0.2">
      <c r="A178" t="s">
        <v>81</v>
      </c>
      <c r="B178">
        <v>252.366067816949</v>
      </c>
      <c r="C178">
        <v>341.95340423194398</v>
      </c>
      <c r="D178">
        <v>1.3549896275277999</v>
      </c>
      <c r="E178">
        <v>0.43828180776256104</v>
      </c>
      <c r="F178">
        <v>373.47471878285398</v>
      </c>
      <c r="G178">
        <v>408.44100732161399</v>
      </c>
      <c r="H178">
        <v>1.0936242449093101</v>
      </c>
      <c r="I178">
        <v>0.12911713198373201</v>
      </c>
    </row>
    <row r="179" spans="1:9" x14ac:dyDescent="0.2">
      <c r="A179" t="s">
        <v>91</v>
      </c>
      <c r="B179">
        <v>1215.96677253814</v>
      </c>
      <c r="C179">
        <v>723.69969312118803</v>
      </c>
      <c r="D179">
        <v>0.59516403693382203</v>
      </c>
      <c r="E179">
        <v>-0.74864074133245906</v>
      </c>
      <c r="F179">
        <v>808.04594684765596</v>
      </c>
      <c r="G179">
        <v>277.63912662953402</v>
      </c>
      <c r="H179">
        <v>0.34359324208314901</v>
      </c>
      <c r="I179">
        <v>-1.5412264335827199</v>
      </c>
    </row>
    <row r="180" spans="1:9" x14ac:dyDescent="0.2">
      <c r="A180" t="s">
        <v>492</v>
      </c>
      <c r="B180">
        <v>1515.99544767163</v>
      </c>
      <c r="C180">
        <v>51.022193810206304</v>
      </c>
      <c r="D180">
        <v>3.36559017301599E-2</v>
      </c>
      <c r="E180">
        <v>-4.8929966789875801</v>
      </c>
      <c r="F180">
        <v>54.022608128334397</v>
      </c>
      <c r="G180">
        <v>156.63849668123001</v>
      </c>
      <c r="H180">
        <v>2.8994989710442001</v>
      </c>
      <c r="I180">
        <v>1.53580362629593</v>
      </c>
    </row>
    <row r="181" spans="1:9" x14ac:dyDescent="0.2">
      <c r="A181" t="s">
        <v>54</v>
      </c>
      <c r="B181">
        <v>6.6694166991538797</v>
      </c>
      <c r="C181">
        <v>17.3142321956086</v>
      </c>
      <c r="D181">
        <v>2.5960639403150898</v>
      </c>
      <c r="E181">
        <v>1.3763259169424</v>
      </c>
      <c r="F181">
        <v>11.066115090694</v>
      </c>
      <c r="G181">
        <v>653.62965123875495</v>
      </c>
      <c r="H181">
        <v>59.065864206348699</v>
      </c>
      <c r="I181">
        <v>5.8842526928327503</v>
      </c>
    </row>
    <row r="182" spans="1:9" x14ac:dyDescent="0.2">
      <c r="A182" t="s">
        <v>350</v>
      </c>
      <c r="B182">
        <v>119.83832764480201</v>
      </c>
      <c r="C182">
        <v>127.000652476761</v>
      </c>
      <c r="D182">
        <v>1.0597665619399199</v>
      </c>
      <c r="E182">
        <v>8.3746512882159896E-2</v>
      </c>
      <c r="F182">
        <v>118.920851111858</v>
      </c>
      <c r="G182">
        <v>1654.1984542288701</v>
      </c>
      <c r="H182">
        <v>13.9100791725155</v>
      </c>
      <c r="I182">
        <v>3.7980587262319601</v>
      </c>
    </row>
    <row r="183" spans="1:9" x14ac:dyDescent="0.2">
      <c r="A183" t="s">
        <v>337</v>
      </c>
      <c r="B183">
        <v>633.55299968904899</v>
      </c>
      <c r="C183">
        <v>772.07974615360604</v>
      </c>
      <c r="D183">
        <v>1.2186506046574599</v>
      </c>
      <c r="E183">
        <v>0.28528455484954701</v>
      </c>
      <c r="F183">
        <v>795.15263287318601</v>
      </c>
      <c r="G183">
        <v>465.54328143225302</v>
      </c>
      <c r="H183">
        <v>0.58547662698426806</v>
      </c>
      <c r="I183">
        <v>-0.77231651734098206</v>
      </c>
    </row>
    <row r="184" spans="1:9" x14ac:dyDescent="0.2">
      <c r="A184" t="s">
        <v>62</v>
      </c>
      <c r="B184">
        <v>490.207983179385</v>
      </c>
      <c r="C184">
        <v>566.86903082437095</v>
      </c>
      <c r="D184">
        <v>1.1563847392851101</v>
      </c>
      <c r="E184">
        <v>0.20962147492468403</v>
      </c>
      <c r="F184">
        <v>633.235738738858</v>
      </c>
      <c r="G184">
        <v>999.16639626695599</v>
      </c>
      <c r="H184">
        <v>1.5778742972670501</v>
      </c>
      <c r="I184">
        <v>0.65798227636975304</v>
      </c>
    </row>
    <row r="185" spans="1:9" x14ac:dyDescent="0.2">
      <c r="A185" t="s">
        <v>48</v>
      </c>
      <c r="B185">
        <v>206.860807975169</v>
      </c>
      <c r="C185">
        <v>310.53518746276598</v>
      </c>
      <c r="D185">
        <v>1.50117941867481</v>
      </c>
      <c r="E185">
        <v>0.586096415974797</v>
      </c>
      <c r="F185">
        <v>378.05073196824702</v>
      </c>
      <c r="G185">
        <v>1673.47267955144</v>
      </c>
      <c r="H185">
        <v>4.42658230243023</v>
      </c>
      <c r="I185">
        <v>2.1461932454386901</v>
      </c>
    </row>
    <row r="186" spans="1:9" x14ac:dyDescent="0.2">
      <c r="A186" t="s">
        <v>233</v>
      </c>
      <c r="B186">
        <v>311.24857163769798</v>
      </c>
      <c r="C186">
        <v>19.553684980197499</v>
      </c>
      <c r="D186">
        <v>6.2823372577460498E-2</v>
      </c>
      <c r="E186">
        <v>-3.9925547958110501</v>
      </c>
      <c r="F186">
        <v>16.795131390029098</v>
      </c>
      <c r="G186">
        <v>147.77317364611599</v>
      </c>
      <c r="H186">
        <v>8.7985720512936805</v>
      </c>
      <c r="I186">
        <v>3.1372694031047201</v>
      </c>
    </row>
    <row r="187" spans="1:9" x14ac:dyDescent="0.2">
      <c r="A187" t="s">
        <v>223</v>
      </c>
      <c r="B187">
        <v>41.492989042137303</v>
      </c>
      <c r="C187">
        <v>3.1345724292453201</v>
      </c>
      <c r="D187">
        <v>7.5544628179523898E-2</v>
      </c>
      <c r="E187">
        <v>-3.7265270177637699</v>
      </c>
      <c r="F187">
        <v>3.36988667613885</v>
      </c>
      <c r="G187">
        <v>18.494328656507001</v>
      </c>
      <c r="H187">
        <v>5.4881159023713604</v>
      </c>
      <c r="I187">
        <v>2.4563109498071398</v>
      </c>
    </row>
    <row r="188" spans="1:9" x14ac:dyDescent="0.2">
      <c r="A188" t="s">
        <v>327</v>
      </c>
      <c r="B188">
        <v>1381.57720213835</v>
      </c>
      <c r="C188">
        <v>836.28352166425805</v>
      </c>
      <c r="D188">
        <v>0.60531074222265102</v>
      </c>
      <c r="E188">
        <v>-0.724252140644423</v>
      </c>
      <c r="F188">
        <v>1039.6281939053999</v>
      </c>
      <c r="G188">
        <v>852.230666408915</v>
      </c>
      <c r="H188">
        <v>0.81974562772050608</v>
      </c>
      <c r="I188">
        <v>-0.286751793154987</v>
      </c>
    </row>
    <row r="189" spans="1:9" x14ac:dyDescent="0.2">
      <c r="A189" t="s">
        <v>385</v>
      </c>
      <c r="B189">
        <v>390.37994642168098</v>
      </c>
      <c r="C189">
        <v>512.43832938409605</v>
      </c>
      <c r="D189">
        <v>1.3126656071379501</v>
      </c>
      <c r="E189">
        <v>0.39249944603574999</v>
      </c>
      <c r="F189">
        <v>727.39832843060105</v>
      </c>
      <c r="G189">
        <v>885.62990658066303</v>
      </c>
      <c r="H189">
        <v>1.21753085203186</v>
      </c>
      <c r="I189">
        <v>0.28395833042624302</v>
      </c>
    </row>
    <row r="190" spans="1:9" x14ac:dyDescent="0.2">
      <c r="A190" t="s">
        <v>390</v>
      </c>
      <c r="B190">
        <v>139.75617136568499</v>
      </c>
      <c r="C190">
        <v>4.1134208179750402</v>
      </c>
      <c r="D190">
        <v>2.9432838477035001E-2</v>
      </c>
      <c r="E190">
        <v>-5.0864295085472504</v>
      </c>
      <c r="F190">
        <v>5.6458678375984697</v>
      </c>
      <c r="G190">
        <v>21.149060479048899</v>
      </c>
      <c r="H190">
        <v>3.7459361585135698</v>
      </c>
      <c r="I190">
        <v>1.9053263121328201</v>
      </c>
    </row>
    <row r="191" spans="1:9" x14ac:dyDescent="0.2">
      <c r="A191" t="s">
        <v>340</v>
      </c>
      <c r="B191">
        <v>1079.8163076860301</v>
      </c>
      <c r="C191">
        <v>808.28711557922497</v>
      </c>
      <c r="D191">
        <v>0.74854131191195405</v>
      </c>
      <c r="E191">
        <v>-0.41784615422718102</v>
      </c>
      <c r="F191">
        <v>847.22834040026305</v>
      </c>
      <c r="G191">
        <v>434.862101583553</v>
      </c>
      <c r="H191">
        <v>0.51327615100565205</v>
      </c>
      <c r="I191">
        <v>-0.96219286653293212</v>
      </c>
    </row>
    <row r="192" spans="1:9" x14ac:dyDescent="0.2">
      <c r="A192" t="s">
        <v>16</v>
      </c>
      <c r="B192">
        <v>71.005475573715898</v>
      </c>
      <c r="C192">
        <v>52.660224196328599</v>
      </c>
      <c r="D192">
        <v>0.74163610300248206</v>
      </c>
      <c r="E192">
        <v>-0.43121661851446402</v>
      </c>
      <c r="F192">
        <v>36.172535609766101</v>
      </c>
      <c r="G192">
        <v>492.66259140105097</v>
      </c>
      <c r="H192">
        <v>13.6197969839869</v>
      </c>
      <c r="I192">
        <v>3.7676332936574499</v>
      </c>
    </row>
    <row r="193" spans="1:9" x14ac:dyDescent="0.2">
      <c r="A193" t="s">
        <v>482</v>
      </c>
      <c r="B193">
        <v>25.945969665180499</v>
      </c>
      <c r="C193">
        <v>17.9978893667252</v>
      </c>
      <c r="D193">
        <v>0.69366801853924809</v>
      </c>
      <c r="E193">
        <v>-0.52768272401220306</v>
      </c>
      <c r="F193">
        <v>19.606095249799001</v>
      </c>
      <c r="G193">
        <v>129.130219304664</v>
      </c>
      <c r="H193">
        <v>6.5862282958146698</v>
      </c>
      <c r="I193">
        <v>2.7194525203649897</v>
      </c>
    </row>
    <row r="194" spans="1:9" x14ac:dyDescent="0.2">
      <c r="A194" t="s">
        <v>438</v>
      </c>
      <c r="B194">
        <v>202.07134481627199</v>
      </c>
      <c r="C194">
        <v>221.90657831438301</v>
      </c>
      <c r="D194">
        <v>1.0981595560525701</v>
      </c>
      <c r="E194">
        <v>0.13508768458200701</v>
      </c>
      <c r="F194">
        <v>246.43862611821399</v>
      </c>
      <c r="G194">
        <v>1213.1005407770001</v>
      </c>
      <c r="H194">
        <v>4.9225259850097096</v>
      </c>
      <c r="I194">
        <v>2.29939882183952</v>
      </c>
    </row>
    <row r="195" spans="1:9" x14ac:dyDescent="0.2">
      <c r="A195" t="s">
        <v>15</v>
      </c>
      <c r="B195">
        <v>1067.28994043953</v>
      </c>
      <c r="C195">
        <v>927.06197467388995</v>
      </c>
      <c r="D195">
        <v>0.86861305400490507</v>
      </c>
      <c r="E195">
        <v>-0.20321446030114901</v>
      </c>
      <c r="F195">
        <v>1040.1868996259</v>
      </c>
      <c r="G195">
        <v>656.91846441353698</v>
      </c>
      <c r="H195">
        <v>0.63153887503274508</v>
      </c>
      <c r="I195">
        <v>-0.663056551546364</v>
      </c>
    </row>
    <row r="196" spans="1:9" x14ac:dyDescent="0.2">
      <c r="A196" t="s">
        <v>464</v>
      </c>
      <c r="B196">
        <v>247.905161256441</v>
      </c>
      <c r="C196">
        <v>314.08510962187302</v>
      </c>
      <c r="D196">
        <v>1.26695671856938</v>
      </c>
      <c r="E196">
        <v>0.34136724036516802</v>
      </c>
      <c r="F196">
        <v>326.11857982894998</v>
      </c>
      <c r="G196">
        <v>17720.0997809908</v>
      </c>
      <c r="H196">
        <v>54.336369888170999</v>
      </c>
      <c r="I196">
        <v>5.7638462798938503</v>
      </c>
    </row>
    <row r="197" spans="1:9" x14ac:dyDescent="0.2">
      <c r="A197" t="s">
        <v>240</v>
      </c>
      <c r="B197">
        <v>35.464081743154097</v>
      </c>
      <c r="C197">
        <v>21.356242970894399</v>
      </c>
      <c r="D197">
        <v>0.60219359761139202</v>
      </c>
      <c r="E197">
        <v>-0.73170072515654805</v>
      </c>
      <c r="F197">
        <v>13.4811531245171</v>
      </c>
      <c r="G197">
        <v>212.05656046984299</v>
      </c>
      <c r="H197">
        <v>15.729853263382401</v>
      </c>
      <c r="I197">
        <v>3.9754333074605501</v>
      </c>
    </row>
    <row r="198" spans="1:9" x14ac:dyDescent="0.2">
      <c r="A198" t="s">
        <v>310</v>
      </c>
      <c r="B198">
        <v>436.016074993757</v>
      </c>
      <c r="C198">
        <v>535.96598570879496</v>
      </c>
      <c r="D198">
        <v>1.22923446278092</v>
      </c>
      <c r="E198">
        <v>0.29776011996586604</v>
      </c>
      <c r="F198">
        <v>688.09633373935799</v>
      </c>
      <c r="G198">
        <v>1428.7413860853201</v>
      </c>
      <c r="H198">
        <v>2.0763682583818399</v>
      </c>
      <c r="I198">
        <v>1.0540623384091601</v>
      </c>
    </row>
    <row r="199" spans="1:9" x14ac:dyDescent="0.2">
      <c r="A199" t="s">
        <v>301</v>
      </c>
      <c r="B199">
        <v>529.13928165766299</v>
      </c>
      <c r="C199">
        <v>704.71826793052799</v>
      </c>
      <c r="D199">
        <v>1.3318199807861899</v>
      </c>
      <c r="E199">
        <v>0.41339908963241501</v>
      </c>
      <c r="F199">
        <v>797.50925400967799</v>
      </c>
      <c r="G199">
        <v>1781.6772566949601</v>
      </c>
      <c r="H199">
        <v>2.2340521413853498</v>
      </c>
      <c r="I199">
        <v>1.1596628578177499</v>
      </c>
    </row>
    <row r="200" spans="1:9" x14ac:dyDescent="0.2">
      <c r="A200" t="s">
        <v>480</v>
      </c>
      <c r="B200">
        <v>265.11344407178802</v>
      </c>
      <c r="C200">
        <v>102.879899187416</v>
      </c>
      <c r="D200">
        <v>0.38805990977793803</v>
      </c>
      <c r="E200">
        <v>-1.3656486979713101</v>
      </c>
      <c r="F200">
        <v>120.025591280895</v>
      </c>
      <c r="G200">
        <v>569.76763716115795</v>
      </c>
      <c r="H200">
        <v>4.7470512836527696</v>
      </c>
      <c r="I200">
        <v>2.2470316356683098</v>
      </c>
    </row>
    <row r="201" spans="1:9" x14ac:dyDescent="0.2">
      <c r="A201" t="s">
        <v>83</v>
      </c>
      <c r="B201">
        <v>576.18833234165299</v>
      </c>
      <c r="C201">
        <v>831.94463236939498</v>
      </c>
      <c r="D201">
        <v>1.4438762218393699</v>
      </c>
      <c r="E201">
        <v>0.52994707062360402</v>
      </c>
      <c r="F201">
        <v>787.20765125083994</v>
      </c>
      <c r="G201">
        <v>233.232867382253</v>
      </c>
      <c r="H201">
        <v>0.296278709958746</v>
      </c>
      <c r="I201">
        <v>-1.7549731342664501</v>
      </c>
    </row>
    <row r="202" spans="1:9" x14ac:dyDescent="0.2">
      <c r="A202" t="s">
        <v>336</v>
      </c>
      <c r="B202">
        <v>397.24624395074801</v>
      </c>
      <c r="C202">
        <v>479.33149088415502</v>
      </c>
      <c r="D202">
        <v>1.20663567795391</v>
      </c>
      <c r="E202">
        <v>0.27099014589426101</v>
      </c>
      <c r="F202">
        <v>477.88287907095798</v>
      </c>
      <c r="G202">
        <v>478.52126809406201</v>
      </c>
      <c r="H202">
        <v>1.00133586920784</v>
      </c>
      <c r="I202">
        <v>1.9259657484773202E-3</v>
      </c>
    </row>
    <row r="203" spans="1:9" x14ac:dyDescent="0.2">
      <c r="A203" t="s">
        <v>169</v>
      </c>
      <c r="B203">
        <v>654.87136356282394</v>
      </c>
      <c r="C203">
        <v>741.39827369655097</v>
      </c>
      <c r="D203">
        <v>1.1321281017129501</v>
      </c>
      <c r="E203">
        <v>0.17903721015722401</v>
      </c>
      <c r="F203">
        <v>753.83655755142695</v>
      </c>
      <c r="G203">
        <v>2394.1480749154998</v>
      </c>
      <c r="H203">
        <v>3.17595114077784</v>
      </c>
      <c r="I203">
        <v>1.6671887180540099</v>
      </c>
    </row>
    <row r="204" spans="1:9" x14ac:dyDescent="0.2">
      <c r="A204" t="s">
        <v>433</v>
      </c>
      <c r="B204">
        <v>731.92584573708905</v>
      </c>
      <c r="C204">
        <v>630.11941080720305</v>
      </c>
      <c r="D204">
        <v>0.86090608014072612</v>
      </c>
      <c r="E204">
        <v>-0.21607223834068401</v>
      </c>
      <c r="F204">
        <v>725.91558412219297</v>
      </c>
      <c r="G204">
        <v>1069.2181081242099</v>
      </c>
      <c r="H204">
        <v>1.4729234796869</v>
      </c>
      <c r="I204">
        <v>0.55868248241464602</v>
      </c>
    </row>
    <row r="205" spans="1:9" x14ac:dyDescent="0.2">
      <c r="A205" t="s">
        <v>264</v>
      </c>
      <c r="B205">
        <v>1693.8395398216001</v>
      </c>
      <c r="C205">
        <v>1318.3961378040899</v>
      </c>
      <c r="D205">
        <v>0.77834771642120903</v>
      </c>
      <c r="E205">
        <v>-0.36151329097744905</v>
      </c>
      <c r="F205">
        <v>1463.3912363617701</v>
      </c>
      <c r="G205">
        <v>3751.3403614955801</v>
      </c>
      <c r="H205">
        <v>2.5634568994837199</v>
      </c>
      <c r="I205">
        <v>1.3580906412796501</v>
      </c>
    </row>
    <row r="206" spans="1:9" x14ac:dyDescent="0.2">
      <c r="A206" t="s">
        <v>141</v>
      </c>
      <c r="B206">
        <v>24.075366327901001</v>
      </c>
      <c r="C206">
        <v>21.6903155305734</v>
      </c>
      <c r="D206">
        <v>0.90093397687729104</v>
      </c>
      <c r="E206">
        <v>-0.1505067099604</v>
      </c>
      <c r="F206">
        <v>16.7445747939631</v>
      </c>
      <c r="G206">
        <v>37.521213032124798</v>
      </c>
      <c r="H206">
        <v>2.2407981984500598</v>
      </c>
      <c r="I206">
        <v>1.1640127286320701</v>
      </c>
    </row>
    <row r="207" spans="1:9" x14ac:dyDescent="0.2">
      <c r="A207" t="s">
        <v>372</v>
      </c>
      <c r="B207">
        <v>87.554251198894207</v>
      </c>
      <c r="C207">
        <v>194.988039747691</v>
      </c>
      <c r="D207">
        <v>2.2270539360189701</v>
      </c>
      <c r="E207">
        <v>1.1551364985320001</v>
      </c>
      <c r="F207">
        <v>67.478029763586306</v>
      </c>
      <c r="G207">
        <v>546.62332518251901</v>
      </c>
      <c r="H207">
        <v>8.1007600117793697</v>
      </c>
      <c r="I207">
        <v>3.0180572677242301</v>
      </c>
    </row>
    <row r="208" spans="1:9" x14ac:dyDescent="0.2">
      <c r="A208" t="s">
        <v>334</v>
      </c>
      <c r="B208">
        <v>376.95657149719301</v>
      </c>
      <c r="C208">
        <v>763.58605310990197</v>
      </c>
      <c r="D208">
        <v>2.0256605424786702</v>
      </c>
      <c r="E208">
        <v>1.01839242946245</v>
      </c>
      <c r="F208">
        <v>782.556664184439</v>
      </c>
      <c r="G208">
        <v>3643.3402755136499</v>
      </c>
      <c r="H208">
        <v>4.6556887727876601</v>
      </c>
      <c r="I208">
        <v>2.2189946190358798</v>
      </c>
    </row>
    <row r="209" spans="1:9" x14ac:dyDescent="0.2">
      <c r="A209" t="s">
        <v>203</v>
      </c>
      <c r="B209">
        <v>84.052452078411307</v>
      </c>
      <c r="C209">
        <v>35.961761812414501</v>
      </c>
      <c r="D209">
        <v>0.42784905048179106</v>
      </c>
      <c r="E209">
        <v>-1.22482620604902</v>
      </c>
      <c r="F209">
        <v>34.8789250537085</v>
      </c>
      <c r="G209">
        <v>146.397076670556</v>
      </c>
      <c r="H209">
        <v>4.19729324929384</v>
      </c>
      <c r="I209">
        <v>2.0694592624905601</v>
      </c>
    </row>
    <row r="210" spans="1:9" x14ac:dyDescent="0.2">
      <c r="A210" t="s">
        <v>172</v>
      </c>
      <c r="B210">
        <v>189.53159018923699</v>
      </c>
      <c r="C210">
        <v>207.20667567837799</v>
      </c>
      <c r="D210">
        <v>1.0932566727873401</v>
      </c>
      <c r="E210">
        <v>0.12863215406085401</v>
      </c>
      <c r="F210">
        <v>139.114552140662</v>
      </c>
      <c r="G210">
        <v>346.36102992393103</v>
      </c>
      <c r="H210">
        <v>2.4897541241675198</v>
      </c>
      <c r="I210">
        <v>1.31600327588412</v>
      </c>
    </row>
    <row r="211" spans="1:9" x14ac:dyDescent="0.2">
      <c r="A211" t="s">
        <v>112</v>
      </c>
      <c r="B211">
        <v>55.734631271431802</v>
      </c>
      <c r="C211">
        <v>22.875572819973101</v>
      </c>
      <c r="D211">
        <v>0.41043732232778801</v>
      </c>
      <c r="E211">
        <v>-1.2847661692810699</v>
      </c>
      <c r="F211">
        <v>18.7431851408512</v>
      </c>
      <c r="G211">
        <v>53.967273882785598</v>
      </c>
      <c r="H211">
        <v>2.8793011154311499</v>
      </c>
      <c r="I211">
        <v>1.5257186728968</v>
      </c>
    </row>
    <row r="212" spans="1:9" x14ac:dyDescent="0.2">
      <c r="A212" t="s">
        <v>426</v>
      </c>
      <c r="B212">
        <v>194.40478452590699</v>
      </c>
      <c r="C212">
        <v>258.15531046131298</v>
      </c>
      <c r="D212">
        <v>1.32792673334082</v>
      </c>
      <c r="E212">
        <v>0.40917555002686901</v>
      </c>
      <c r="F212">
        <v>103.708000893524</v>
      </c>
      <c r="G212">
        <v>558.29250969998895</v>
      </c>
      <c r="H212">
        <v>5.3833118456616003</v>
      </c>
      <c r="I212">
        <v>2.4284940005307298</v>
      </c>
    </row>
    <row r="213" spans="1:9" x14ac:dyDescent="0.2">
      <c r="A213" t="s">
        <v>298</v>
      </c>
      <c r="B213">
        <v>844.69241887179498</v>
      </c>
      <c r="C213">
        <v>549.58276188332604</v>
      </c>
      <c r="D213">
        <v>0.6506306314639011</v>
      </c>
      <c r="E213">
        <v>-0.62008934932851401</v>
      </c>
      <c r="F213">
        <v>599.13774952552706</v>
      </c>
      <c r="G213">
        <v>213.371840485116</v>
      </c>
      <c r="H213">
        <v>0.35613152510268403</v>
      </c>
      <c r="I213">
        <v>-1.4895179447909099</v>
      </c>
    </row>
    <row r="214" spans="1:9" x14ac:dyDescent="0.2">
      <c r="A214" t="s">
        <v>323</v>
      </c>
      <c r="B214">
        <v>379.96784144105402</v>
      </c>
      <c r="C214">
        <v>647.66222499967</v>
      </c>
      <c r="D214">
        <v>1.7045185259451601</v>
      </c>
      <c r="E214">
        <v>0.76936427982046107</v>
      </c>
      <c r="F214">
        <v>415.54508878887401</v>
      </c>
      <c r="G214">
        <v>2701.7901039151402</v>
      </c>
      <c r="H214">
        <v>6.5017977033241801</v>
      </c>
      <c r="I214">
        <v>2.7008386687703001</v>
      </c>
    </row>
    <row r="215" spans="1:9" x14ac:dyDescent="0.2">
      <c r="A215" t="s">
        <v>34</v>
      </c>
      <c r="B215">
        <v>424.90914327537303</v>
      </c>
      <c r="C215">
        <v>345.73721529612698</v>
      </c>
      <c r="D215">
        <v>0.81367327761187602</v>
      </c>
      <c r="E215">
        <v>-0.29747848392352605</v>
      </c>
      <c r="F215">
        <v>381.39053036707003</v>
      </c>
      <c r="G215">
        <v>764.98858755126298</v>
      </c>
      <c r="H215">
        <v>2.0057881007559302</v>
      </c>
      <c r="I215">
        <v>1.0041692020936599</v>
      </c>
    </row>
    <row r="216" spans="1:9" x14ac:dyDescent="0.2">
      <c r="A216" t="s">
        <v>392</v>
      </c>
      <c r="B216">
        <v>429.78585443696397</v>
      </c>
      <c r="C216">
        <v>910.12732745610901</v>
      </c>
      <c r="D216">
        <v>2.1176297871608898</v>
      </c>
      <c r="E216">
        <v>1.0824503934324701</v>
      </c>
      <c r="F216">
        <v>821.83370097239901</v>
      </c>
      <c r="G216">
        <v>510.33668662190098</v>
      </c>
      <c r="H216">
        <v>0.62097317987576706</v>
      </c>
      <c r="I216">
        <v>-0.68739713577462502</v>
      </c>
    </row>
    <row r="217" spans="1:9" x14ac:dyDescent="0.2">
      <c r="A217" t="s">
        <v>280</v>
      </c>
      <c r="B217">
        <v>767.32521970559196</v>
      </c>
      <c r="C217">
        <v>1027.14491718465</v>
      </c>
      <c r="D217">
        <v>1.3386044024185</v>
      </c>
      <c r="E217">
        <v>0.42072966417671304</v>
      </c>
      <c r="F217">
        <v>1168.7059608116999</v>
      </c>
      <c r="G217">
        <v>6992.9557681968499</v>
      </c>
      <c r="H217">
        <v>5.9835031245498502</v>
      </c>
      <c r="I217">
        <v>2.5809903775132299</v>
      </c>
    </row>
    <row r="218" spans="1:9" x14ac:dyDescent="0.2">
      <c r="A218" t="s">
        <v>209</v>
      </c>
      <c r="B218">
        <v>657.26561132859001</v>
      </c>
      <c r="C218">
        <v>871.76083172483197</v>
      </c>
      <c r="D218">
        <v>1.3263448090075201</v>
      </c>
      <c r="E218">
        <v>0.40745588071307404</v>
      </c>
      <c r="F218">
        <v>975.94134485204904</v>
      </c>
      <c r="G218">
        <v>749.99178930541098</v>
      </c>
      <c r="H218">
        <v>0.7684803940949011</v>
      </c>
      <c r="I218">
        <v>-0.37991964135110901</v>
      </c>
    </row>
    <row r="219" spans="1:9" x14ac:dyDescent="0.2">
      <c r="A219" t="s">
        <v>274</v>
      </c>
      <c r="B219">
        <v>745.55985425073504</v>
      </c>
      <c r="C219">
        <v>842.55380119177698</v>
      </c>
      <c r="D219">
        <v>1.1300954529512799</v>
      </c>
      <c r="E219">
        <v>0.17644463430728402</v>
      </c>
      <c r="F219">
        <v>878.27110990911899</v>
      </c>
      <c r="G219">
        <v>1861.7246273895701</v>
      </c>
      <c r="H219">
        <v>2.1197607508485801</v>
      </c>
      <c r="I219">
        <v>1.0839014425987601</v>
      </c>
    </row>
    <row r="220" spans="1:9" x14ac:dyDescent="0.2">
      <c r="A220" t="s">
        <v>61</v>
      </c>
      <c r="B220">
        <v>506.54355056032199</v>
      </c>
      <c r="C220">
        <v>644.02055836212696</v>
      </c>
      <c r="D220">
        <v>1.2714021482451701</v>
      </c>
      <c r="E220">
        <v>0.34642043121890403</v>
      </c>
      <c r="F220">
        <v>713.10519608943605</v>
      </c>
      <c r="G220">
        <v>330.70441800313603</v>
      </c>
      <c r="H220">
        <v>0.46375264100818503</v>
      </c>
      <c r="I220">
        <v>-1.10857259717858</v>
      </c>
    </row>
    <row r="221" spans="1:9" x14ac:dyDescent="0.2">
      <c r="A221" t="s">
        <v>399</v>
      </c>
      <c r="B221">
        <v>481.24705128645297</v>
      </c>
      <c r="C221">
        <v>469.89123482195902</v>
      </c>
      <c r="D221">
        <v>0.97640335367429709</v>
      </c>
      <c r="E221">
        <v>-3.4450844503067797E-2</v>
      </c>
      <c r="F221">
        <v>597.11093283325897</v>
      </c>
      <c r="G221">
        <v>766.65397405634201</v>
      </c>
      <c r="H221">
        <v>1.2839389331202</v>
      </c>
      <c r="I221">
        <v>0.360576586432374</v>
      </c>
    </row>
    <row r="222" spans="1:9" x14ac:dyDescent="0.2">
      <c r="A222" t="s">
        <v>309</v>
      </c>
      <c r="B222">
        <v>607.30998258760496</v>
      </c>
      <c r="C222">
        <v>720.03504626795495</v>
      </c>
      <c r="D222">
        <v>1.18561371772625</v>
      </c>
      <c r="E222">
        <v>0.24563404504817202</v>
      </c>
      <c r="F222">
        <v>735.38472524820997</v>
      </c>
      <c r="G222">
        <v>394.52229562290103</v>
      </c>
      <c r="H222">
        <v>0.53648421306240801</v>
      </c>
      <c r="I222">
        <v>-0.89839237697486307</v>
      </c>
    </row>
    <row r="223" spans="1:9" x14ac:dyDescent="0.2">
      <c r="A223" t="s">
        <v>163</v>
      </c>
      <c r="B223">
        <v>716.00885371005597</v>
      </c>
      <c r="C223">
        <v>865.148937054778</v>
      </c>
      <c r="D223">
        <v>1.20829363013033</v>
      </c>
      <c r="E223">
        <v>0.27297108980905305</v>
      </c>
      <c r="F223">
        <v>943.99146092731303</v>
      </c>
      <c r="G223">
        <v>794.75850244162905</v>
      </c>
      <c r="H223">
        <v>0.84191280889438602</v>
      </c>
      <c r="I223">
        <v>-0.24825726383923602</v>
      </c>
    </row>
    <row r="224" spans="1:9" x14ac:dyDescent="0.2">
      <c r="A224" t="s">
        <v>379</v>
      </c>
      <c r="B224">
        <v>253.85443299664701</v>
      </c>
      <c r="C224">
        <v>307.59268695996798</v>
      </c>
      <c r="D224">
        <v>1.21168924776677</v>
      </c>
      <c r="E224">
        <v>0.27701974980961203</v>
      </c>
      <c r="F224">
        <v>336.25544001982797</v>
      </c>
      <c r="G224">
        <v>212.89729955099801</v>
      </c>
      <c r="H224">
        <v>0.63314157694651507</v>
      </c>
      <c r="I224">
        <v>-0.65939995776063709</v>
      </c>
    </row>
    <row r="225" spans="1:9" x14ac:dyDescent="0.2">
      <c r="A225" t="s">
        <v>388</v>
      </c>
      <c r="B225">
        <v>82.144217268864907</v>
      </c>
      <c r="C225">
        <v>34.807058447437498</v>
      </c>
      <c r="D225">
        <v>0.42373108667541504</v>
      </c>
      <c r="E225">
        <v>-1.2387791201924501</v>
      </c>
      <c r="F225">
        <v>61.0886876241522</v>
      </c>
      <c r="G225">
        <v>76.697070475076501</v>
      </c>
      <c r="H225">
        <v>1.2555036530978501</v>
      </c>
      <c r="I225">
        <v>0.328266226378019</v>
      </c>
    </row>
    <row r="226" spans="1:9" x14ac:dyDescent="0.2">
      <c r="A226" t="s">
        <v>199</v>
      </c>
      <c r="B226">
        <v>24.149116230675499</v>
      </c>
      <c r="C226">
        <v>5.1397595931452305</v>
      </c>
      <c r="D226">
        <v>0.21283427285907999</v>
      </c>
      <c r="E226">
        <v>-2.23219760710036</v>
      </c>
      <c r="F226">
        <v>5.9869981565960098</v>
      </c>
      <c r="G226">
        <v>22.7932735694801</v>
      </c>
      <c r="H226">
        <v>3.8071288771599501</v>
      </c>
      <c r="I226">
        <v>1.92870340816981</v>
      </c>
    </row>
    <row r="227" spans="1:9" x14ac:dyDescent="0.2">
      <c r="A227" t="s">
        <v>179</v>
      </c>
      <c r="B227">
        <v>478.69111933976598</v>
      </c>
      <c r="C227">
        <v>598.043092400663</v>
      </c>
      <c r="D227">
        <v>1.2493298250978899</v>
      </c>
      <c r="E227">
        <v>0.32115440105850701</v>
      </c>
      <c r="F227">
        <v>641.974427711109</v>
      </c>
      <c r="G227">
        <v>499.01389012789002</v>
      </c>
      <c r="H227">
        <v>0.77731116472515904</v>
      </c>
      <c r="I227">
        <v>-0.36343585669021305</v>
      </c>
    </row>
    <row r="228" spans="1:9" x14ac:dyDescent="0.2">
      <c r="A228" t="s">
        <v>361</v>
      </c>
      <c r="B228">
        <v>643.24329582652103</v>
      </c>
      <c r="C228">
        <v>716.71370591902803</v>
      </c>
      <c r="D228">
        <v>1.11421869542861</v>
      </c>
      <c r="E228">
        <v>0.156032428229607</v>
      </c>
      <c r="F228">
        <v>793.62700226934896</v>
      </c>
      <c r="G228">
        <v>4018.1230674809399</v>
      </c>
      <c r="H228">
        <v>5.0629868388944104</v>
      </c>
      <c r="I228">
        <v>2.3399887340035099</v>
      </c>
    </row>
    <row r="229" spans="1:9" x14ac:dyDescent="0.2">
      <c r="A229" t="s">
        <v>376</v>
      </c>
      <c r="B229">
        <v>712.59835906019703</v>
      </c>
      <c r="C229">
        <v>759.81692506145896</v>
      </c>
      <c r="D229">
        <v>1.0662625241847801</v>
      </c>
      <c r="E229">
        <v>9.2562687356610801E-2</v>
      </c>
      <c r="F229">
        <v>836.09484103541797</v>
      </c>
      <c r="G229">
        <v>678.93482855362902</v>
      </c>
      <c r="H229">
        <v>0.81203087883288205</v>
      </c>
      <c r="I229">
        <v>-0.30039350554090605</v>
      </c>
    </row>
    <row r="230" spans="1:9" x14ac:dyDescent="0.2">
      <c r="A230" t="s">
        <v>217</v>
      </c>
      <c r="B230">
        <v>886.954449790176</v>
      </c>
      <c r="C230">
        <v>1005.88505513813</v>
      </c>
      <c r="D230">
        <v>1.13408874083228</v>
      </c>
      <c r="E230">
        <v>0.181533533533763</v>
      </c>
      <c r="F230">
        <v>963.19814473901704</v>
      </c>
      <c r="G230">
        <v>596.35159024452196</v>
      </c>
      <c r="H230">
        <v>0.61913697976038606</v>
      </c>
      <c r="I230">
        <v>-0.69166946386725903</v>
      </c>
    </row>
    <row r="231" spans="1:9" x14ac:dyDescent="0.2">
      <c r="A231" t="s">
        <v>326</v>
      </c>
      <c r="B231">
        <v>1049.02209466205</v>
      </c>
      <c r="C231">
        <v>1145.9481851698799</v>
      </c>
      <c r="D231">
        <v>1.09239661490549</v>
      </c>
      <c r="E231">
        <v>0.12749674863122401</v>
      </c>
      <c r="F231">
        <v>1146.14037357954</v>
      </c>
      <c r="G231">
        <v>739.64455072651594</v>
      </c>
      <c r="H231">
        <v>0.6453350460175441</v>
      </c>
      <c r="I231">
        <v>-0.63187971926917907</v>
      </c>
    </row>
    <row r="232" spans="1:9" x14ac:dyDescent="0.2">
      <c r="A232" t="s">
        <v>208</v>
      </c>
      <c r="B232">
        <v>889.99841162825305</v>
      </c>
      <c r="C232">
        <v>1253.6181534366101</v>
      </c>
      <c r="D232">
        <v>1.4085622368057</v>
      </c>
      <c r="E232">
        <v>0.49422331007228404</v>
      </c>
      <c r="F232">
        <v>1404.0760671693299</v>
      </c>
      <c r="G232">
        <v>5312.9571186547801</v>
      </c>
      <c r="H232">
        <v>3.78395248155315</v>
      </c>
      <c r="I232">
        <v>1.91989397159008</v>
      </c>
    </row>
    <row r="233" spans="1:9" x14ac:dyDescent="0.2">
      <c r="A233" t="s">
        <v>469</v>
      </c>
      <c r="B233">
        <v>737.39172192995102</v>
      </c>
      <c r="C233">
        <v>992.224798334826</v>
      </c>
      <c r="D233">
        <v>1.345587113099</v>
      </c>
      <c r="E233">
        <v>0.42823579385284999</v>
      </c>
      <c r="F233">
        <v>999.15037031815405</v>
      </c>
      <c r="G233">
        <v>406.07524193315601</v>
      </c>
      <c r="H233">
        <v>0.40642054889480905</v>
      </c>
      <c r="I233">
        <v>-1.2989547473068899</v>
      </c>
    </row>
    <row r="234" spans="1:9" x14ac:dyDescent="0.2">
      <c r="A234" t="s">
        <v>105</v>
      </c>
      <c r="B234">
        <v>1294.01123618818</v>
      </c>
      <c r="C234">
        <v>1104.29681863619</v>
      </c>
      <c r="D234">
        <v>0.85339044032505407</v>
      </c>
      <c r="E234">
        <v>-0.22872214531961102</v>
      </c>
      <c r="F234">
        <v>1266.2265182942399</v>
      </c>
      <c r="G234">
        <v>1023.28445214742</v>
      </c>
      <c r="H234">
        <v>0.80813696235481203</v>
      </c>
      <c r="I234">
        <v>-0.30732827447833405</v>
      </c>
    </row>
    <row r="235" spans="1:9" x14ac:dyDescent="0.2">
      <c r="A235" t="s">
        <v>485</v>
      </c>
      <c r="B235">
        <v>296.03940661129798</v>
      </c>
      <c r="C235">
        <v>36.174098444835003</v>
      </c>
      <c r="D235">
        <v>0.12219352436526101</v>
      </c>
      <c r="E235">
        <v>-3.0327602631977402</v>
      </c>
      <c r="F235">
        <v>41.969756778349797</v>
      </c>
      <c r="G235">
        <v>472.41658733339102</v>
      </c>
      <c r="H235">
        <v>11.256119253402201</v>
      </c>
      <c r="I235">
        <v>3.4926376133452899</v>
      </c>
    </row>
    <row r="236" spans="1:9" x14ac:dyDescent="0.2">
      <c r="A236" t="s">
        <v>12</v>
      </c>
      <c r="B236">
        <v>1135.0971640657599</v>
      </c>
      <c r="C236">
        <v>476.18625997997498</v>
      </c>
      <c r="D236">
        <v>0.41951145245957705</v>
      </c>
      <c r="E236">
        <v>-1.2532178988084199</v>
      </c>
      <c r="F236">
        <v>203.254921921651</v>
      </c>
      <c r="G236">
        <v>225.485591237428</v>
      </c>
      <c r="H236">
        <v>1.1093733381981501</v>
      </c>
      <c r="I236">
        <v>0.14974495840038701</v>
      </c>
    </row>
    <row r="237" spans="1:9" x14ac:dyDescent="0.2">
      <c r="A237" t="s">
        <v>479</v>
      </c>
      <c r="B237">
        <v>725.00542808589398</v>
      </c>
      <c r="C237">
        <v>163.97698475328201</v>
      </c>
      <c r="D237">
        <v>0.22617345801975902</v>
      </c>
      <c r="E237">
        <v>-2.1444984592378198</v>
      </c>
      <c r="F237">
        <v>56.019643381411903</v>
      </c>
      <c r="G237">
        <v>208.62502495731201</v>
      </c>
      <c r="H237">
        <v>3.7241405400759398</v>
      </c>
      <c r="I237">
        <v>1.8969075177529899</v>
      </c>
    </row>
    <row r="238" spans="1:9" x14ac:dyDescent="0.2">
      <c r="A238" t="s">
        <v>145</v>
      </c>
      <c r="B238">
        <v>937.42528247363396</v>
      </c>
      <c r="C238">
        <v>1212.7678326636101</v>
      </c>
      <c r="D238">
        <v>1.2937221294729899</v>
      </c>
      <c r="E238">
        <v>0.37152778311112705</v>
      </c>
      <c r="F238">
        <v>1268.83958526322</v>
      </c>
      <c r="G238">
        <v>1648.7911818233599</v>
      </c>
      <c r="H238">
        <v>1.29944809491526</v>
      </c>
      <c r="I238">
        <v>0.37789900802797205</v>
      </c>
    </row>
    <row r="239" spans="1:9" x14ac:dyDescent="0.2">
      <c r="A239" t="s">
        <v>92</v>
      </c>
      <c r="B239">
        <v>1072.19329886271</v>
      </c>
      <c r="C239">
        <v>1230.8183276198499</v>
      </c>
      <c r="D239">
        <v>1.14794443215173</v>
      </c>
      <c r="E239">
        <v>0.19905280804199202</v>
      </c>
      <c r="F239">
        <v>1346.93843151693</v>
      </c>
      <c r="G239">
        <v>11827.9917009329</v>
      </c>
      <c r="H239">
        <v>8.7813900206353104</v>
      </c>
      <c r="I239">
        <v>3.1344493244020701</v>
      </c>
    </row>
    <row r="240" spans="1:9" x14ac:dyDescent="0.2">
      <c r="A240" t="s">
        <v>156</v>
      </c>
      <c r="B240">
        <v>840.632066571991</v>
      </c>
      <c r="C240">
        <v>803.53549536920104</v>
      </c>
      <c r="D240">
        <v>0.95587062083645502</v>
      </c>
      <c r="E240">
        <v>-6.51127353728954E-2</v>
      </c>
      <c r="F240">
        <v>891.64200038385604</v>
      </c>
      <c r="G240">
        <v>644.60438112948896</v>
      </c>
      <c r="H240">
        <v>0.72294080006547901</v>
      </c>
      <c r="I240">
        <v>-0.46805058180331705</v>
      </c>
    </row>
    <row r="241" spans="1:9" x14ac:dyDescent="0.2">
      <c r="A241" t="s">
        <v>328</v>
      </c>
      <c r="B241">
        <v>758.93909724594698</v>
      </c>
      <c r="C241">
        <v>356.579029291089</v>
      </c>
      <c r="D241">
        <v>0.46983879284260205</v>
      </c>
      <c r="E241">
        <v>-1.0897622586528</v>
      </c>
      <c r="F241">
        <v>324.79877890940702</v>
      </c>
      <c r="G241">
        <v>853024.51782438904</v>
      </c>
      <c r="H241">
        <v>2626.31688668484</v>
      </c>
      <c r="I241">
        <v>11.358825284391299</v>
      </c>
    </row>
    <row r="242" spans="1:9" x14ac:dyDescent="0.2">
      <c r="A242" t="s">
        <v>401</v>
      </c>
      <c r="B242">
        <v>1379.19969712429</v>
      </c>
      <c r="C242">
        <v>1464.57839117603</v>
      </c>
      <c r="D242">
        <v>1.06190451914234</v>
      </c>
      <c r="E242">
        <v>8.6654052439127105E-2</v>
      </c>
      <c r="F242">
        <v>1551.2489681237901</v>
      </c>
      <c r="G242">
        <v>1608.8268524310199</v>
      </c>
      <c r="H242">
        <v>1.03711711368735</v>
      </c>
      <c r="I242">
        <v>5.2578815844439006E-2</v>
      </c>
    </row>
    <row r="243" spans="1:9" x14ac:dyDescent="0.2">
      <c r="A243" t="s">
        <v>320</v>
      </c>
      <c r="B243">
        <v>666.90045633514899</v>
      </c>
      <c r="C243">
        <v>880.45037635862695</v>
      </c>
      <c r="D243">
        <v>1.3202125864435699</v>
      </c>
      <c r="E243">
        <v>0.40077025739713501</v>
      </c>
      <c r="F243">
        <v>872.92896327292306</v>
      </c>
      <c r="G243">
        <v>1893.98456442928</v>
      </c>
      <c r="H243">
        <v>2.1696892234255301</v>
      </c>
      <c r="I243">
        <v>1.11748841228657</v>
      </c>
    </row>
    <row r="244" spans="1:9" x14ac:dyDescent="0.2">
      <c r="A244" t="s">
        <v>68</v>
      </c>
      <c r="B244">
        <v>662.71545079842997</v>
      </c>
      <c r="C244">
        <v>882.74102888658001</v>
      </c>
      <c r="D244">
        <v>1.3320061088406301</v>
      </c>
      <c r="E244">
        <v>0.41360069890607604</v>
      </c>
      <c r="F244">
        <v>928.36755658725201</v>
      </c>
      <c r="G244">
        <v>617.36745027980305</v>
      </c>
      <c r="H244">
        <v>0.66500325856850506</v>
      </c>
      <c r="I244">
        <v>-0.58856668493653708</v>
      </c>
    </row>
    <row r="245" spans="1:9" x14ac:dyDescent="0.2">
      <c r="A245" t="s">
        <v>88</v>
      </c>
      <c r="B245">
        <v>685.28778878127696</v>
      </c>
      <c r="C245">
        <v>95.970687034750497</v>
      </c>
      <c r="D245">
        <v>0.14004435597112502</v>
      </c>
      <c r="E245">
        <v>-2.83604425339959</v>
      </c>
      <c r="F245">
        <v>35.521989667207599</v>
      </c>
      <c r="G245">
        <v>105.094653767813</v>
      </c>
      <c r="H245">
        <v>2.9585801570352799</v>
      </c>
      <c r="I245">
        <v>1.56490498266296</v>
      </c>
    </row>
    <row r="246" spans="1:9" x14ac:dyDescent="0.2">
      <c r="A246" t="s">
        <v>136</v>
      </c>
      <c r="B246">
        <v>709.82114504332799</v>
      </c>
      <c r="C246">
        <v>994.45838421678297</v>
      </c>
      <c r="D246">
        <v>1.40099853485779</v>
      </c>
      <c r="E246">
        <v>0.48645544702176302</v>
      </c>
      <c r="F246">
        <v>1071.7917399742801</v>
      </c>
      <c r="G246">
        <v>5717.4391412813402</v>
      </c>
      <c r="H246">
        <v>5.3344683748155397</v>
      </c>
      <c r="I246">
        <v>2.4153445013714099</v>
      </c>
    </row>
    <row r="247" spans="1:9" x14ac:dyDescent="0.2">
      <c r="A247" t="s">
        <v>362</v>
      </c>
      <c r="B247">
        <v>27.284924698840499</v>
      </c>
      <c r="C247">
        <v>15.845456925710501</v>
      </c>
      <c r="D247">
        <v>0.58074035756396303</v>
      </c>
      <c r="E247">
        <v>-0.78403479972351608</v>
      </c>
      <c r="F247">
        <v>11.9443784737129</v>
      </c>
      <c r="G247">
        <v>187.558369478863</v>
      </c>
      <c r="H247">
        <v>15.702647893453801</v>
      </c>
      <c r="I247">
        <v>3.9729359521348302</v>
      </c>
    </row>
    <row r="248" spans="1:9" x14ac:dyDescent="0.2">
      <c r="A248" t="s">
        <v>125</v>
      </c>
      <c r="B248">
        <v>1332.6837019483801</v>
      </c>
      <c r="C248">
        <v>697.04201783280996</v>
      </c>
      <c r="D248">
        <v>0.52303634899544105</v>
      </c>
      <c r="E248">
        <v>-0.9350168832273521</v>
      </c>
      <c r="F248">
        <v>730.51205116118103</v>
      </c>
      <c r="G248">
        <v>656.02757107283401</v>
      </c>
      <c r="H248">
        <v>0.89803798586217509</v>
      </c>
      <c r="I248">
        <v>-0.15515162446889103</v>
      </c>
    </row>
    <row r="249" spans="1:9" x14ac:dyDescent="0.2">
      <c r="A249" t="s">
        <v>181</v>
      </c>
      <c r="B249">
        <v>864.66640763304895</v>
      </c>
      <c r="C249">
        <v>489.55492431215202</v>
      </c>
      <c r="D249">
        <v>0.56617779988963302</v>
      </c>
      <c r="E249">
        <v>-0.82067291331774406</v>
      </c>
      <c r="F249">
        <v>204.512202647979</v>
      </c>
      <c r="G249">
        <v>373.36100452964098</v>
      </c>
      <c r="H249">
        <v>1.82561724775072</v>
      </c>
      <c r="I249">
        <v>0.86838432684817402</v>
      </c>
    </row>
    <row r="250" spans="1:9" x14ac:dyDescent="0.2">
      <c r="A250" t="s">
        <v>367</v>
      </c>
      <c r="B250">
        <v>913.54715438510698</v>
      </c>
      <c r="C250">
        <v>788.12468500646196</v>
      </c>
      <c r="D250">
        <v>0.8627082698724341</v>
      </c>
      <c r="E250">
        <v>-0.21305530925077701</v>
      </c>
      <c r="F250">
        <v>842.86139484521095</v>
      </c>
      <c r="G250">
        <v>1166.4730015360799</v>
      </c>
      <c r="H250">
        <v>1.3839440371453999</v>
      </c>
      <c r="I250">
        <v>0.46878560557204701</v>
      </c>
    </row>
    <row r="251" spans="1:9" x14ac:dyDescent="0.2">
      <c r="A251" t="s">
        <v>330</v>
      </c>
      <c r="B251">
        <v>698.58273359379598</v>
      </c>
      <c r="C251">
        <v>130.13559333619901</v>
      </c>
      <c r="D251">
        <v>0.18628515575632501</v>
      </c>
      <c r="E251">
        <v>-2.42441537804193</v>
      </c>
      <c r="F251">
        <v>77.935792423015698</v>
      </c>
      <c r="G251">
        <v>575.57640249245401</v>
      </c>
      <c r="H251">
        <v>7.3852640051232301</v>
      </c>
      <c r="I251">
        <v>2.8846494947306498</v>
      </c>
    </row>
    <row r="252" spans="1:9" x14ac:dyDescent="0.2">
      <c r="A252" t="s">
        <v>60</v>
      </c>
      <c r="B252">
        <v>709.03105503668701</v>
      </c>
      <c r="C252">
        <v>847.88077442217195</v>
      </c>
      <c r="D252">
        <v>1.19583023677052</v>
      </c>
      <c r="E252">
        <v>0.25801259526095405</v>
      </c>
      <c r="F252">
        <v>904.50636959146402</v>
      </c>
      <c r="G252">
        <v>554.16333394658398</v>
      </c>
      <c r="H252">
        <v>0.61266935488456808</v>
      </c>
      <c r="I252">
        <v>-0.70681940394710407</v>
      </c>
    </row>
    <row r="253" spans="1:9" x14ac:dyDescent="0.2">
      <c r="A253" t="s">
        <v>29</v>
      </c>
      <c r="B253">
        <v>1096.1652828087799</v>
      </c>
      <c r="C253">
        <v>1752.8387522816899</v>
      </c>
      <c r="D253">
        <v>1.59906428325322</v>
      </c>
      <c r="E253">
        <v>0.67722793710872997</v>
      </c>
      <c r="F253">
        <v>2091.5157676556701</v>
      </c>
      <c r="G253">
        <v>2665.6385456621601</v>
      </c>
      <c r="H253">
        <v>1.2745008127048501</v>
      </c>
      <c r="I253">
        <v>0.34993229331686804</v>
      </c>
    </row>
    <row r="254" spans="1:9" x14ac:dyDescent="0.2">
      <c r="A254" t="s">
        <v>212</v>
      </c>
      <c r="B254">
        <v>797.12657337155395</v>
      </c>
      <c r="C254">
        <v>1057.68417469167</v>
      </c>
      <c r="D254">
        <v>1.32687105162992</v>
      </c>
      <c r="E254">
        <v>0.40802817310952505</v>
      </c>
      <c r="F254">
        <v>1077.9970034616199</v>
      </c>
      <c r="G254">
        <v>562.09024159058504</v>
      </c>
      <c r="H254">
        <v>0.52142096850512809</v>
      </c>
      <c r="I254">
        <v>-0.93947949408122811</v>
      </c>
    </row>
    <row r="255" spans="1:9" x14ac:dyDescent="0.2">
      <c r="A255" t="s">
        <v>486</v>
      </c>
      <c r="B255">
        <v>1629.2254715818101</v>
      </c>
      <c r="C255">
        <v>1837.97151880622</v>
      </c>
      <c r="D255">
        <v>1.1281259413540501</v>
      </c>
      <c r="E255">
        <v>0.17392813584358</v>
      </c>
      <c r="F255">
        <v>1970.3798838323801</v>
      </c>
      <c r="G255">
        <v>977.80691253967098</v>
      </c>
      <c r="H255">
        <v>0.49625299190420102</v>
      </c>
      <c r="I255">
        <v>-1.01085229461193</v>
      </c>
    </row>
    <row r="256" spans="1:9" x14ac:dyDescent="0.2">
      <c r="A256" t="s">
        <v>490</v>
      </c>
      <c r="B256">
        <v>918.30364577833495</v>
      </c>
      <c r="C256">
        <v>694.33945601349706</v>
      </c>
      <c r="D256">
        <v>0.75611096526246502</v>
      </c>
      <c r="E256">
        <v>-0.40333011799904506</v>
      </c>
      <c r="F256">
        <v>747.96733945771598</v>
      </c>
      <c r="G256">
        <v>452.05189037525298</v>
      </c>
      <c r="H256">
        <v>0.60437383630011909</v>
      </c>
      <c r="I256">
        <v>-0.72648688815213602</v>
      </c>
    </row>
    <row r="257" spans="1:9" x14ac:dyDescent="0.2">
      <c r="A257" t="s">
        <v>11</v>
      </c>
      <c r="B257">
        <v>812.99500576863704</v>
      </c>
      <c r="C257">
        <v>748.74259780563796</v>
      </c>
      <c r="D257">
        <v>0.9209682624037131</v>
      </c>
      <c r="E257">
        <v>-0.11877665459866801</v>
      </c>
      <c r="F257">
        <v>864.31566523539004</v>
      </c>
      <c r="G257">
        <v>389.091393144645</v>
      </c>
      <c r="H257">
        <v>0.45017278847847603</v>
      </c>
      <c r="I257">
        <v>-1.1514492418128499</v>
      </c>
    </row>
    <row r="258" spans="1:9" x14ac:dyDescent="0.2">
      <c r="A258" t="s">
        <v>59</v>
      </c>
      <c r="B258">
        <v>813.22188230508903</v>
      </c>
      <c r="C258">
        <v>249.201192748658</v>
      </c>
      <c r="D258">
        <v>0.30643690015115405</v>
      </c>
      <c r="E258">
        <v>-1.7063380624426498</v>
      </c>
      <c r="F258">
        <v>249.96337379833699</v>
      </c>
      <c r="G258">
        <v>89.306308423900006</v>
      </c>
      <c r="H258">
        <v>0.35727757657787801</v>
      </c>
      <c r="I258">
        <v>-1.4848827244152101</v>
      </c>
    </row>
    <row r="259" spans="1:9" x14ac:dyDescent="0.2">
      <c r="A259" t="s">
        <v>408</v>
      </c>
      <c r="B259">
        <v>668.789775562469</v>
      </c>
      <c r="C259">
        <v>533.03886077062202</v>
      </c>
      <c r="D259">
        <v>0.79702005061653702</v>
      </c>
      <c r="E259">
        <v>-0.32731207636648901</v>
      </c>
      <c r="F259">
        <v>566.31252263489102</v>
      </c>
      <c r="G259">
        <v>406.27785975184401</v>
      </c>
      <c r="H259">
        <v>0.71740928111839908</v>
      </c>
      <c r="I259">
        <v>-0.47913168533645306</v>
      </c>
    </row>
    <row r="260" spans="1:9" x14ac:dyDescent="0.2">
      <c r="A260" t="s">
        <v>46</v>
      </c>
      <c r="B260">
        <v>894.10284659734202</v>
      </c>
      <c r="C260">
        <v>838.25159137863398</v>
      </c>
      <c r="D260">
        <v>0.93753374633437403</v>
      </c>
      <c r="E260">
        <v>-9.3057473945589012E-2</v>
      </c>
      <c r="F260">
        <v>876.01889624537796</v>
      </c>
      <c r="G260">
        <v>1079.21420670728</v>
      </c>
      <c r="H260">
        <v>1.2319531134919499</v>
      </c>
      <c r="I260">
        <v>0.30094735001022604</v>
      </c>
    </row>
    <row r="261" spans="1:9" x14ac:dyDescent="0.2">
      <c r="A261" t="s">
        <v>221</v>
      </c>
      <c r="B261">
        <v>1320.82826155931</v>
      </c>
      <c r="C261">
        <v>1318.3010705991201</v>
      </c>
      <c r="D261">
        <v>0.99808666195770002</v>
      </c>
      <c r="E261">
        <v>-2.76300743250917E-3</v>
      </c>
      <c r="F261">
        <v>1386.35375685079</v>
      </c>
      <c r="G261">
        <v>627.735001430436</v>
      </c>
      <c r="H261">
        <v>0.45279568676351806</v>
      </c>
      <c r="I261">
        <v>-1.14306787946165</v>
      </c>
    </row>
    <row r="262" spans="1:9" x14ac:dyDescent="0.2">
      <c r="A262" t="s">
        <v>94</v>
      </c>
      <c r="B262">
        <v>1472.40593771303</v>
      </c>
      <c r="C262">
        <v>1463.98573262383</v>
      </c>
      <c r="D262">
        <v>0.9942813290319451</v>
      </c>
      <c r="E262">
        <v>-8.2739789411761609E-3</v>
      </c>
      <c r="F262">
        <v>1702.9056822089301</v>
      </c>
      <c r="G262">
        <v>1994.6009121898201</v>
      </c>
      <c r="H262">
        <v>1.17129265174717</v>
      </c>
      <c r="I262">
        <v>0.22810158350347401</v>
      </c>
    </row>
    <row r="263" spans="1:9" x14ac:dyDescent="0.2">
      <c r="A263" t="s">
        <v>300</v>
      </c>
      <c r="B263">
        <v>1007.46915893959</v>
      </c>
      <c r="C263">
        <v>1506.8220354801899</v>
      </c>
      <c r="D263">
        <v>1.4956507820707801</v>
      </c>
      <c r="E263">
        <v>0.58077336119632605</v>
      </c>
      <c r="F263">
        <v>1557.26042137026</v>
      </c>
      <c r="G263">
        <v>1137.40802394198</v>
      </c>
      <c r="H263">
        <v>0.73039037551673802</v>
      </c>
      <c r="I263">
        <v>-0.45326034008789501</v>
      </c>
    </row>
    <row r="264" spans="1:9" x14ac:dyDescent="0.2">
      <c r="A264" t="s">
        <v>319</v>
      </c>
      <c r="B264">
        <v>35.801637058442303</v>
      </c>
      <c r="C264">
        <v>26.248468165123398</v>
      </c>
      <c r="D264">
        <v>0.73316390874181703</v>
      </c>
      <c r="E264">
        <v>-0.44779232641377104</v>
      </c>
      <c r="F264">
        <v>21.9288950073758</v>
      </c>
      <c r="G264">
        <v>168.108785266886</v>
      </c>
      <c r="H264">
        <v>7.6660855556261502</v>
      </c>
      <c r="I264">
        <v>2.9384900991022702</v>
      </c>
    </row>
    <row r="265" spans="1:9" x14ac:dyDescent="0.2">
      <c r="A265" t="s">
        <v>351</v>
      </c>
      <c r="B265">
        <v>2316.57308959697</v>
      </c>
      <c r="C265">
        <v>1250.7142811378101</v>
      </c>
      <c r="D265">
        <v>0.53989847622524501</v>
      </c>
      <c r="E265">
        <v>-0.88923994986419408</v>
      </c>
      <c r="F265">
        <v>1375.5773975751299</v>
      </c>
      <c r="G265">
        <v>2371.7924016147299</v>
      </c>
      <c r="H265">
        <v>1.7242158862131101</v>
      </c>
      <c r="I265">
        <v>0.78594042319131996</v>
      </c>
    </row>
    <row r="266" spans="1:9" x14ac:dyDescent="0.2">
      <c r="A266" t="s">
        <v>386</v>
      </c>
      <c r="B266">
        <v>1500.5019329694101</v>
      </c>
      <c r="C266">
        <v>627.92419443315202</v>
      </c>
      <c r="D266">
        <v>0.41847609832166205</v>
      </c>
      <c r="E266">
        <v>-1.25678287071998</v>
      </c>
      <c r="F266">
        <v>726.40946609058005</v>
      </c>
      <c r="G266">
        <v>268.95857772709502</v>
      </c>
      <c r="H266">
        <v>0.37025753419016905</v>
      </c>
      <c r="I266">
        <v>-1.4333990023760599</v>
      </c>
    </row>
    <row r="267" spans="1:9" x14ac:dyDescent="0.2">
      <c r="A267" t="s">
        <v>495</v>
      </c>
      <c r="B267">
        <v>1140.4967055027601</v>
      </c>
      <c r="C267">
        <v>566.07518602560106</v>
      </c>
      <c r="D267">
        <v>0.49634092171801603</v>
      </c>
      <c r="E267">
        <v>-1.01059668976704</v>
      </c>
      <c r="F267">
        <v>329.666566406789</v>
      </c>
      <c r="G267">
        <v>52.1182039415745</v>
      </c>
      <c r="H267">
        <v>0.15809368996570802</v>
      </c>
      <c r="I267">
        <v>-2.6611483087018502</v>
      </c>
    </row>
    <row r="268" spans="1:9" x14ac:dyDescent="0.2">
      <c r="A268" t="s">
        <v>441</v>
      </c>
      <c r="B268">
        <v>19.1044535661457</v>
      </c>
      <c r="C268">
        <v>28.399173525834101</v>
      </c>
      <c r="D268">
        <v>1.48652111024831</v>
      </c>
      <c r="E268">
        <v>0.57193995126055708</v>
      </c>
      <c r="F268">
        <v>12.927044559259199</v>
      </c>
      <c r="G268">
        <v>46.478244498559803</v>
      </c>
      <c r="H268">
        <v>3.5954269582268301</v>
      </c>
      <c r="I268">
        <v>1.84616310138549</v>
      </c>
    </row>
    <row r="269" spans="1:9" x14ac:dyDescent="0.2">
      <c r="A269" t="s">
        <v>305</v>
      </c>
      <c r="B269">
        <v>518.18309712478901</v>
      </c>
      <c r="C269">
        <v>31.1066792326727</v>
      </c>
      <c r="D269">
        <v>6.0030285444030197E-2</v>
      </c>
      <c r="E269">
        <v>-4.0581656617781299</v>
      </c>
      <c r="F269">
        <v>15.8966564151656</v>
      </c>
      <c r="G269">
        <v>72.212991439320007</v>
      </c>
      <c r="H269">
        <v>4.5426528417905496</v>
      </c>
      <c r="I269">
        <v>2.1835350560958702</v>
      </c>
    </row>
    <row r="270" spans="1:9" x14ac:dyDescent="0.2">
      <c r="A270" t="s">
        <v>204</v>
      </c>
      <c r="B270">
        <v>5.0367447251870301</v>
      </c>
      <c r="C270">
        <v>12.357169968032499</v>
      </c>
      <c r="D270">
        <v>2.4534040620003101</v>
      </c>
      <c r="E270">
        <v>1.2947848573109599</v>
      </c>
      <c r="F270">
        <v>7.6251972321487305</v>
      </c>
      <c r="G270">
        <v>15.876178764104001</v>
      </c>
      <c r="H270">
        <v>2.08206794929424</v>
      </c>
      <c r="I270">
        <v>1.0580171524558599</v>
      </c>
    </row>
    <row r="271" spans="1:9" x14ac:dyDescent="0.2">
      <c r="A271" t="s">
        <v>108</v>
      </c>
      <c r="B271">
        <v>208.08474495687199</v>
      </c>
      <c r="C271">
        <v>50.875143387051402</v>
      </c>
      <c r="D271">
        <v>0.24449242253484701</v>
      </c>
      <c r="E271">
        <v>-2.0321383419421801</v>
      </c>
      <c r="F271">
        <v>48.221971721149501</v>
      </c>
      <c r="G271">
        <v>309.01447413570799</v>
      </c>
      <c r="H271">
        <v>6.4081675449239004</v>
      </c>
      <c r="I271">
        <v>2.6799118682633098</v>
      </c>
    </row>
    <row r="272" spans="1:9" x14ac:dyDescent="0.2">
      <c r="A272" t="s">
        <v>25</v>
      </c>
      <c r="B272">
        <v>452.26085117223698</v>
      </c>
      <c r="C272">
        <v>448.27713576910003</v>
      </c>
      <c r="D272">
        <v>0.99119155373981305</v>
      </c>
      <c r="E272">
        <v>-1.2764201022249299E-2</v>
      </c>
      <c r="F272">
        <v>476.53164553398699</v>
      </c>
      <c r="G272">
        <v>333.84383528392499</v>
      </c>
      <c r="H272">
        <v>0.70057012669080909</v>
      </c>
      <c r="I272">
        <v>-0.51339862400958003</v>
      </c>
    </row>
    <row r="273" spans="1:9" x14ac:dyDescent="0.2">
      <c r="A273" t="s">
        <v>391</v>
      </c>
      <c r="B273">
        <v>473.81049004357601</v>
      </c>
      <c r="C273">
        <v>463.32521893568901</v>
      </c>
      <c r="D273">
        <v>0.97787032721263212</v>
      </c>
      <c r="E273">
        <v>-3.2284928984600801E-2</v>
      </c>
      <c r="F273">
        <v>551.42397076164195</v>
      </c>
      <c r="G273">
        <v>340.82254117641997</v>
      </c>
      <c r="H273">
        <v>0.61807712259165504</v>
      </c>
      <c r="I273">
        <v>-0.69414122854000404</v>
      </c>
    </row>
    <row r="274" spans="1:9" x14ac:dyDescent="0.2">
      <c r="A274" t="s">
        <v>299</v>
      </c>
      <c r="B274">
        <v>32.5395819570426</v>
      </c>
      <c r="C274">
        <v>34.438941646191701</v>
      </c>
      <c r="D274">
        <v>1.0583707464851999</v>
      </c>
      <c r="E274">
        <v>8.18450909885058E-2</v>
      </c>
      <c r="F274">
        <v>23.036440421880901</v>
      </c>
      <c r="G274">
        <v>79.243160934616597</v>
      </c>
      <c r="H274">
        <v>3.4399047545274501</v>
      </c>
      <c r="I274">
        <v>1.7823686195572499</v>
      </c>
    </row>
    <row r="275" spans="1:9" x14ac:dyDescent="0.2">
      <c r="A275" t="s">
        <v>259</v>
      </c>
      <c r="B275">
        <v>369.37676892314101</v>
      </c>
      <c r="C275">
        <v>355.52716013219703</v>
      </c>
      <c r="D275">
        <v>0.96250546878916998</v>
      </c>
      <c r="E275">
        <v>-5.5133357026122001E-2</v>
      </c>
      <c r="F275">
        <v>334.252681719544</v>
      </c>
      <c r="G275">
        <v>494.31187351406197</v>
      </c>
      <c r="H275">
        <v>1.4788568665211699</v>
      </c>
      <c r="I275">
        <v>0.5644824256939881</v>
      </c>
    </row>
    <row r="276" spans="1:9" x14ac:dyDescent="0.2">
      <c r="A276" t="s">
        <v>412</v>
      </c>
      <c r="B276">
        <v>33.252382932033697</v>
      </c>
      <c r="C276">
        <v>4.9467881711083299</v>
      </c>
      <c r="D276">
        <v>0.14876492253861401</v>
      </c>
      <c r="E276">
        <v>-2.74889370315482</v>
      </c>
      <c r="F276">
        <v>4.0288191999654996</v>
      </c>
      <c r="G276">
        <v>14.5685751589674</v>
      </c>
      <c r="H276">
        <v>3.6160905803596601</v>
      </c>
      <c r="I276">
        <v>1.8544308166355501</v>
      </c>
    </row>
    <row r="277" spans="1:9" x14ac:dyDescent="0.2">
      <c r="A277" t="s">
        <v>211</v>
      </c>
      <c r="B277">
        <v>3014.6367458693398</v>
      </c>
      <c r="C277">
        <v>2720.7999041967</v>
      </c>
      <c r="D277">
        <v>0.90252993430294803</v>
      </c>
      <c r="E277">
        <v>-0.14795331207954301</v>
      </c>
      <c r="F277">
        <v>3786.8109471784501</v>
      </c>
      <c r="G277">
        <v>1221.3914604865299</v>
      </c>
      <c r="H277">
        <v>0.32253827231501603</v>
      </c>
      <c r="I277">
        <v>-1.6324577343420699</v>
      </c>
    </row>
    <row r="278" spans="1:9" x14ac:dyDescent="0.2">
      <c r="A278" t="s">
        <v>228</v>
      </c>
      <c r="B278">
        <v>356.06405009975799</v>
      </c>
      <c r="C278">
        <v>175.152233418169</v>
      </c>
      <c r="D278">
        <v>0.49191215279694106</v>
      </c>
      <c r="E278">
        <v>-1.02352739729044</v>
      </c>
      <c r="F278">
        <v>156.29301217032699</v>
      </c>
      <c r="G278">
        <v>166.43882345754</v>
      </c>
      <c r="H278">
        <v>1.06491532248515</v>
      </c>
      <c r="I278">
        <v>9.0738718068403404E-2</v>
      </c>
    </row>
    <row r="279" spans="1:9" x14ac:dyDescent="0.2">
      <c r="A279" t="s">
        <v>123</v>
      </c>
      <c r="B279">
        <v>869.75306871710995</v>
      </c>
      <c r="C279">
        <v>710.54581886375604</v>
      </c>
      <c r="D279">
        <v>0.81695120652096609</v>
      </c>
      <c r="E279">
        <v>-0.29167818079104002</v>
      </c>
      <c r="F279">
        <v>740.424921631448</v>
      </c>
      <c r="G279">
        <v>775.21913949807902</v>
      </c>
      <c r="H279">
        <v>1.04699222952945</v>
      </c>
      <c r="I279">
        <v>6.6250735047206896E-2</v>
      </c>
    </row>
    <row r="280" spans="1:9" x14ac:dyDescent="0.2">
      <c r="A280" t="s">
        <v>318</v>
      </c>
      <c r="B280">
        <v>650.78651677462994</v>
      </c>
      <c r="C280">
        <v>662.47719852532498</v>
      </c>
      <c r="D280">
        <v>1.0179639274160699</v>
      </c>
      <c r="E280">
        <v>2.5686438957797899E-2</v>
      </c>
      <c r="F280">
        <v>768.99639618839603</v>
      </c>
      <c r="G280">
        <v>488.78174408118798</v>
      </c>
      <c r="H280">
        <v>0.63560992808793504</v>
      </c>
      <c r="I280">
        <v>-0.65378643544421811</v>
      </c>
    </row>
    <row r="281" spans="1:9" x14ac:dyDescent="0.2">
      <c r="A281" t="s">
        <v>97</v>
      </c>
      <c r="B281">
        <v>2726.8431981078202</v>
      </c>
      <c r="C281">
        <v>999.07047212263296</v>
      </c>
      <c r="D281">
        <v>0.36638354299796</v>
      </c>
      <c r="E281">
        <v>-1.4485733921305801</v>
      </c>
      <c r="F281">
        <v>1453.8728167878901</v>
      </c>
      <c r="G281">
        <v>1011.81728760162</v>
      </c>
      <c r="H281">
        <v>0.69594621752202401</v>
      </c>
      <c r="I281">
        <v>-0.52295227546898504</v>
      </c>
    </row>
    <row r="282" spans="1:9" x14ac:dyDescent="0.2">
      <c r="A282" t="s">
        <v>244</v>
      </c>
      <c r="B282">
        <v>815.44475166579696</v>
      </c>
      <c r="C282">
        <v>927.70100743549096</v>
      </c>
      <c r="D282">
        <v>1.13766261361101</v>
      </c>
      <c r="E282">
        <v>0.18607277395554603</v>
      </c>
      <c r="F282">
        <v>1000.21933722032</v>
      </c>
      <c r="G282">
        <v>349.53877109053502</v>
      </c>
      <c r="H282">
        <v>0.3494621210403</v>
      </c>
      <c r="I282">
        <v>-1.5167920076669099</v>
      </c>
    </row>
    <row r="283" spans="1:9" x14ac:dyDescent="0.2">
      <c r="A283" t="s">
        <v>279</v>
      </c>
      <c r="B283">
        <v>821.14040281584096</v>
      </c>
      <c r="C283">
        <v>714.96691603298405</v>
      </c>
      <c r="D283">
        <v>0.87069996017883411</v>
      </c>
      <c r="E283">
        <v>-0.19975243752759</v>
      </c>
      <c r="F283">
        <v>791.80114204689505</v>
      </c>
      <c r="G283">
        <v>854.63230693624303</v>
      </c>
      <c r="H283">
        <v>1.07935220291161</v>
      </c>
      <c r="I283">
        <v>0.11016570679304501</v>
      </c>
    </row>
    <row r="284" spans="1:9" x14ac:dyDescent="0.2">
      <c r="A284" t="s">
        <v>466</v>
      </c>
      <c r="B284">
        <v>1494.0617941153801</v>
      </c>
      <c r="C284">
        <v>1300.11889330749</v>
      </c>
      <c r="D284">
        <v>0.87019084379791412</v>
      </c>
      <c r="E284">
        <v>-0.20059625805585102</v>
      </c>
      <c r="F284">
        <v>1457.10346692032</v>
      </c>
      <c r="G284">
        <v>2710.0811418440999</v>
      </c>
      <c r="H284">
        <v>1.8599098851724101</v>
      </c>
      <c r="I284">
        <v>0.89523272275032506</v>
      </c>
    </row>
    <row r="285" spans="1:9" x14ac:dyDescent="0.2">
      <c r="A285" t="s">
        <v>41</v>
      </c>
      <c r="B285">
        <v>713.669309673111</v>
      </c>
      <c r="C285">
        <v>835.94668072025297</v>
      </c>
      <c r="D285">
        <v>1.17133617683959</v>
      </c>
      <c r="E285">
        <v>0.22815519287960101</v>
      </c>
      <c r="F285">
        <v>860.05067217403803</v>
      </c>
      <c r="G285">
        <v>39197.609834781601</v>
      </c>
      <c r="H285">
        <v>45.575930701498997</v>
      </c>
      <c r="I285">
        <v>5.5102002125829799</v>
      </c>
    </row>
    <row r="286" spans="1:9" x14ac:dyDescent="0.2">
      <c r="A286" t="s">
        <v>507</v>
      </c>
      <c r="B286">
        <v>656.55850640487995</v>
      </c>
      <c r="C286">
        <v>599.90776434245504</v>
      </c>
      <c r="D286">
        <v>0.91371562243153703</v>
      </c>
      <c r="E286">
        <v>-0.13018287265187101</v>
      </c>
      <c r="F286">
        <v>727.68754406217295</v>
      </c>
      <c r="G286">
        <v>703.52846064762502</v>
      </c>
      <c r="H286">
        <v>0.96680019657931104</v>
      </c>
      <c r="I286">
        <v>-4.8710328440911797E-2</v>
      </c>
    </row>
    <row r="287" spans="1:9" x14ac:dyDescent="0.2">
      <c r="A287" t="s">
        <v>69</v>
      </c>
      <c r="B287">
        <v>206.64815019716701</v>
      </c>
      <c r="C287">
        <v>19.478118939073902</v>
      </c>
      <c r="D287">
        <v>9.4257407678169092E-2</v>
      </c>
      <c r="E287">
        <v>-3.4072501857106401</v>
      </c>
      <c r="F287">
        <v>15.092714774982699</v>
      </c>
      <c r="G287">
        <v>69.389997075115502</v>
      </c>
      <c r="H287">
        <v>4.5975822182855204</v>
      </c>
      <c r="I287">
        <v>2.2008753744963099</v>
      </c>
    </row>
    <row r="288" spans="1:9" x14ac:dyDescent="0.2">
      <c r="A288" t="s">
        <v>184</v>
      </c>
      <c r="B288">
        <v>519.05472289183604</v>
      </c>
      <c r="C288">
        <v>383.36402740369499</v>
      </c>
      <c r="D288">
        <v>0.73858113700967609</v>
      </c>
      <c r="E288">
        <v>-0.43717167757820302</v>
      </c>
      <c r="F288">
        <v>340.23586437216198</v>
      </c>
      <c r="G288">
        <v>275.07049193548397</v>
      </c>
      <c r="H288">
        <v>0.80847000783727507</v>
      </c>
      <c r="I288">
        <v>-0.30673384047972302</v>
      </c>
    </row>
    <row r="289" spans="1:9" x14ac:dyDescent="0.2">
      <c r="A289" t="s">
        <v>419</v>
      </c>
      <c r="B289">
        <v>24.103059907320599</v>
      </c>
      <c r="C289">
        <v>10.8695728148311</v>
      </c>
      <c r="D289">
        <v>0.45096236148547203</v>
      </c>
      <c r="E289">
        <v>-1.1489210675358401</v>
      </c>
      <c r="F289">
        <v>15.6482998539826</v>
      </c>
      <c r="G289">
        <v>52.4357876901026</v>
      </c>
      <c r="H289">
        <v>3.3508935909582198</v>
      </c>
      <c r="I289">
        <v>1.7445458738792001</v>
      </c>
    </row>
    <row r="290" spans="1:9" x14ac:dyDescent="0.2">
      <c r="A290" t="s">
        <v>227</v>
      </c>
      <c r="B290">
        <v>445.59128587063799</v>
      </c>
      <c r="C290">
        <v>368.55365606504699</v>
      </c>
      <c r="D290">
        <v>0.82711145336905112</v>
      </c>
      <c r="E290">
        <v>-0.27384634905927702</v>
      </c>
      <c r="F290">
        <v>418.95058524229501</v>
      </c>
      <c r="G290">
        <v>374.13110091214003</v>
      </c>
      <c r="H290">
        <v>0.89301964024173708</v>
      </c>
      <c r="I290">
        <v>-0.16323618990170602</v>
      </c>
    </row>
    <row r="291" spans="1:9" x14ac:dyDescent="0.2">
      <c r="A291" t="s">
        <v>402</v>
      </c>
      <c r="B291">
        <v>832.71858430365296</v>
      </c>
      <c r="C291">
        <v>647.24964336151504</v>
      </c>
      <c r="D291">
        <v>0.77727296539534607</v>
      </c>
      <c r="E291">
        <v>-0.363506756659702</v>
      </c>
      <c r="F291">
        <v>718.62863448708401</v>
      </c>
      <c r="G291">
        <v>395.95102629131901</v>
      </c>
      <c r="H291">
        <v>0.55098142112570503</v>
      </c>
      <c r="I291">
        <v>-0.85992442237352307</v>
      </c>
    </row>
    <row r="292" spans="1:9" x14ac:dyDescent="0.2">
      <c r="A292" t="s">
        <v>427</v>
      </c>
      <c r="B292">
        <v>14.1102801860272</v>
      </c>
      <c r="C292">
        <v>7.5365981150332395</v>
      </c>
      <c r="D292">
        <v>0.53412108162787808</v>
      </c>
      <c r="E292">
        <v>-0.90476126671468005</v>
      </c>
      <c r="F292">
        <v>7.8659971484842997</v>
      </c>
      <c r="G292">
        <v>9.8624888648911408</v>
      </c>
      <c r="H292">
        <v>1.25381292145415</v>
      </c>
      <c r="I292">
        <v>0.32632210298466802</v>
      </c>
    </row>
    <row r="293" spans="1:9" x14ac:dyDescent="0.2">
      <c r="A293" t="s">
        <v>36</v>
      </c>
      <c r="B293">
        <v>34.219609297185102</v>
      </c>
      <c r="C293">
        <v>38.517663468233501</v>
      </c>
      <c r="D293">
        <v>1.12560208194434</v>
      </c>
      <c r="E293">
        <v>0.17069690213768701</v>
      </c>
      <c r="F293">
        <v>26.989462470689102</v>
      </c>
      <c r="G293">
        <v>315.51654692415298</v>
      </c>
      <c r="H293">
        <v>11.6903605348498</v>
      </c>
      <c r="I293">
        <v>3.54724751866789</v>
      </c>
    </row>
    <row r="294" spans="1:9" x14ac:dyDescent="0.2">
      <c r="A294" t="s">
        <v>153</v>
      </c>
      <c r="B294">
        <v>498.58501384354503</v>
      </c>
      <c r="C294">
        <v>355.84694119064699</v>
      </c>
      <c r="D294">
        <v>0.71371367231328509</v>
      </c>
      <c r="E294">
        <v>-0.48658268503502</v>
      </c>
      <c r="F294">
        <v>359.398608442897</v>
      </c>
      <c r="G294">
        <v>273.58696540786099</v>
      </c>
      <c r="H294">
        <v>0.76123546107533102</v>
      </c>
      <c r="I294">
        <v>-0.39358532580576205</v>
      </c>
    </row>
    <row r="295" spans="1:9" x14ac:dyDescent="0.2">
      <c r="A295" t="s">
        <v>383</v>
      </c>
      <c r="B295">
        <v>739.16204898516298</v>
      </c>
      <c r="C295">
        <v>728.97423604724099</v>
      </c>
      <c r="D295">
        <v>0.98621707790340607</v>
      </c>
      <c r="E295">
        <v>-2.0022859293081501E-2</v>
      </c>
      <c r="F295">
        <v>927.57436155168295</v>
      </c>
      <c r="G295">
        <v>1383.51036141436</v>
      </c>
      <c r="H295">
        <v>1.4915357935292299</v>
      </c>
      <c r="I295">
        <v>0.57679859954875401</v>
      </c>
    </row>
    <row r="296" spans="1:9" x14ac:dyDescent="0.2">
      <c r="A296" t="s">
        <v>32</v>
      </c>
      <c r="B296">
        <v>94.8403525346084</v>
      </c>
      <c r="C296">
        <v>13.384470653998401</v>
      </c>
      <c r="D296">
        <v>0.141126327520918</v>
      </c>
      <c r="E296">
        <v>-2.8249409429495902</v>
      </c>
      <c r="F296">
        <v>12.879244046362</v>
      </c>
      <c r="G296">
        <v>55.511303413550401</v>
      </c>
      <c r="H296">
        <v>4.3101367761744198</v>
      </c>
      <c r="I296">
        <v>2.1077336519541801</v>
      </c>
    </row>
    <row r="297" spans="1:9" x14ac:dyDescent="0.2">
      <c r="A297" t="s">
        <v>497</v>
      </c>
      <c r="B297">
        <v>963.26912334014901</v>
      </c>
      <c r="C297">
        <v>439.62847297110198</v>
      </c>
      <c r="D297">
        <v>0.45639215699833102</v>
      </c>
      <c r="E297">
        <v>-1.13165409545366</v>
      </c>
      <c r="F297">
        <v>108.174812156106</v>
      </c>
      <c r="G297">
        <v>114.187571205444</v>
      </c>
      <c r="H297">
        <v>1.05558372535615</v>
      </c>
      <c r="I297">
        <v>7.8041012949068192E-2</v>
      </c>
    </row>
    <row r="298" spans="1:9" x14ac:dyDescent="0.2">
      <c r="A298" t="s">
        <v>352</v>
      </c>
      <c r="B298">
        <v>9.1831956913913402</v>
      </c>
      <c r="C298">
        <v>51.502282454609201</v>
      </c>
      <c r="D298">
        <v>5.6083180828749404</v>
      </c>
      <c r="E298">
        <v>2.48756817594849</v>
      </c>
      <c r="F298">
        <v>33.978463144544399</v>
      </c>
      <c r="G298">
        <v>219.665247018098</v>
      </c>
      <c r="H298">
        <v>6.4648376262234697</v>
      </c>
      <c r="I298">
        <v>2.6926141351114801</v>
      </c>
    </row>
    <row r="299" spans="1:9" x14ac:dyDescent="0.2">
      <c r="A299" t="s">
        <v>63</v>
      </c>
      <c r="B299">
        <v>27.383478052291402</v>
      </c>
      <c r="C299">
        <v>15.1773745949142</v>
      </c>
      <c r="D299">
        <v>0.55425299028602304</v>
      </c>
      <c r="E299">
        <v>-0.85138344619680406</v>
      </c>
      <c r="F299">
        <v>16.8484272584077</v>
      </c>
      <c r="G299">
        <v>88.677523131484904</v>
      </c>
      <c r="H299">
        <v>5.2632522769882302</v>
      </c>
      <c r="I299">
        <v>2.3959545474123201</v>
      </c>
    </row>
    <row r="300" spans="1:9" x14ac:dyDescent="0.2">
      <c r="A300" t="s">
        <v>387</v>
      </c>
      <c r="B300">
        <v>1255.2065251215299</v>
      </c>
      <c r="C300">
        <v>1436.4190128958901</v>
      </c>
      <c r="D300">
        <v>1.14436866296311</v>
      </c>
      <c r="E300">
        <v>0.19455189700064701</v>
      </c>
      <c r="F300">
        <v>1692.36018040002</v>
      </c>
      <c r="G300">
        <v>1016.25526908721</v>
      </c>
      <c r="H300">
        <v>0.60049585239413805</v>
      </c>
      <c r="I300">
        <v>-0.73577381357106209</v>
      </c>
    </row>
    <row r="301" spans="1:9" x14ac:dyDescent="0.2">
      <c r="A301" t="s">
        <v>158</v>
      </c>
      <c r="B301">
        <v>113.02221223116899</v>
      </c>
      <c r="C301">
        <v>7.15471889215193</v>
      </c>
      <c r="D301">
        <v>6.3303652891859005E-2</v>
      </c>
      <c r="E301">
        <v>-3.9815674380371302</v>
      </c>
      <c r="F301">
        <v>5.7883367730624595</v>
      </c>
      <c r="G301">
        <v>23.205764869419799</v>
      </c>
      <c r="H301">
        <v>4.0090557580225603</v>
      </c>
      <c r="I301">
        <v>2.0032624826578602</v>
      </c>
    </row>
    <row r="302" spans="1:9" x14ac:dyDescent="0.2">
      <c r="A302" t="s">
        <v>31</v>
      </c>
      <c r="B302">
        <v>635.51546794465401</v>
      </c>
      <c r="C302">
        <v>197.26143266961699</v>
      </c>
      <c r="D302">
        <v>0.31039595827240501</v>
      </c>
      <c r="E302">
        <v>-1.6878183228594899</v>
      </c>
      <c r="F302">
        <v>49.787473496464301</v>
      </c>
      <c r="G302">
        <v>31.355726324113999</v>
      </c>
      <c r="H302">
        <v>0.62979147408114</v>
      </c>
      <c r="I302">
        <v>-0.667053868033469</v>
      </c>
    </row>
    <row r="303" spans="1:9" x14ac:dyDescent="0.2">
      <c r="A303" t="s">
        <v>435</v>
      </c>
      <c r="B303">
        <v>898.46908478710498</v>
      </c>
      <c r="C303">
        <v>734.79920983890202</v>
      </c>
      <c r="D303">
        <v>0.81783471716560507</v>
      </c>
      <c r="E303">
        <v>-0.290118788174279</v>
      </c>
      <c r="F303">
        <v>854.79350235032996</v>
      </c>
      <c r="G303">
        <v>402.81890978238101</v>
      </c>
      <c r="H303">
        <v>0.47124704232635706</v>
      </c>
      <c r="I303">
        <v>-1.08544453122115</v>
      </c>
    </row>
    <row r="304" spans="1:9" x14ac:dyDescent="0.2">
      <c r="A304" t="s">
        <v>423</v>
      </c>
      <c r="B304">
        <v>115.549615883366</v>
      </c>
      <c r="C304">
        <v>212.169714463107</v>
      </c>
      <c r="D304">
        <v>1.8361784488947901</v>
      </c>
      <c r="E304">
        <v>0.87670627379810206</v>
      </c>
      <c r="F304">
        <v>261.330867665467</v>
      </c>
      <c r="G304">
        <v>230.160682264857</v>
      </c>
      <c r="H304">
        <v>0.88072520602307203</v>
      </c>
      <c r="I304">
        <v>-0.18323613902014602</v>
      </c>
    </row>
    <row r="305" spans="1:9" x14ac:dyDescent="0.2">
      <c r="A305" t="s">
        <v>193</v>
      </c>
      <c r="B305">
        <v>1305.16046001528</v>
      </c>
      <c r="C305">
        <v>931.99677234335695</v>
      </c>
      <c r="D305">
        <v>0.71408596942359504</v>
      </c>
      <c r="E305">
        <v>-0.48583032288103906</v>
      </c>
      <c r="F305">
        <v>1036.1520710497</v>
      </c>
      <c r="G305">
        <v>1119.12611627302</v>
      </c>
      <c r="H305">
        <v>1.08007902270491</v>
      </c>
      <c r="I305">
        <v>0.11113686932748401</v>
      </c>
    </row>
    <row r="306" spans="1:9" x14ac:dyDescent="0.2">
      <c r="A306" t="s">
        <v>295</v>
      </c>
      <c r="B306">
        <v>34.143306434485197</v>
      </c>
      <c r="C306">
        <v>42.747833649284303</v>
      </c>
      <c r="D306">
        <v>1.2520121251674801</v>
      </c>
      <c r="E306">
        <v>0.32424853418290001</v>
      </c>
      <c r="F306">
        <v>43.1961004229452</v>
      </c>
      <c r="G306">
        <v>72.203836763373701</v>
      </c>
      <c r="H306">
        <v>1.6715359964535099</v>
      </c>
      <c r="I306">
        <v>0.74117442366353703</v>
      </c>
    </row>
    <row r="307" spans="1:9" x14ac:dyDescent="0.2">
      <c r="A307" t="s">
        <v>107</v>
      </c>
      <c r="B307">
        <v>1004.99419426229</v>
      </c>
      <c r="C307">
        <v>1271.49352302906</v>
      </c>
      <c r="D307">
        <v>1.2651749933365399</v>
      </c>
      <c r="E307">
        <v>0.33933694583524504</v>
      </c>
      <c r="F307">
        <v>1381.0972704991</v>
      </c>
      <c r="G307">
        <v>1178.6724845035201</v>
      </c>
      <c r="H307">
        <v>0.85343191220526404</v>
      </c>
      <c r="I307">
        <v>-0.22865203693857303</v>
      </c>
    </row>
    <row r="308" spans="1:9" x14ac:dyDescent="0.2">
      <c r="A308" t="s">
        <v>238</v>
      </c>
      <c r="B308">
        <v>38.815149875632301</v>
      </c>
      <c r="C308">
        <v>18.9764783953703</v>
      </c>
      <c r="D308">
        <v>0.48889360098242102</v>
      </c>
      <c r="E308">
        <v>-1.03240757252627</v>
      </c>
      <c r="F308">
        <v>16.642002842620499</v>
      </c>
      <c r="G308">
        <v>671.49221172654404</v>
      </c>
      <c r="H308">
        <v>40.349242700935001</v>
      </c>
      <c r="I308">
        <v>5.3344696912687697</v>
      </c>
    </row>
    <row r="309" spans="1:9" x14ac:dyDescent="0.2">
      <c r="A309" t="s">
        <v>147</v>
      </c>
      <c r="B309">
        <v>725.64848695413298</v>
      </c>
      <c r="C309">
        <v>584.59744679263702</v>
      </c>
      <c r="D309">
        <v>0.80562070658543106</v>
      </c>
      <c r="E309">
        <v>-0.31182732998332902</v>
      </c>
      <c r="F309">
        <v>680.91245911853002</v>
      </c>
      <c r="G309">
        <v>481.60486996970201</v>
      </c>
      <c r="H309">
        <v>0.70729337306173001</v>
      </c>
      <c r="I309">
        <v>-0.49961935075622205</v>
      </c>
    </row>
    <row r="310" spans="1:9" x14ac:dyDescent="0.2">
      <c r="A310" t="s">
        <v>304</v>
      </c>
      <c r="B310">
        <v>999.60332210773799</v>
      </c>
      <c r="C310">
        <v>958.87592023255695</v>
      </c>
      <c r="D310">
        <v>0.95925643605374911</v>
      </c>
      <c r="E310">
        <v>-6.0011555380714003E-2</v>
      </c>
      <c r="F310">
        <v>971.25983776375597</v>
      </c>
      <c r="G310">
        <v>412.73078541810497</v>
      </c>
      <c r="H310">
        <v>0.42494373737143504</v>
      </c>
      <c r="I310">
        <v>-1.23465625408039</v>
      </c>
    </row>
    <row r="311" spans="1:9" x14ac:dyDescent="0.2">
      <c r="A311" t="s">
        <v>368</v>
      </c>
      <c r="B311">
        <v>684.13522887622503</v>
      </c>
      <c r="C311">
        <v>1218.5445230282</v>
      </c>
      <c r="D311">
        <v>1.7811457027725499</v>
      </c>
      <c r="E311">
        <v>0.83280553781488309</v>
      </c>
      <c r="F311">
        <v>1049.3511406535299</v>
      </c>
      <c r="G311">
        <v>568.22364410437694</v>
      </c>
      <c r="H311">
        <v>0.54150000137274601</v>
      </c>
      <c r="I311">
        <v>-0.88496675339641306</v>
      </c>
    </row>
    <row r="312" spans="1:9" x14ac:dyDescent="0.2">
      <c r="A312" t="s">
        <v>117</v>
      </c>
      <c r="B312">
        <v>268.156682412821</v>
      </c>
      <c r="C312">
        <v>677.86814914964305</v>
      </c>
      <c r="D312">
        <v>2.52788087565194</v>
      </c>
      <c r="E312">
        <v>1.33792847927628</v>
      </c>
      <c r="F312">
        <v>743.29656299201895</v>
      </c>
      <c r="G312">
        <v>415.22147867193303</v>
      </c>
      <c r="H312">
        <v>0.55862155073141506</v>
      </c>
      <c r="I312">
        <v>-0.84005686331459606</v>
      </c>
    </row>
    <row r="313" spans="1:9" x14ac:dyDescent="0.2">
      <c r="A313" t="s">
        <v>70</v>
      </c>
      <c r="B313">
        <v>685.688859481196</v>
      </c>
      <c r="C313">
        <v>70.758335101202306</v>
      </c>
      <c r="D313">
        <v>0.10319306508018701</v>
      </c>
      <c r="E313">
        <v>-3.2765820748103001</v>
      </c>
      <c r="F313">
        <v>13.828877077915999</v>
      </c>
      <c r="G313">
        <v>11.9883959958932</v>
      </c>
      <c r="H313">
        <v>0.86691030141832803</v>
      </c>
      <c r="I313">
        <v>-0.20604536833019801</v>
      </c>
    </row>
    <row r="314" spans="1:9" x14ac:dyDescent="0.2">
      <c r="A314" t="s">
        <v>110</v>
      </c>
      <c r="B314">
        <v>284.44100556725198</v>
      </c>
      <c r="C314">
        <v>253.40673295408999</v>
      </c>
      <c r="D314">
        <v>0.89089381627212505</v>
      </c>
      <c r="E314">
        <v>-0.16667460462894601</v>
      </c>
      <c r="F314">
        <v>83.913512222848496</v>
      </c>
      <c r="G314">
        <v>187.05182716336299</v>
      </c>
      <c r="H314">
        <v>2.2291025867992702</v>
      </c>
      <c r="I314">
        <v>1.1564630132153799</v>
      </c>
    </row>
    <row r="315" spans="1:9" x14ac:dyDescent="0.2">
      <c r="A315" t="s">
        <v>424</v>
      </c>
      <c r="B315">
        <v>1135.5268661186001</v>
      </c>
      <c r="C315">
        <v>1170.1387712661201</v>
      </c>
      <c r="D315">
        <v>1.0304809213945101</v>
      </c>
      <c r="E315">
        <v>4.3317794674040802E-2</v>
      </c>
      <c r="F315">
        <v>1309.7115851374199</v>
      </c>
      <c r="G315">
        <v>2785.77761524262</v>
      </c>
      <c r="H315">
        <v>2.1270160903023001</v>
      </c>
      <c r="I315">
        <v>1.08883094693823</v>
      </c>
    </row>
    <row r="316" spans="1:9" x14ac:dyDescent="0.2">
      <c r="A316" t="s">
        <v>445</v>
      </c>
      <c r="B316">
        <v>876.404673561751</v>
      </c>
      <c r="C316">
        <v>777.98729761177299</v>
      </c>
      <c r="D316">
        <v>0.88770327347752997</v>
      </c>
      <c r="E316">
        <v>-0.17185057757005701</v>
      </c>
      <c r="F316">
        <v>1022.93349749627</v>
      </c>
      <c r="G316">
        <v>819.47532404568699</v>
      </c>
      <c r="H316">
        <v>0.80110322523549105</v>
      </c>
      <c r="I316">
        <v>-0.31993994346398402</v>
      </c>
    </row>
    <row r="317" spans="1:9" x14ac:dyDescent="0.2">
      <c r="A317" t="s">
        <v>389</v>
      </c>
      <c r="B317">
        <v>264.50179309289098</v>
      </c>
      <c r="C317">
        <v>365.41027955078903</v>
      </c>
      <c r="D317">
        <v>1.3815039787743899</v>
      </c>
      <c r="E317">
        <v>0.46623971716293805</v>
      </c>
      <c r="F317">
        <v>287.03426084330903</v>
      </c>
      <c r="G317">
        <v>72.758148371553801</v>
      </c>
      <c r="H317">
        <v>0.25348245243543405</v>
      </c>
      <c r="I317">
        <v>-1.98004221614243</v>
      </c>
    </row>
    <row r="318" spans="1:9" x14ac:dyDescent="0.2">
      <c r="A318" t="s">
        <v>434</v>
      </c>
      <c r="B318">
        <v>596.34580375098301</v>
      </c>
      <c r="C318">
        <v>820.24957154432798</v>
      </c>
      <c r="D318">
        <v>1.3754596182030701</v>
      </c>
      <c r="E318">
        <v>0.45991378452989806</v>
      </c>
      <c r="F318">
        <v>906.236347469012</v>
      </c>
      <c r="G318">
        <v>1435.88616211968</v>
      </c>
      <c r="H318">
        <v>1.5844499794450999</v>
      </c>
      <c r="I318">
        <v>0.6639821150400641</v>
      </c>
    </row>
    <row r="319" spans="1:9" x14ac:dyDescent="0.2">
      <c r="A319" t="s">
        <v>416</v>
      </c>
      <c r="B319">
        <v>926.94988569078305</v>
      </c>
      <c r="C319">
        <v>987.37410838655296</v>
      </c>
      <c r="D319">
        <v>1.06518607276244</v>
      </c>
      <c r="E319">
        <v>9.1105470642085504E-2</v>
      </c>
      <c r="F319">
        <v>1075.64538434308</v>
      </c>
      <c r="G319">
        <v>1182.2881649580199</v>
      </c>
      <c r="H319">
        <v>1.09914306533288</v>
      </c>
      <c r="I319">
        <v>0.13637918083957501</v>
      </c>
    </row>
    <row r="320" spans="1:9" x14ac:dyDescent="0.2">
      <c r="A320" t="s">
        <v>377</v>
      </c>
      <c r="B320">
        <v>922.13610559408096</v>
      </c>
      <c r="C320">
        <v>137.45536017300901</v>
      </c>
      <c r="D320">
        <v>0.14906190023267102</v>
      </c>
      <c r="E320">
        <v>-2.7460165386033699</v>
      </c>
      <c r="F320">
        <v>43.667257415395099</v>
      </c>
      <c r="G320">
        <v>20.004032495615998</v>
      </c>
      <c r="H320">
        <v>0.45810141693404105</v>
      </c>
      <c r="I320">
        <v>-1.12626106968577</v>
      </c>
    </row>
    <row r="321" spans="1:9" x14ac:dyDescent="0.2">
      <c r="A321" t="s">
        <v>165</v>
      </c>
      <c r="B321">
        <v>121.79078263253299</v>
      </c>
      <c r="C321">
        <v>102.073529380172</v>
      </c>
      <c r="D321">
        <v>0.83810553782340202</v>
      </c>
      <c r="E321">
        <v>-0.25479616921154002</v>
      </c>
      <c r="F321">
        <v>17.759950026252302</v>
      </c>
      <c r="G321">
        <v>121.83508354334199</v>
      </c>
      <c r="H321">
        <v>6.8601028360580303</v>
      </c>
      <c r="I321">
        <v>2.7782302032142598</v>
      </c>
    </row>
    <row r="322" spans="1:9" x14ac:dyDescent="0.2">
      <c r="A322" t="s">
        <v>166</v>
      </c>
      <c r="B322">
        <v>575.20446257613298</v>
      </c>
      <c r="C322">
        <v>807.17785960951198</v>
      </c>
      <c r="D322">
        <v>1.4032885906247201</v>
      </c>
      <c r="E322">
        <v>0.48881173415278406</v>
      </c>
      <c r="F322">
        <v>877.46156602505005</v>
      </c>
      <c r="G322">
        <v>694.44449497511005</v>
      </c>
      <c r="H322">
        <v>0.79142440177862505</v>
      </c>
      <c r="I322">
        <v>-0.33747654665751403</v>
      </c>
    </row>
    <row r="323" spans="1:9" x14ac:dyDescent="0.2">
      <c r="A323" t="s">
        <v>307</v>
      </c>
      <c r="B323">
        <v>125.887830964415</v>
      </c>
      <c r="C323">
        <v>367.57848411653202</v>
      </c>
      <c r="D323">
        <v>2.91988893049112</v>
      </c>
      <c r="E323">
        <v>1.54591349154458</v>
      </c>
      <c r="F323">
        <v>471.22029559001402</v>
      </c>
      <c r="G323">
        <v>381.68857145572201</v>
      </c>
      <c r="H323">
        <v>0.81000028018277603</v>
      </c>
      <c r="I323">
        <v>-0.30400568785524601</v>
      </c>
    </row>
    <row r="324" spans="1:9" x14ac:dyDescent="0.2">
      <c r="A324" t="s">
        <v>394</v>
      </c>
      <c r="B324">
        <v>660.26673678100497</v>
      </c>
      <c r="C324">
        <v>187.872889247828</v>
      </c>
      <c r="D324">
        <v>0.28454089655305703</v>
      </c>
      <c r="E324">
        <v>-1.8132920714802498</v>
      </c>
      <c r="F324">
        <v>92.059460989376603</v>
      </c>
      <c r="G324">
        <v>316.197079319956</v>
      </c>
      <c r="H324">
        <v>3.43470487358648</v>
      </c>
      <c r="I324">
        <v>1.7801861410506201</v>
      </c>
    </row>
    <row r="325" spans="1:9" x14ac:dyDescent="0.2">
      <c r="A325" t="s">
        <v>439</v>
      </c>
      <c r="B325">
        <v>708.81946768371404</v>
      </c>
      <c r="C325">
        <v>835.378591346402</v>
      </c>
      <c r="D325">
        <v>1.1785491643962001</v>
      </c>
      <c r="E325">
        <v>0.23701194335780901</v>
      </c>
      <c r="F325">
        <v>906.20386459837096</v>
      </c>
      <c r="G325">
        <v>1840.5349649070799</v>
      </c>
      <c r="H325">
        <v>2.03103852985973</v>
      </c>
      <c r="I325">
        <v>1.0222176085707</v>
      </c>
    </row>
    <row r="326" spans="1:9" x14ac:dyDescent="0.2">
      <c r="A326" t="s">
        <v>440</v>
      </c>
      <c r="B326">
        <v>212.22781292882701</v>
      </c>
      <c r="C326">
        <v>66.549014625183304</v>
      </c>
      <c r="D326">
        <v>0.31357348363902304</v>
      </c>
      <c r="E326">
        <v>-1.6731245272706401</v>
      </c>
      <c r="F326">
        <v>26.408764617351501</v>
      </c>
      <c r="G326">
        <v>45.082347526319097</v>
      </c>
      <c r="H326">
        <v>1.7070979343236101</v>
      </c>
      <c r="I326">
        <v>0.77154582656138704</v>
      </c>
    </row>
    <row r="327" spans="1:9" x14ac:dyDescent="0.2">
      <c r="A327" t="s">
        <v>21</v>
      </c>
      <c r="B327">
        <v>833.29108038240702</v>
      </c>
      <c r="C327">
        <v>1177.01171205541</v>
      </c>
      <c r="D327">
        <v>1.41248567249186</v>
      </c>
      <c r="E327">
        <v>0.49823623366604103</v>
      </c>
      <c r="F327">
        <v>1198.13907403706</v>
      </c>
      <c r="G327">
        <v>975.60878562241896</v>
      </c>
      <c r="H327">
        <v>0.81427006827777004</v>
      </c>
      <c r="I327">
        <v>-0.29642072355996502</v>
      </c>
    </row>
    <row r="328" spans="1:9" x14ac:dyDescent="0.2">
      <c r="A328" t="s">
        <v>225</v>
      </c>
      <c r="B328">
        <v>489.27205222659001</v>
      </c>
      <c r="C328">
        <v>663.70170736919601</v>
      </c>
      <c r="D328">
        <v>1.35650851984864</v>
      </c>
      <c r="E328">
        <v>0.43989810881017805</v>
      </c>
      <c r="F328">
        <v>713.03045486468704</v>
      </c>
      <c r="G328">
        <v>447.94572239741001</v>
      </c>
      <c r="H328">
        <v>0.62822803618173306</v>
      </c>
      <c r="I328">
        <v>-0.67063976673702408</v>
      </c>
    </row>
    <row r="329" spans="1:9" x14ac:dyDescent="0.2">
      <c r="A329" t="s">
        <v>197</v>
      </c>
      <c r="B329">
        <v>1673.3801195762601</v>
      </c>
      <c r="C329">
        <v>700.72607237147304</v>
      </c>
      <c r="D329">
        <v>0.41874889283907302</v>
      </c>
      <c r="E329">
        <v>-1.25584271887183</v>
      </c>
      <c r="F329">
        <v>835.30369452575496</v>
      </c>
      <c r="G329">
        <v>966.77368321038102</v>
      </c>
      <c r="H329">
        <v>1.15739184388412</v>
      </c>
      <c r="I329">
        <v>0.21087738261514802</v>
      </c>
    </row>
    <row r="330" spans="1:9" x14ac:dyDescent="0.2">
      <c r="A330" t="s">
        <v>499</v>
      </c>
      <c r="B330">
        <v>330.42296128324898</v>
      </c>
      <c r="C330">
        <v>359.73713986588001</v>
      </c>
      <c r="D330">
        <v>1.0887171353612499</v>
      </c>
      <c r="E330">
        <v>0.12262916946297901</v>
      </c>
      <c r="F330">
        <v>387.81639881620998</v>
      </c>
      <c r="G330">
        <v>207.58640868152199</v>
      </c>
      <c r="H330">
        <v>0.53526980631858001</v>
      </c>
      <c r="I330">
        <v>-0.90166181997218808</v>
      </c>
    </row>
    <row r="331" spans="1:9" x14ac:dyDescent="0.2">
      <c r="A331" t="s">
        <v>137</v>
      </c>
      <c r="B331">
        <v>736.08858566271203</v>
      </c>
      <c r="C331">
        <v>875.15411076830901</v>
      </c>
      <c r="D331">
        <v>1.1889249851366701</v>
      </c>
      <c r="E331">
        <v>0.24965769154663103</v>
      </c>
      <c r="F331">
        <v>991.37332528177205</v>
      </c>
      <c r="G331">
        <v>217763.66780164401</v>
      </c>
      <c r="H331">
        <v>219.658591015398</v>
      </c>
      <c r="I331">
        <v>7.7791191152146597</v>
      </c>
    </row>
    <row r="332" spans="1:9" x14ac:dyDescent="0.2">
      <c r="A332" t="s">
        <v>37</v>
      </c>
      <c r="B332">
        <v>590.697529711416</v>
      </c>
      <c r="C332">
        <v>1041.7387387169699</v>
      </c>
      <c r="D332">
        <v>1.7635738873428299</v>
      </c>
      <c r="E332">
        <v>0.81850202071457412</v>
      </c>
      <c r="F332">
        <v>1151.0703639748201</v>
      </c>
      <c r="G332">
        <v>691.03900829155396</v>
      </c>
      <c r="H332">
        <v>0.60034471385858101</v>
      </c>
      <c r="I332">
        <v>-0.73613697055128902</v>
      </c>
    </row>
    <row r="333" spans="1:9" x14ac:dyDescent="0.2">
      <c r="A333" t="s">
        <v>288</v>
      </c>
      <c r="B333">
        <v>903.35314173501604</v>
      </c>
      <c r="C333">
        <v>1047.87867207403</v>
      </c>
      <c r="D333">
        <v>1.1599878537660699</v>
      </c>
      <c r="E333">
        <v>0.214109698970775</v>
      </c>
      <c r="F333">
        <v>1169.68195812616</v>
      </c>
      <c r="G333">
        <v>578.84383973485899</v>
      </c>
      <c r="H333">
        <v>0.49487284617279503</v>
      </c>
      <c r="I333">
        <v>-1.0148702116369701</v>
      </c>
    </row>
    <row r="334" spans="1:9" x14ac:dyDescent="0.2">
      <c r="A334" t="s">
        <v>277</v>
      </c>
      <c r="B334">
        <v>144.15469623932401</v>
      </c>
      <c r="C334">
        <v>267.947654262924</v>
      </c>
      <c r="D334">
        <v>1.8587507813001101</v>
      </c>
      <c r="E334">
        <v>0.89433334869467107</v>
      </c>
      <c r="F334">
        <v>289.32421175283901</v>
      </c>
      <c r="G334">
        <v>263.72169688218497</v>
      </c>
      <c r="H334">
        <v>0.91150925560102902</v>
      </c>
      <c r="I334">
        <v>-0.13367078920780201</v>
      </c>
    </row>
    <row r="335" spans="1:9" x14ac:dyDescent="0.2">
      <c r="A335" t="s">
        <v>524</v>
      </c>
      <c r="B335">
        <v>735.952297045573</v>
      </c>
      <c r="C335">
        <v>898.13067543056002</v>
      </c>
      <c r="D335">
        <v>1.22036534030268</v>
      </c>
      <c r="E335">
        <v>0.28731311150945105</v>
      </c>
      <c r="F335">
        <v>920.32673044608498</v>
      </c>
      <c r="G335">
        <v>11347.851830482699</v>
      </c>
      <c r="H335">
        <v>12.330242570464399</v>
      </c>
      <c r="I335">
        <v>3.6241292767663</v>
      </c>
    </row>
    <row r="336" spans="1:9" x14ac:dyDescent="0.2">
      <c r="A336" t="s">
        <v>502</v>
      </c>
      <c r="B336">
        <v>775.91766886689697</v>
      </c>
      <c r="C336">
        <v>840.62268383804997</v>
      </c>
      <c r="D336">
        <v>1.08339159883502</v>
      </c>
      <c r="E336">
        <v>0.115554808579858</v>
      </c>
      <c r="F336">
        <v>884.06244475982896</v>
      </c>
      <c r="G336">
        <v>1444.27372561672</v>
      </c>
      <c r="H336">
        <v>1.63367840606449</v>
      </c>
      <c r="I336">
        <v>0.70812401308028305</v>
      </c>
    </row>
    <row r="337" spans="1:9" x14ac:dyDescent="0.2">
      <c r="A337" t="s">
        <v>55</v>
      </c>
      <c r="B337">
        <v>440.57144633641099</v>
      </c>
      <c r="C337">
        <v>681.62993432261999</v>
      </c>
      <c r="D337">
        <v>1.5471495939892201</v>
      </c>
      <c r="E337">
        <v>0.62961269780330309</v>
      </c>
      <c r="F337">
        <v>824.13377581467</v>
      </c>
      <c r="G337">
        <v>471.57311391149602</v>
      </c>
      <c r="H337">
        <v>0.572204571333504</v>
      </c>
      <c r="I337">
        <v>-0.80539707151177309</v>
      </c>
    </row>
    <row r="338" spans="1:9" x14ac:dyDescent="0.2">
      <c r="A338" t="s">
        <v>139</v>
      </c>
      <c r="B338">
        <v>98.260290400943305</v>
      </c>
      <c r="C338">
        <v>16.415018264286299</v>
      </c>
      <c r="D338">
        <v>0.16705648026589501</v>
      </c>
      <c r="E338">
        <v>-2.5815921477359502</v>
      </c>
      <c r="F338">
        <v>11.5984160915443</v>
      </c>
      <c r="G338">
        <v>78.614967312313397</v>
      </c>
      <c r="H338">
        <v>6.7780778592369195</v>
      </c>
      <c r="I338">
        <v>2.7608762090393499</v>
      </c>
    </row>
    <row r="339" spans="1:9" x14ac:dyDescent="0.2">
      <c r="A339" t="s">
        <v>152</v>
      </c>
      <c r="B339">
        <v>652.95519399445402</v>
      </c>
      <c r="C339">
        <v>53.8413258437362</v>
      </c>
      <c r="D339">
        <v>8.2457917999490801E-2</v>
      </c>
      <c r="E339">
        <v>-3.6001981550552999</v>
      </c>
      <c r="F339">
        <v>52.497047373159802</v>
      </c>
      <c r="G339">
        <v>746.95224055334199</v>
      </c>
      <c r="H339">
        <v>14.228461940799299</v>
      </c>
      <c r="I339">
        <v>3.8307078136520802</v>
      </c>
    </row>
    <row r="340" spans="1:9" x14ac:dyDescent="0.2">
      <c r="A340" t="s">
        <v>473</v>
      </c>
      <c r="B340">
        <v>629.82647179585501</v>
      </c>
      <c r="C340">
        <v>910.79263122983298</v>
      </c>
      <c r="D340">
        <v>1.44610090559205</v>
      </c>
      <c r="E340">
        <v>0.53216822374003803</v>
      </c>
      <c r="F340">
        <v>917.528306007526</v>
      </c>
      <c r="G340">
        <v>1727.97510378066</v>
      </c>
      <c r="H340">
        <v>1.8832935098206001</v>
      </c>
      <c r="I340">
        <v>0.91325786036856105</v>
      </c>
    </row>
    <row r="341" spans="1:9" x14ac:dyDescent="0.2">
      <c r="A341" t="s">
        <v>481</v>
      </c>
      <c r="B341">
        <v>671.260272355589</v>
      </c>
      <c r="C341">
        <v>720.87498727119998</v>
      </c>
      <c r="D341">
        <v>1.0739127831020001</v>
      </c>
      <c r="E341">
        <v>0.10287683085073401</v>
      </c>
      <c r="F341">
        <v>758.70819506471105</v>
      </c>
      <c r="G341">
        <v>662.34872570697098</v>
      </c>
      <c r="H341">
        <v>0.87299534922049804</v>
      </c>
      <c r="I341">
        <v>-0.19595412679942301</v>
      </c>
    </row>
    <row r="342" spans="1:9" x14ac:dyDescent="0.2">
      <c r="A342" t="s">
        <v>431</v>
      </c>
      <c r="B342">
        <v>749.74903098664902</v>
      </c>
      <c r="C342">
        <v>726.27170986572401</v>
      </c>
      <c r="D342">
        <v>0.96868642685669204</v>
      </c>
      <c r="E342">
        <v>-4.5898367980214697E-2</v>
      </c>
      <c r="F342">
        <v>755.04831837763402</v>
      </c>
      <c r="G342">
        <v>1700.83214407734</v>
      </c>
      <c r="H342">
        <v>2.2526136442922002</v>
      </c>
      <c r="I342">
        <v>1.1715998917973001</v>
      </c>
    </row>
    <row r="343" spans="1:9" x14ac:dyDescent="0.2">
      <c r="A343" t="s">
        <v>104</v>
      </c>
      <c r="B343">
        <v>627.84067431194501</v>
      </c>
      <c r="C343">
        <v>623.19601576185903</v>
      </c>
      <c r="D343">
        <v>0.99260217004070905</v>
      </c>
      <c r="E343">
        <v>-1.07124862088602E-2</v>
      </c>
      <c r="F343">
        <v>674.26723081156194</v>
      </c>
      <c r="G343">
        <v>716.20936327176798</v>
      </c>
      <c r="H343">
        <v>1.0622040202216601</v>
      </c>
      <c r="I343">
        <v>8.7060894854878501E-2</v>
      </c>
    </row>
    <row r="344" spans="1:9" x14ac:dyDescent="0.2">
      <c r="A344" t="s">
        <v>289</v>
      </c>
      <c r="B344">
        <v>1168.66247856427</v>
      </c>
      <c r="C344">
        <v>811.78124664037</v>
      </c>
      <c r="D344">
        <v>0.69462420633000999</v>
      </c>
      <c r="E344">
        <v>-0.52569540811816806</v>
      </c>
      <c r="F344">
        <v>809.48843792653997</v>
      </c>
      <c r="G344">
        <v>294.97044287252203</v>
      </c>
      <c r="H344">
        <v>0.36439117478697103</v>
      </c>
      <c r="I344">
        <v>-1.45644007604721</v>
      </c>
    </row>
    <row r="345" spans="1:9" x14ac:dyDescent="0.2">
      <c r="A345" t="s">
        <v>343</v>
      </c>
      <c r="B345">
        <v>33.600837096856097</v>
      </c>
      <c r="C345">
        <v>21.017776265774199</v>
      </c>
      <c r="D345">
        <v>0.62551347173849903</v>
      </c>
      <c r="E345">
        <v>-0.67688713871204609</v>
      </c>
      <c r="F345">
        <v>19.398970691550598</v>
      </c>
      <c r="G345">
        <v>81.397931502654501</v>
      </c>
      <c r="H345">
        <v>4.1959922924213702</v>
      </c>
      <c r="I345">
        <v>2.0690120278447099</v>
      </c>
    </row>
    <row r="346" spans="1:9" x14ac:dyDescent="0.2">
      <c r="A346" t="s">
        <v>494</v>
      </c>
      <c r="B346">
        <v>761.46621509531406</v>
      </c>
      <c r="C346">
        <v>938.11722890907402</v>
      </c>
      <c r="D346">
        <v>1.23198798621899</v>
      </c>
      <c r="E346">
        <v>0.30098818760197904</v>
      </c>
      <c r="F346">
        <v>964.47599980615701</v>
      </c>
      <c r="G346">
        <v>493.20645996417301</v>
      </c>
      <c r="H346">
        <v>0.51137245516041807</v>
      </c>
      <c r="I346">
        <v>-0.96755364231269703</v>
      </c>
    </row>
    <row r="347" spans="1:9" x14ac:dyDescent="0.2">
      <c r="A347" t="s">
        <v>22</v>
      </c>
      <c r="B347">
        <v>999.83797890189601</v>
      </c>
      <c r="C347">
        <v>984.14543265640498</v>
      </c>
      <c r="D347">
        <v>0.98430491081892513</v>
      </c>
      <c r="E347">
        <v>-2.2822802507947298E-2</v>
      </c>
      <c r="F347">
        <v>1201.01381544994</v>
      </c>
      <c r="G347">
        <v>5043.7702214233504</v>
      </c>
      <c r="H347">
        <v>4.1995938402538497</v>
      </c>
      <c r="I347">
        <v>2.0702498057518302</v>
      </c>
    </row>
    <row r="348" spans="1:9" x14ac:dyDescent="0.2">
      <c r="A348" t="s">
        <v>478</v>
      </c>
      <c r="B348">
        <v>1957.2528771346199</v>
      </c>
      <c r="C348">
        <v>2222.1087463736399</v>
      </c>
      <c r="D348">
        <v>1.1353202094288199</v>
      </c>
      <c r="E348">
        <v>0.18309925734164001</v>
      </c>
      <c r="F348">
        <v>2354.4139385442199</v>
      </c>
      <c r="G348">
        <v>1618.78387123997</v>
      </c>
      <c r="H348">
        <v>0.68755278956634602</v>
      </c>
      <c r="I348">
        <v>-0.54045760853100699</v>
      </c>
    </row>
    <row r="349" spans="1:9" x14ac:dyDescent="0.2">
      <c r="A349" t="s">
        <v>532</v>
      </c>
      <c r="B349">
        <v>1167.2887603475101</v>
      </c>
      <c r="C349">
        <v>1634.5420137057999</v>
      </c>
      <c r="D349">
        <v>1.40028934504534</v>
      </c>
      <c r="E349">
        <v>0.48572496540673604</v>
      </c>
      <c r="F349">
        <v>1819.73144977108</v>
      </c>
      <c r="G349">
        <v>1025.03077840644</v>
      </c>
      <c r="H349">
        <v>0.56328684022875408</v>
      </c>
      <c r="I349">
        <v>-0.82805832783411204</v>
      </c>
    </row>
    <row r="350" spans="1:9" x14ac:dyDescent="0.2">
      <c r="A350" t="s">
        <v>534</v>
      </c>
      <c r="B350">
        <v>554.31101550064398</v>
      </c>
      <c r="C350">
        <v>682.90441263951504</v>
      </c>
      <c r="D350">
        <v>1.23198780746352</v>
      </c>
      <c r="E350">
        <v>0.30098797827392104</v>
      </c>
      <c r="F350">
        <v>651.59044388831603</v>
      </c>
      <c r="G350">
        <v>516.620212439238</v>
      </c>
      <c r="H350">
        <v>0.79286032704277609</v>
      </c>
      <c r="I350">
        <v>-0.33486135661338501</v>
      </c>
    </row>
    <row r="351" spans="1:9" x14ac:dyDescent="0.2">
      <c r="A351" t="s">
        <v>398</v>
      </c>
      <c r="B351">
        <v>1584.32886188723</v>
      </c>
      <c r="C351">
        <v>1164.9672280075599</v>
      </c>
      <c r="D351">
        <v>0.735306448069033</v>
      </c>
      <c r="E351">
        <v>-0.44358245858592105</v>
      </c>
      <c r="F351">
        <v>1116.7587333454501</v>
      </c>
      <c r="G351">
        <v>697.95851611502803</v>
      </c>
      <c r="H351">
        <v>0.62498594841893107</v>
      </c>
      <c r="I351">
        <v>-0.67810434091137806</v>
      </c>
    </row>
    <row r="352" spans="1:9" x14ac:dyDescent="0.2">
      <c r="A352" t="s">
        <v>528</v>
      </c>
      <c r="B352">
        <v>1227.3209461962699</v>
      </c>
      <c r="C352">
        <v>140.21375909893101</v>
      </c>
      <c r="D352">
        <v>0.114243759575263</v>
      </c>
      <c r="E352">
        <v>-3.1298127328924701</v>
      </c>
      <c r="F352">
        <v>46.962723858595702</v>
      </c>
      <c r="G352">
        <v>47.836335825221703</v>
      </c>
      <c r="H352">
        <v>1.0186022422646599</v>
      </c>
      <c r="I352">
        <v>2.6590798178190898E-2</v>
      </c>
    </row>
    <row r="353" spans="1:9" x14ac:dyDescent="0.2">
      <c r="A353" t="s">
        <v>14</v>
      </c>
      <c r="B353">
        <v>812.606846845159</v>
      </c>
      <c r="C353">
        <v>124.160431684164</v>
      </c>
      <c r="D353">
        <v>0.15279274616772001</v>
      </c>
      <c r="E353">
        <v>-2.7103520418034202</v>
      </c>
      <c r="F353">
        <v>42.729253292664403</v>
      </c>
      <c r="G353">
        <v>55.498614204319601</v>
      </c>
      <c r="H353">
        <v>1.2988435305479</v>
      </c>
      <c r="I353">
        <v>0.377227642256795</v>
      </c>
    </row>
    <row r="354" spans="1:9" x14ac:dyDescent="0.2">
      <c r="A354" t="s">
        <v>26</v>
      </c>
      <c r="B354">
        <v>740.11467202752601</v>
      </c>
      <c r="C354">
        <v>969.29468564782599</v>
      </c>
      <c r="D354">
        <v>1.3096547363295299</v>
      </c>
      <c r="E354">
        <v>0.38918652486372202</v>
      </c>
      <c r="F354">
        <v>1070.1109277019</v>
      </c>
      <c r="G354">
        <v>722.95950053082197</v>
      </c>
      <c r="H354">
        <v>0.67559304537091502</v>
      </c>
      <c r="I354">
        <v>-0.56577361793298808</v>
      </c>
    </row>
    <row r="355" spans="1:9" x14ac:dyDescent="0.2">
      <c r="A355" t="s">
        <v>393</v>
      </c>
      <c r="B355">
        <v>676.43093360059902</v>
      </c>
      <c r="C355">
        <v>836.88335707444503</v>
      </c>
      <c r="D355">
        <v>1.23720444394784</v>
      </c>
      <c r="E355">
        <v>0.30708392060414802</v>
      </c>
      <c r="F355">
        <v>978.00802992813499</v>
      </c>
      <c r="G355">
        <v>542.10276606342597</v>
      </c>
      <c r="H355">
        <v>0.55429275575913206</v>
      </c>
      <c r="I355">
        <v>-0.8512799422122681</v>
      </c>
    </row>
    <row r="356" spans="1:9" x14ac:dyDescent="0.2">
      <c r="A356" t="s">
        <v>531</v>
      </c>
      <c r="B356">
        <v>584.82407533698301</v>
      </c>
      <c r="C356">
        <v>741.344983229489</v>
      </c>
      <c r="D356">
        <v>1.26763759306987</v>
      </c>
      <c r="E356">
        <v>0.34214235004205401</v>
      </c>
      <c r="F356">
        <v>754.27154867289198</v>
      </c>
      <c r="G356">
        <v>377.22234536409201</v>
      </c>
      <c r="H356">
        <v>0.50011477435122409</v>
      </c>
      <c r="I356">
        <v>-0.99966886922920106</v>
      </c>
    </row>
    <row r="357" spans="1:9" x14ac:dyDescent="0.2">
      <c r="A357" t="s">
        <v>276</v>
      </c>
      <c r="B357">
        <v>187.18314976876101</v>
      </c>
      <c r="C357">
        <v>10.3581282070763</v>
      </c>
      <c r="D357">
        <v>5.5336862425236097E-2</v>
      </c>
      <c r="E357">
        <v>-4.1756153436562204</v>
      </c>
      <c r="F357">
        <v>8.6613971519976296</v>
      </c>
      <c r="G357">
        <v>53.480632113869099</v>
      </c>
      <c r="H357">
        <v>6.17459645082024</v>
      </c>
      <c r="I357">
        <v>2.6263448504746201</v>
      </c>
    </row>
    <row r="358" spans="1:9" x14ac:dyDescent="0.2">
      <c r="A358" t="s">
        <v>287</v>
      </c>
      <c r="B358">
        <v>1160.80402108623</v>
      </c>
      <c r="C358">
        <v>1851.1942914838701</v>
      </c>
      <c r="D358">
        <v>1.5947517908764701</v>
      </c>
      <c r="E358">
        <v>0.67333189863781306</v>
      </c>
      <c r="F358">
        <v>2123.0067674465699</v>
      </c>
      <c r="G358">
        <v>1183.86121796769</v>
      </c>
      <c r="H358">
        <v>0.55763421771451704</v>
      </c>
      <c r="I358">
        <v>-0.84260900388831406</v>
      </c>
    </row>
    <row r="359" spans="1:9" x14ac:dyDescent="0.2">
      <c r="A359" t="s">
        <v>190</v>
      </c>
      <c r="B359">
        <v>1002.25711157286</v>
      </c>
      <c r="C359">
        <v>629.06585833836903</v>
      </c>
      <c r="D359">
        <v>0.62764918410124104</v>
      </c>
      <c r="E359">
        <v>-0.67196968509462207</v>
      </c>
      <c r="F359">
        <v>418.05959561144999</v>
      </c>
      <c r="G359">
        <v>355.17641476967299</v>
      </c>
      <c r="H359">
        <v>0.84958321372864509</v>
      </c>
      <c r="I359">
        <v>-0.23517283358249602</v>
      </c>
    </row>
    <row r="360" spans="1:9" x14ac:dyDescent="0.2">
      <c r="A360" t="s">
        <v>95</v>
      </c>
      <c r="B360">
        <v>133.172115809589</v>
      </c>
      <c r="C360">
        <v>27.692887796771998</v>
      </c>
      <c r="D360">
        <v>0.20794809505292902</v>
      </c>
      <c r="E360">
        <v>-2.2657046259179099</v>
      </c>
      <c r="F360">
        <v>28.916009450671201</v>
      </c>
      <c r="G360">
        <v>163.628395238157</v>
      </c>
      <c r="H360">
        <v>5.6587474671183795</v>
      </c>
      <c r="I360">
        <v>2.5004827557162601</v>
      </c>
    </row>
    <row r="361" spans="1:9" x14ac:dyDescent="0.2">
      <c r="A361" t="s">
        <v>39</v>
      </c>
      <c r="B361">
        <v>934.06245559298304</v>
      </c>
      <c r="C361">
        <v>848.47707828870796</v>
      </c>
      <c r="D361">
        <v>0.90837296072462104</v>
      </c>
      <c r="E361">
        <v>-0.13864333248972602</v>
      </c>
      <c r="F361">
        <v>1154.08572876843</v>
      </c>
      <c r="G361">
        <v>1145.5583378005899</v>
      </c>
      <c r="H361">
        <v>0.99261112865770906</v>
      </c>
      <c r="I361">
        <v>-1.06994653890544E-2</v>
      </c>
    </row>
    <row r="362" spans="1:9" x14ac:dyDescent="0.2">
      <c r="A362" t="s">
        <v>132</v>
      </c>
      <c r="B362">
        <v>30.009823655920901</v>
      </c>
      <c r="C362">
        <v>28.040893454848</v>
      </c>
      <c r="D362">
        <v>0.93439047747671811</v>
      </c>
      <c r="E362">
        <v>-9.7902523331160396E-2</v>
      </c>
      <c r="F362">
        <v>20.300466844802301</v>
      </c>
      <c r="G362">
        <v>53.382637896769502</v>
      </c>
      <c r="H362">
        <v>2.6296261216493799</v>
      </c>
      <c r="I362">
        <v>1.3948576927549401</v>
      </c>
    </row>
    <row r="363" spans="1:9" x14ac:dyDescent="0.2">
      <c r="A363" t="s">
        <v>5</v>
      </c>
      <c r="B363">
        <v>2828.2977626470201</v>
      </c>
      <c r="C363">
        <v>2997.9630907811202</v>
      </c>
      <c r="D363">
        <v>1.0599884956862899</v>
      </c>
      <c r="E363">
        <v>8.40486069522456E-2</v>
      </c>
      <c r="F363">
        <v>3492.2081641466002</v>
      </c>
      <c r="G363">
        <v>45157.7986497151</v>
      </c>
      <c r="H363">
        <v>12.931015714737701</v>
      </c>
      <c r="I363">
        <v>3.6927636963357799</v>
      </c>
    </row>
    <row r="364" spans="1:9" x14ac:dyDescent="0.2">
      <c r="A364" t="s">
        <v>529</v>
      </c>
      <c r="B364">
        <v>514.85330897960705</v>
      </c>
      <c r="C364">
        <v>775.25423609431903</v>
      </c>
      <c r="D364">
        <v>1.50577693213394</v>
      </c>
      <c r="E364">
        <v>0.59050806301095604</v>
      </c>
      <c r="F364">
        <v>837.77005739213598</v>
      </c>
      <c r="G364">
        <v>437.36648303429001</v>
      </c>
      <c r="H364">
        <v>0.52206029467769699</v>
      </c>
      <c r="I364">
        <v>-0.93771165627400999</v>
      </c>
    </row>
    <row r="365" spans="1:9" x14ac:dyDescent="0.2">
      <c r="A365" t="s">
        <v>38</v>
      </c>
      <c r="B365">
        <v>768.58562423341004</v>
      </c>
      <c r="C365">
        <v>912.44633304617696</v>
      </c>
      <c r="D365">
        <v>1.18717590373389</v>
      </c>
      <c r="E365">
        <v>0.24753371479674702</v>
      </c>
      <c r="F365">
        <v>1087.27915364675</v>
      </c>
      <c r="G365">
        <v>2589.6502590237601</v>
      </c>
      <c r="H365">
        <v>2.38177127772388</v>
      </c>
      <c r="I365">
        <v>1.2520348773763099</v>
      </c>
    </row>
    <row r="366" spans="1:9" x14ac:dyDescent="0.2">
      <c r="A366" t="s">
        <v>33</v>
      </c>
      <c r="B366">
        <v>516.52204145718304</v>
      </c>
      <c r="C366">
        <v>331.28389149113298</v>
      </c>
      <c r="D366">
        <v>0.64137416199419706</v>
      </c>
      <c r="E366">
        <v>-0.64076185946401609</v>
      </c>
      <c r="F366">
        <v>328.69470317750199</v>
      </c>
      <c r="G366">
        <v>242.72021789777401</v>
      </c>
      <c r="H366">
        <v>0.73843665733396502</v>
      </c>
      <c r="I366">
        <v>-0.43745392212951606</v>
      </c>
    </row>
    <row r="367" spans="1:9" x14ac:dyDescent="0.2">
      <c r="A367" t="s">
        <v>533</v>
      </c>
      <c r="B367">
        <v>779.867251737027</v>
      </c>
      <c r="C367">
        <v>833.78890429998899</v>
      </c>
      <c r="D367">
        <v>1.06914209109673</v>
      </c>
      <c r="E367">
        <v>9.6453602822620402E-2</v>
      </c>
      <c r="F367">
        <v>708.09440049094405</v>
      </c>
      <c r="G367">
        <v>382.33975681804702</v>
      </c>
      <c r="H367">
        <v>0.53995591061440207</v>
      </c>
      <c r="I367">
        <v>-0.88908648415714908</v>
      </c>
    </row>
    <row r="368" spans="1:9" x14ac:dyDescent="0.2">
      <c r="A368" t="s">
        <v>535</v>
      </c>
      <c r="B368">
        <v>1030.2183353057501</v>
      </c>
      <c r="C368">
        <v>1176.6759716085501</v>
      </c>
      <c r="D368">
        <v>1.14216174502401</v>
      </c>
      <c r="E368">
        <v>0.19176696963300602</v>
      </c>
      <c r="F368">
        <v>1364.73080652662</v>
      </c>
      <c r="G368">
        <v>1265.7294963499701</v>
      </c>
      <c r="H368">
        <v>0.92745726138576912</v>
      </c>
      <c r="I368">
        <v>-0.10864729316195201</v>
      </c>
    </row>
    <row r="369" spans="1:9" x14ac:dyDescent="0.2">
      <c r="A369" t="s">
        <v>525</v>
      </c>
      <c r="B369">
        <v>1814.04311656249</v>
      </c>
      <c r="C369">
        <v>2088.0081816205002</v>
      </c>
      <c r="D369">
        <v>1.15102456085892</v>
      </c>
      <c r="E369">
        <v>0.20291861839744102</v>
      </c>
      <c r="F369">
        <v>2482.8161367920302</v>
      </c>
      <c r="G369">
        <v>2474.2308524156301</v>
      </c>
      <c r="H369">
        <v>0.9965421183432861</v>
      </c>
      <c r="I369">
        <v>-4.9973137659364304E-3</v>
      </c>
    </row>
    <row r="370" spans="1:9" x14ac:dyDescent="0.2">
      <c r="A370" t="s">
        <v>202</v>
      </c>
      <c r="B370">
        <v>779.87149995091704</v>
      </c>
      <c r="C370">
        <v>1155.8276276973099</v>
      </c>
      <c r="D370">
        <v>1.4820744542787501</v>
      </c>
      <c r="E370">
        <v>0.567617925457922</v>
      </c>
      <c r="F370">
        <v>1317.03499558457</v>
      </c>
      <c r="G370">
        <v>826.54678261600395</v>
      </c>
      <c r="H370">
        <v>0.62758148825737203</v>
      </c>
      <c r="I370">
        <v>-0.67212529706377411</v>
      </c>
    </row>
    <row r="371" spans="1:9" x14ac:dyDescent="0.2">
      <c r="A371" t="s">
        <v>43</v>
      </c>
      <c r="B371">
        <v>3391.9800606384902</v>
      </c>
      <c r="C371">
        <v>457.97244379547101</v>
      </c>
      <c r="D371">
        <v>0.13501625469734202</v>
      </c>
      <c r="E371">
        <v>-2.8887949901329302</v>
      </c>
      <c r="F371">
        <v>133.72910148389801</v>
      </c>
      <c r="G371">
        <v>75.292986104368396</v>
      </c>
      <c r="H371">
        <v>0.56302618703703899</v>
      </c>
      <c r="I371">
        <v>-0.82872606950927707</v>
      </c>
    </row>
    <row r="372" spans="1:9" x14ac:dyDescent="0.2">
      <c r="A372" t="s">
        <v>135</v>
      </c>
      <c r="B372">
        <v>170.60505250085299</v>
      </c>
      <c r="C372">
        <v>193.33031778426201</v>
      </c>
      <c r="D372">
        <v>1.1332039406236001</v>
      </c>
      <c r="E372">
        <v>0.18040752369084401</v>
      </c>
      <c r="F372">
        <v>201.56321418572099</v>
      </c>
      <c r="G372">
        <v>58.736679203585702</v>
      </c>
      <c r="H372">
        <v>0.291405748022383</v>
      </c>
      <c r="I372">
        <v>-1.7788987598267401</v>
      </c>
    </row>
    <row r="373" spans="1:9" x14ac:dyDescent="0.2">
      <c r="A373" t="s">
        <v>506</v>
      </c>
      <c r="B373">
        <v>419.245695491822</v>
      </c>
      <c r="C373">
        <v>757.64007553982105</v>
      </c>
      <c r="D373">
        <v>1.8071505174335201</v>
      </c>
      <c r="E373">
        <v>0.85371667317064703</v>
      </c>
      <c r="F373">
        <v>876.66806158572399</v>
      </c>
      <c r="G373">
        <v>489.472770855698</v>
      </c>
      <c r="H373">
        <v>0.55833307075238403</v>
      </c>
      <c r="I373">
        <v>-0.8408020836420691</v>
      </c>
    </row>
    <row r="374" spans="1:9" x14ac:dyDescent="0.2">
      <c r="A374" t="s">
        <v>509</v>
      </c>
      <c r="B374">
        <v>725.70877140253901</v>
      </c>
      <c r="C374">
        <v>939.30029409807503</v>
      </c>
      <c r="D374">
        <v>1.2943212637250299</v>
      </c>
      <c r="E374">
        <v>0.37219575338701999</v>
      </c>
      <c r="F374">
        <v>978.65076764996297</v>
      </c>
      <c r="G374">
        <v>339.91847068956298</v>
      </c>
      <c r="H374">
        <v>0.34733378026751105</v>
      </c>
      <c r="I374">
        <v>-1.52560536670558</v>
      </c>
    </row>
    <row r="375" spans="1:9" x14ac:dyDescent="0.2">
      <c r="A375" t="s">
        <v>344</v>
      </c>
      <c r="B375">
        <v>2104.8897671326899</v>
      </c>
      <c r="C375">
        <v>1895.2418730827101</v>
      </c>
      <c r="D375">
        <v>0.90039958513572504</v>
      </c>
      <c r="E375">
        <v>-0.15136270282515801</v>
      </c>
      <c r="F375">
        <v>1965.1740455854001</v>
      </c>
      <c r="G375">
        <v>1140.75516378665</v>
      </c>
      <c r="H375">
        <v>0.58048556378467508</v>
      </c>
      <c r="I375">
        <v>-0.78466790603120307</v>
      </c>
    </row>
    <row r="376" spans="1:9" x14ac:dyDescent="0.2">
      <c r="A376" t="s">
        <v>140</v>
      </c>
      <c r="B376">
        <v>666.74184173089805</v>
      </c>
      <c r="C376">
        <v>846.74474416647604</v>
      </c>
      <c r="D376">
        <v>1.26997391069425</v>
      </c>
      <c r="E376">
        <v>0.34479885975442304</v>
      </c>
      <c r="F376">
        <v>967.89619238241801</v>
      </c>
      <c r="G376">
        <v>424.51144140648103</v>
      </c>
      <c r="H376">
        <v>0.43859191176439305</v>
      </c>
      <c r="I376">
        <v>-1.1890488879032</v>
      </c>
    </row>
    <row r="377" spans="1:9" x14ac:dyDescent="0.2">
      <c r="A377" t="s">
        <v>177</v>
      </c>
      <c r="B377">
        <v>819.39341596338102</v>
      </c>
      <c r="C377">
        <v>687.01801296279098</v>
      </c>
      <c r="D377">
        <v>0.8384470750903551</v>
      </c>
      <c r="E377">
        <v>-0.25420837480016101</v>
      </c>
      <c r="F377">
        <v>788.07253348218705</v>
      </c>
      <c r="G377">
        <v>519.08557378706905</v>
      </c>
      <c r="H377">
        <v>0.65867740814850007</v>
      </c>
      <c r="I377">
        <v>-0.60235602663832</v>
      </c>
    </row>
    <row r="378" spans="1:9" x14ac:dyDescent="0.2">
      <c r="A378" t="s">
        <v>241</v>
      </c>
      <c r="B378">
        <v>785.24036612877501</v>
      </c>
      <c r="C378">
        <v>1033.4211178497001</v>
      </c>
      <c r="D378">
        <v>1.31605704753113</v>
      </c>
      <c r="E378">
        <v>0.39622202737592505</v>
      </c>
      <c r="F378">
        <v>1245.48380283796</v>
      </c>
      <c r="G378">
        <v>1136.2750060958499</v>
      </c>
      <c r="H378">
        <v>0.91231616461550102</v>
      </c>
      <c r="I378">
        <v>-0.132394215587674</v>
      </c>
    </row>
    <row r="379" spans="1:9" x14ac:dyDescent="0.2">
      <c r="A379" t="s">
        <v>400</v>
      </c>
      <c r="B379">
        <v>903.03168762835696</v>
      </c>
      <c r="C379">
        <v>964.79835819399204</v>
      </c>
      <c r="D379">
        <v>1.06839922830156</v>
      </c>
      <c r="E379">
        <v>9.5450839035947005E-2</v>
      </c>
      <c r="F379">
        <v>1042.21214051631</v>
      </c>
      <c r="G379">
        <v>875.08026898243395</v>
      </c>
      <c r="H379">
        <v>0.83963737799957405</v>
      </c>
      <c r="I379">
        <v>-0.25216170260898702</v>
      </c>
    </row>
    <row r="380" spans="1:9" x14ac:dyDescent="0.2">
      <c r="A380" t="s">
        <v>143</v>
      </c>
      <c r="B380">
        <v>373.092317126691</v>
      </c>
      <c r="C380">
        <v>10.942315361542899</v>
      </c>
      <c r="D380">
        <v>2.93287072910355E-2</v>
      </c>
      <c r="E380">
        <v>-5.0915427063345797</v>
      </c>
      <c r="F380">
        <v>7.6387125032886303</v>
      </c>
      <c r="G380">
        <v>30.044121286538299</v>
      </c>
      <c r="H380">
        <v>3.93313942285479</v>
      </c>
      <c r="I380">
        <v>1.9756813281816701</v>
      </c>
    </row>
    <row r="381" spans="1:9" x14ac:dyDescent="0.2">
      <c r="A381" t="s">
        <v>266</v>
      </c>
      <c r="B381">
        <v>557.426365818622</v>
      </c>
      <c r="C381">
        <v>685.47163722089203</v>
      </c>
      <c r="D381">
        <v>1.22970795651947</v>
      </c>
      <c r="E381">
        <v>0.29831573043610704</v>
      </c>
      <c r="F381">
        <v>725.739861299018</v>
      </c>
      <c r="G381">
        <v>510.97932531359299</v>
      </c>
      <c r="H381">
        <v>0.70408055635662603</v>
      </c>
      <c r="I381">
        <v>-0.50618759271869407</v>
      </c>
    </row>
    <row r="382" spans="1:9" x14ac:dyDescent="0.2">
      <c r="A382" t="s">
        <v>484</v>
      </c>
      <c r="B382">
        <v>1229.2857461774299</v>
      </c>
      <c r="C382">
        <v>599.73004020061001</v>
      </c>
      <c r="D382">
        <v>0.48786870104491303</v>
      </c>
      <c r="E382">
        <v>-1.0354351639818999</v>
      </c>
      <c r="F382">
        <v>576.55141014840297</v>
      </c>
      <c r="G382">
        <v>1240.3745113483701</v>
      </c>
      <c r="H382">
        <v>2.15136844610111</v>
      </c>
      <c r="I382">
        <v>1.1052546237116401</v>
      </c>
    </row>
    <row r="383" spans="1:9" x14ac:dyDescent="0.2">
      <c r="A383" t="s">
        <v>355</v>
      </c>
      <c r="B383">
        <v>16.040771418588001</v>
      </c>
      <c r="C383">
        <v>10.1794155393236</v>
      </c>
      <c r="D383">
        <v>0.63459638403223806</v>
      </c>
      <c r="E383">
        <v>-0.6560887941701371</v>
      </c>
      <c r="F383">
        <v>8.95640886083957</v>
      </c>
      <c r="G383">
        <v>26.5493440159687</v>
      </c>
      <c r="H383">
        <v>2.96428450604252</v>
      </c>
      <c r="I383">
        <v>1.5676839212465401</v>
      </c>
    </row>
    <row r="384" spans="1:9" x14ac:dyDescent="0.2">
      <c r="A384" t="s">
        <v>472</v>
      </c>
      <c r="B384">
        <v>123.985114837468</v>
      </c>
      <c r="C384">
        <v>27.873684060333201</v>
      </c>
      <c r="D384">
        <v>0.22481476181130902</v>
      </c>
      <c r="E384">
        <v>-2.1531913258198099</v>
      </c>
      <c r="F384">
        <v>21.988473318674998</v>
      </c>
      <c r="G384">
        <v>969.30022736896694</v>
      </c>
      <c r="H384">
        <v>44.082197673347899</v>
      </c>
      <c r="I384">
        <v>5.4621242446904104</v>
      </c>
    </row>
    <row r="385" spans="1:9" x14ac:dyDescent="0.2">
      <c r="A385" t="s">
        <v>64</v>
      </c>
      <c r="B385">
        <v>959.840891447942</v>
      </c>
      <c r="C385">
        <v>853.28397802330801</v>
      </c>
      <c r="D385">
        <v>0.88898481573973109</v>
      </c>
      <c r="E385">
        <v>-0.16976931750169102</v>
      </c>
      <c r="F385">
        <v>1046.99495381575</v>
      </c>
      <c r="G385">
        <v>2598.3878607377301</v>
      </c>
      <c r="H385">
        <v>2.4817577690016299</v>
      </c>
      <c r="I385">
        <v>1.3113623086535</v>
      </c>
    </row>
    <row r="386" spans="1:9" x14ac:dyDescent="0.2">
      <c r="A386" t="s">
        <v>378</v>
      </c>
      <c r="B386">
        <v>620.30166658160999</v>
      </c>
      <c r="C386">
        <v>319.969814817074</v>
      </c>
      <c r="D386">
        <v>0.51582936505777899</v>
      </c>
      <c r="E386">
        <v>-0.95503418989257205</v>
      </c>
      <c r="F386">
        <v>269.87452412179499</v>
      </c>
      <c r="G386">
        <v>77.846303518519406</v>
      </c>
      <c r="H386">
        <v>0.28845369444129904</v>
      </c>
      <c r="I386">
        <v>-1.79358835370019</v>
      </c>
    </row>
    <row r="387" spans="1:9" x14ac:dyDescent="0.2">
      <c r="A387" t="s">
        <v>442</v>
      </c>
      <c r="B387">
        <v>624.46582984823897</v>
      </c>
      <c r="C387">
        <v>782.908536744868</v>
      </c>
      <c r="D387">
        <v>1.2537251829057401</v>
      </c>
      <c r="E387">
        <v>0.32622114342714703</v>
      </c>
      <c r="F387">
        <v>918.41534488690399</v>
      </c>
      <c r="G387">
        <v>3174.8894213352901</v>
      </c>
      <c r="H387">
        <v>3.4569211403216</v>
      </c>
      <c r="I387">
        <v>1.7894876930522599</v>
      </c>
    </row>
    <row r="388" spans="1:9" x14ac:dyDescent="0.2">
      <c r="A388" t="s">
        <v>251</v>
      </c>
      <c r="B388">
        <v>583.08502605073295</v>
      </c>
      <c r="C388">
        <v>813.91632196164596</v>
      </c>
      <c r="D388">
        <v>1.39587930678712</v>
      </c>
      <c r="E388">
        <v>0.48117420585474502</v>
      </c>
      <c r="F388">
        <v>959.04907487487003</v>
      </c>
      <c r="G388">
        <v>647.49275108755398</v>
      </c>
      <c r="H388">
        <v>0.67514037399184601</v>
      </c>
      <c r="I388">
        <v>-0.56674059893578499</v>
      </c>
    </row>
    <row r="389" spans="1:9" x14ac:dyDescent="0.2">
      <c r="A389" t="s">
        <v>500</v>
      </c>
      <c r="B389">
        <v>542.58615925854804</v>
      </c>
      <c r="C389">
        <v>563.97209914710504</v>
      </c>
      <c r="D389">
        <v>1.0394148275322399</v>
      </c>
      <c r="E389">
        <v>5.5771544698263002E-2</v>
      </c>
      <c r="F389">
        <v>601.97128055895996</v>
      </c>
      <c r="G389">
        <v>456.51536143800502</v>
      </c>
      <c r="H389">
        <v>0.75836734439242404</v>
      </c>
      <c r="I389">
        <v>-0.39903125235138304</v>
      </c>
    </row>
    <row r="390" spans="1:9" x14ac:dyDescent="0.2">
      <c r="A390" t="s">
        <v>192</v>
      </c>
      <c r="B390">
        <v>27.201899194159601</v>
      </c>
      <c r="C390">
        <v>17.997989503178999</v>
      </c>
      <c r="D390">
        <v>0.66164459233946804</v>
      </c>
      <c r="E390">
        <v>-0.59587162492010604</v>
      </c>
      <c r="F390">
        <v>14.3849505326691</v>
      </c>
      <c r="G390">
        <v>161.653225985804</v>
      </c>
      <c r="H390">
        <v>11.2376629741395</v>
      </c>
      <c r="I390">
        <v>3.49027013345493</v>
      </c>
    </row>
    <row r="391" spans="1:9" x14ac:dyDescent="0.2">
      <c r="A391" t="s">
        <v>133</v>
      </c>
      <c r="B391">
        <v>1658.17688119377</v>
      </c>
      <c r="C391">
        <v>1246.64522510185</v>
      </c>
      <c r="D391">
        <v>0.75181679303377702</v>
      </c>
      <c r="E391">
        <v>-0.41154695423911103</v>
      </c>
      <c r="F391">
        <v>1599.24130533117</v>
      </c>
      <c r="G391">
        <v>2201.99691440992</v>
      </c>
      <c r="H391">
        <v>1.3769009761500199</v>
      </c>
      <c r="I391">
        <v>0.46142480758158305</v>
      </c>
    </row>
    <row r="392" spans="1:9" x14ac:dyDescent="0.2">
      <c r="A392" t="s">
        <v>475</v>
      </c>
      <c r="B392">
        <v>70.890664935218695</v>
      </c>
      <c r="C392">
        <v>8.3856489170373596</v>
      </c>
      <c r="D392">
        <v>0.11828988943326101</v>
      </c>
      <c r="E392">
        <v>-3.0796013271086502</v>
      </c>
      <c r="F392">
        <v>9.0041925876230504</v>
      </c>
      <c r="G392">
        <v>17.812713414185602</v>
      </c>
      <c r="H392">
        <v>1.9782688165366999</v>
      </c>
      <c r="I392">
        <v>0.98423847965303002</v>
      </c>
    </row>
    <row r="393" spans="1:9" x14ac:dyDescent="0.2">
      <c r="A393" t="s">
        <v>213</v>
      </c>
      <c r="B393">
        <v>1416.1113335310899</v>
      </c>
      <c r="C393">
        <v>1649.1691172021899</v>
      </c>
      <c r="D393">
        <v>1.16457589043509</v>
      </c>
      <c r="E393">
        <v>0.21980465688401402</v>
      </c>
      <c r="F393">
        <v>1874.20336660425</v>
      </c>
      <c r="G393">
        <v>851.00288757649696</v>
      </c>
      <c r="H393">
        <v>0.45406112417692202</v>
      </c>
      <c r="I393">
        <v>-1.1390415735580199</v>
      </c>
    </row>
    <row r="394" spans="1:9" x14ac:dyDescent="0.2">
      <c r="A394" t="s">
        <v>358</v>
      </c>
      <c r="B394">
        <v>649.20324618801601</v>
      </c>
      <c r="C394">
        <v>830.51485777344601</v>
      </c>
      <c r="D394">
        <v>1.27928327938909</v>
      </c>
      <c r="E394">
        <v>0.35533576423331603</v>
      </c>
      <c r="F394">
        <v>922.99468172124796</v>
      </c>
      <c r="G394">
        <v>451.40325940905097</v>
      </c>
      <c r="H394">
        <v>0.48906377073294904</v>
      </c>
      <c r="I394">
        <v>-1.03190549939962</v>
      </c>
    </row>
    <row r="395" spans="1:9" x14ac:dyDescent="0.2">
      <c r="A395" t="s">
        <v>260</v>
      </c>
      <c r="B395">
        <v>797.49430761503402</v>
      </c>
      <c r="C395">
        <v>823.27050975038003</v>
      </c>
      <c r="D395">
        <v>1.03232148729993</v>
      </c>
      <c r="E395">
        <v>4.5892327259098399E-2</v>
      </c>
      <c r="F395">
        <v>1009.27476686966</v>
      </c>
      <c r="G395">
        <v>749.65340897544502</v>
      </c>
      <c r="H395">
        <v>0.7427644419374051</v>
      </c>
      <c r="I395">
        <v>-0.42902334351880506</v>
      </c>
    </row>
    <row r="396" spans="1:9" x14ac:dyDescent="0.2">
      <c r="A396" t="s">
        <v>13</v>
      </c>
      <c r="B396">
        <v>335.24587584381902</v>
      </c>
      <c r="C396">
        <v>106.89453315734499</v>
      </c>
      <c r="D396">
        <v>0.31885413321876105</v>
      </c>
      <c r="E396">
        <v>-1.6490315123080799</v>
      </c>
      <c r="F396">
        <v>95.831136793970302</v>
      </c>
      <c r="G396">
        <v>66.150597674978101</v>
      </c>
      <c r="H396">
        <v>0.69028292774191902</v>
      </c>
      <c r="I396">
        <v>-0.53474029127441502</v>
      </c>
    </row>
    <row r="397" spans="1:9" x14ac:dyDescent="0.2">
      <c r="A397" t="s">
        <v>101</v>
      </c>
      <c r="B397">
        <v>1115.20505869668</v>
      </c>
      <c r="C397">
        <v>827.98198027344495</v>
      </c>
      <c r="D397">
        <v>0.74244819265893203</v>
      </c>
      <c r="E397">
        <v>-0.42963773537355604</v>
      </c>
      <c r="F397">
        <v>851.60062917638595</v>
      </c>
      <c r="G397">
        <v>563.99630074598804</v>
      </c>
      <c r="H397">
        <v>0.66227792867115309</v>
      </c>
      <c r="I397">
        <v>-0.59449131566463909</v>
      </c>
    </row>
    <row r="398" spans="1:9" x14ac:dyDescent="0.2">
      <c r="A398" t="s">
        <v>187</v>
      </c>
      <c r="B398">
        <v>1392.30743483275</v>
      </c>
      <c r="C398">
        <v>237.78156570425</v>
      </c>
      <c r="D398">
        <v>0.170782371590807</v>
      </c>
      <c r="E398">
        <v>-2.5497690293614101</v>
      </c>
      <c r="F398">
        <v>192.59825829596801</v>
      </c>
      <c r="G398">
        <v>136.07969074293001</v>
      </c>
      <c r="H398">
        <v>0.70654683976329002</v>
      </c>
      <c r="I398">
        <v>-0.50114288924075501</v>
      </c>
    </row>
    <row r="399" spans="1:9" x14ac:dyDescent="0.2">
      <c r="A399" t="s">
        <v>149</v>
      </c>
      <c r="B399">
        <v>918.13484001222798</v>
      </c>
      <c r="C399">
        <v>932.58566550575699</v>
      </c>
      <c r="D399">
        <v>1.0157393281071201</v>
      </c>
      <c r="E399">
        <v>2.2530206933935398E-2</v>
      </c>
      <c r="F399">
        <v>1311.5018015142</v>
      </c>
      <c r="G399">
        <v>1801.0357133115399</v>
      </c>
      <c r="H399">
        <v>1.37326209634797</v>
      </c>
      <c r="I399">
        <v>0.45760699985886105</v>
      </c>
    </row>
    <row r="400" spans="1:9" x14ac:dyDescent="0.2">
      <c r="A400" t="s">
        <v>291</v>
      </c>
      <c r="B400">
        <v>1122.5944307971599</v>
      </c>
      <c r="C400">
        <v>35.358958199085997</v>
      </c>
      <c r="D400">
        <v>3.1497535734234403E-2</v>
      </c>
      <c r="E400">
        <v>-4.9886172285611803</v>
      </c>
      <c r="F400">
        <v>28.5467608896294</v>
      </c>
      <c r="G400">
        <v>67.171104986962703</v>
      </c>
      <c r="H400">
        <v>2.3530201989173802</v>
      </c>
      <c r="I400">
        <v>1.2345137050725601</v>
      </c>
    </row>
    <row r="401" spans="1:9" x14ac:dyDescent="0.2">
      <c r="A401" t="s">
        <v>409</v>
      </c>
      <c r="B401">
        <v>25.346076231365199</v>
      </c>
      <c r="C401">
        <v>17.808340346116399</v>
      </c>
      <c r="D401">
        <v>0.70260738520461707</v>
      </c>
      <c r="E401">
        <v>-0.509209353877775</v>
      </c>
      <c r="F401">
        <v>17.6970036826254</v>
      </c>
      <c r="G401">
        <v>60.379649247356802</v>
      </c>
      <c r="H401">
        <v>3.4118571895103598</v>
      </c>
      <c r="I401">
        <v>1.7705572608716</v>
      </c>
    </row>
    <row r="402" spans="1:9" x14ac:dyDescent="0.2">
      <c r="A402" t="s">
        <v>293</v>
      </c>
      <c r="B402">
        <v>1291.5862005030899</v>
      </c>
      <c r="C402">
        <v>1616.06233551183</v>
      </c>
      <c r="D402">
        <v>1.2512229806128001</v>
      </c>
      <c r="E402">
        <v>0.32333891528959702</v>
      </c>
      <c r="F402">
        <v>1757.95143040312</v>
      </c>
      <c r="G402">
        <v>8083.6714919347396</v>
      </c>
      <c r="H402">
        <v>4.5983474583715003</v>
      </c>
      <c r="I402">
        <v>2.20111548248288</v>
      </c>
    </row>
    <row r="403" spans="1:9" x14ac:dyDescent="0.2">
      <c r="A403" t="s">
        <v>332</v>
      </c>
      <c r="B403">
        <v>1343.28136464828</v>
      </c>
      <c r="C403">
        <v>1022.3369769554</v>
      </c>
      <c r="D403">
        <v>0.76107433919705203</v>
      </c>
      <c r="E403">
        <v>-0.39389071664749203</v>
      </c>
      <c r="F403">
        <v>606.76470185533003</v>
      </c>
      <c r="G403">
        <v>997.86328718846005</v>
      </c>
      <c r="H403">
        <v>1.6445638385641899</v>
      </c>
      <c r="I403">
        <v>0.71770501169559997</v>
      </c>
    </row>
    <row r="404" spans="1:9" x14ac:dyDescent="0.2">
      <c r="A404" t="s">
        <v>148</v>
      </c>
      <c r="B404">
        <v>1220.50641341868</v>
      </c>
      <c r="C404">
        <v>785.97959560519303</v>
      </c>
      <c r="D404">
        <v>0.64397825932240405</v>
      </c>
      <c r="E404">
        <v>-0.63491611104621204</v>
      </c>
      <c r="F404">
        <v>921.85106403091902</v>
      </c>
      <c r="G404">
        <v>1419.3572928792801</v>
      </c>
      <c r="H404">
        <v>1.5396817862019301</v>
      </c>
      <c r="I404">
        <v>0.62263221266959101</v>
      </c>
    </row>
    <row r="405" spans="1:9" x14ac:dyDescent="0.2">
      <c r="A405" t="s">
        <v>236</v>
      </c>
      <c r="B405">
        <v>1054.7527532244401</v>
      </c>
      <c r="C405">
        <v>1490.80839389377</v>
      </c>
      <c r="D405">
        <v>1.4134197700231499</v>
      </c>
      <c r="E405">
        <v>0.49918999376352702</v>
      </c>
      <c r="F405">
        <v>1565.7331914776601</v>
      </c>
      <c r="G405">
        <v>2350.3480688054401</v>
      </c>
      <c r="H405">
        <v>1.50111658972196</v>
      </c>
      <c r="I405">
        <v>0.58603603350854205</v>
      </c>
    </row>
    <row r="406" spans="1:9" x14ac:dyDescent="0.2">
      <c r="A406" t="s">
        <v>380</v>
      </c>
      <c r="B406">
        <v>1168.1607080851099</v>
      </c>
      <c r="C406">
        <v>585.17413006464005</v>
      </c>
      <c r="D406">
        <v>0.50093632324260906</v>
      </c>
      <c r="E406">
        <v>-0.99730086867379308</v>
      </c>
      <c r="F406">
        <v>531.535607763916</v>
      </c>
      <c r="G406">
        <v>1572.2545111966299</v>
      </c>
      <c r="H406">
        <v>2.9579476675341603</v>
      </c>
      <c r="I406">
        <v>1.56459652827984</v>
      </c>
    </row>
    <row r="407" spans="1:9" x14ac:dyDescent="0.2">
      <c r="A407" t="s">
        <v>353</v>
      </c>
      <c r="B407">
        <v>82.529099033856198</v>
      </c>
      <c r="C407">
        <v>21.475498838735501</v>
      </c>
      <c r="D407">
        <v>0.26021729414403905</v>
      </c>
      <c r="E407">
        <v>-1.9422112475636899</v>
      </c>
      <c r="F407">
        <v>21.8201014599878</v>
      </c>
      <c r="G407">
        <v>161.79991210733499</v>
      </c>
      <c r="H407">
        <v>7.41517689108976</v>
      </c>
      <c r="I407">
        <v>2.8904811089784901</v>
      </c>
    </row>
    <row r="408" spans="1:9" x14ac:dyDescent="0.2">
      <c r="A408" t="s">
        <v>189</v>
      </c>
      <c r="B408">
        <v>1086.88104365765</v>
      </c>
      <c r="C408">
        <v>645.75104416046497</v>
      </c>
      <c r="D408">
        <v>0.59413221707072805</v>
      </c>
      <c r="E408">
        <v>-0.75114407348045709</v>
      </c>
      <c r="F408">
        <v>1244.2034604954499</v>
      </c>
      <c r="G408">
        <v>12910.5690905384</v>
      </c>
      <c r="H408">
        <v>10.376573848619101</v>
      </c>
      <c r="I408">
        <v>3.3752582661802499</v>
      </c>
    </row>
    <row r="409" spans="1:9" x14ac:dyDescent="0.2">
      <c r="A409" t="s">
        <v>191</v>
      </c>
      <c r="B409">
        <v>18.323159524690499</v>
      </c>
      <c r="C409">
        <v>13.7626365428649</v>
      </c>
      <c r="D409">
        <v>0.75110608104021204</v>
      </c>
      <c r="E409">
        <v>-0.41291141646499602</v>
      </c>
      <c r="F409">
        <v>16.848709134494499</v>
      </c>
      <c r="G409">
        <v>111.80629492522201</v>
      </c>
      <c r="H409">
        <v>6.6358967937976896</v>
      </c>
      <c r="I409">
        <v>2.7302914486454801</v>
      </c>
    </row>
    <row r="410" spans="1:9" x14ac:dyDescent="0.2">
      <c r="A410" t="s">
        <v>365</v>
      </c>
      <c r="B410">
        <v>510.82495082154702</v>
      </c>
      <c r="C410">
        <v>770.00172553281504</v>
      </c>
      <c r="D410">
        <v>1.5073690591942301</v>
      </c>
      <c r="E410">
        <v>0.59203268480806304</v>
      </c>
      <c r="F410">
        <v>590.69608148979</v>
      </c>
      <c r="G410">
        <v>261.20332488223499</v>
      </c>
      <c r="H410">
        <v>0.44219579758080602</v>
      </c>
      <c r="I410">
        <v>-1.1772427803576899</v>
      </c>
    </row>
    <row r="411" spans="1:9" x14ac:dyDescent="0.2">
      <c r="A411" t="s">
        <v>395</v>
      </c>
      <c r="B411">
        <v>939.58754919403702</v>
      </c>
      <c r="C411">
        <v>308.26726056661602</v>
      </c>
      <c r="D411">
        <v>0.32808785177181504</v>
      </c>
      <c r="E411">
        <v>-1.60784591923593</v>
      </c>
      <c r="F411">
        <v>61.572039595454498</v>
      </c>
      <c r="G411">
        <v>118.02947509055799</v>
      </c>
      <c r="H411">
        <v>1.91693300832724</v>
      </c>
      <c r="I411">
        <v>0.93879991956065112</v>
      </c>
    </row>
    <row r="412" spans="1:9" x14ac:dyDescent="0.2">
      <c r="A412" t="s">
        <v>339</v>
      </c>
      <c r="B412">
        <v>1211.6022792918</v>
      </c>
      <c r="C412">
        <v>895.65557077229403</v>
      </c>
      <c r="D412">
        <v>0.73923232572310404</v>
      </c>
      <c r="E412">
        <v>-0.43590024946898603</v>
      </c>
      <c r="F412">
        <v>959.65754335173699</v>
      </c>
      <c r="G412">
        <v>550.50932952227299</v>
      </c>
      <c r="H412">
        <v>0.57365185459757106</v>
      </c>
      <c r="I412">
        <v>-0.80175265419924802</v>
      </c>
    </row>
    <row r="413" spans="1:9" x14ac:dyDescent="0.2">
      <c r="A413" t="s">
        <v>549</v>
      </c>
      <c r="B413">
        <v>1020.39903049518</v>
      </c>
      <c r="C413">
        <v>1104.57699297832</v>
      </c>
      <c r="D413">
        <v>1.0824951415744699</v>
      </c>
      <c r="E413">
        <v>0.11436054990151301</v>
      </c>
      <c r="F413">
        <v>1111.17013859598</v>
      </c>
      <c r="G413">
        <v>766.74783134262202</v>
      </c>
      <c r="H413">
        <v>0.69003639020703811</v>
      </c>
      <c r="I413">
        <v>-0.53525564808804904</v>
      </c>
    </row>
    <row r="414" spans="1:9" x14ac:dyDescent="0.2">
      <c r="A414" t="s">
        <v>547</v>
      </c>
      <c r="B414">
        <v>18.6639674327477</v>
      </c>
      <c r="C414">
        <v>12.3724471933473</v>
      </c>
      <c r="D414">
        <v>0.66290552841614403</v>
      </c>
      <c r="E414">
        <v>-0.5931248103666541</v>
      </c>
      <c r="F414">
        <v>12.8377153560944</v>
      </c>
      <c r="G414">
        <v>24.6945747758203</v>
      </c>
      <c r="H414">
        <v>1.92359575600787</v>
      </c>
      <c r="I414">
        <v>0.94380564833958602</v>
      </c>
    </row>
    <row r="415" spans="1:9" x14ac:dyDescent="0.2">
      <c r="A415" t="s">
        <v>303</v>
      </c>
      <c r="B415">
        <v>703.35179405413805</v>
      </c>
      <c r="C415">
        <v>872.18146427474198</v>
      </c>
      <c r="D415">
        <v>1.24003588481301</v>
      </c>
      <c r="E415">
        <v>0.31038187068689405</v>
      </c>
      <c r="F415">
        <v>1066.3771309600299</v>
      </c>
      <c r="G415">
        <v>996.92729192715899</v>
      </c>
      <c r="H415">
        <v>0.9348730978782841</v>
      </c>
      <c r="I415">
        <v>-9.7157551798389905E-2</v>
      </c>
    </row>
    <row r="416" spans="1:9" x14ac:dyDescent="0.2">
      <c r="A416" t="s">
        <v>173</v>
      </c>
      <c r="B416">
        <v>794.41827841625798</v>
      </c>
      <c r="C416">
        <v>959.75367572806101</v>
      </c>
      <c r="D416">
        <v>1.2081213408651801</v>
      </c>
      <c r="E416">
        <v>0.27276536283597502</v>
      </c>
      <c r="F416">
        <v>1207.78812815332</v>
      </c>
      <c r="G416">
        <v>1521.1662733918499</v>
      </c>
      <c r="H416">
        <v>1.2594645020378499</v>
      </c>
      <c r="I416">
        <v>0.33281046033681505</v>
      </c>
    </row>
    <row r="417" spans="1:9" x14ac:dyDescent="0.2">
      <c r="A417" t="s">
        <v>548</v>
      </c>
      <c r="B417">
        <v>549.89038142393997</v>
      </c>
      <c r="C417">
        <v>865.20461368175199</v>
      </c>
      <c r="D417">
        <v>1.5734128890221801</v>
      </c>
      <c r="E417">
        <v>0.65389730697787807</v>
      </c>
      <c r="F417">
        <v>953.52365132050102</v>
      </c>
      <c r="G417">
        <v>1282.8491632825601</v>
      </c>
      <c r="H417">
        <v>1.34537739206152</v>
      </c>
      <c r="I417">
        <v>0.42801092020567</v>
      </c>
    </row>
    <row r="418" spans="1:9" x14ac:dyDescent="0.2">
      <c r="A418" t="s">
        <v>316</v>
      </c>
      <c r="B418">
        <v>1291.4847356390201</v>
      </c>
      <c r="C418">
        <v>1412.30911867899</v>
      </c>
      <c r="D418">
        <v>1.0935546349916301</v>
      </c>
      <c r="E418">
        <v>0.129025300552851</v>
      </c>
      <c r="F418">
        <v>1723.52850118982</v>
      </c>
      <c r="G418">
        <v>1112.21216178029</v>
      </c>
      <c r="H418">
        <v>0.6453111515199681</v>
      </c>
      <c r="I418">
        <v>-0.63193313820494401</v>
      </c>
    </row>
    <row r="419" spans="1:9" x14ac:dyDescent="0.2">
      <c r="A419" t="s">
        <v>23</v>
      </c>
      <c r="B419">
        <v>709.96312242634997</v>
      </c>
      <c r="C419">
        <v>935.72269716216397</v>
      </c>
      <c r="D419">
        <v>1.3179877483836999</v>
      </c>
      <c r="E419">
        <v>0.39833695955064202</v>
      </c>
      <c r="F419">
        <v>1084.70636095702</v>
      </c>
      <c r="G419">
        <v>1293.6539748914299</v>
      </c>
      <c r="H419">
        <v>1.1926305786112199</v>
      </c>
      <c r="I419">
        <v>0.254147232521375</v>
      </c>
    </row>
    <row r="420" spans="1:9" x14ac:dyDescent="0.2">
      <c r="A420" t="s">
        <v>436</v>
      </c>
      <c r="B420">
        <v>611.98329130785203</v>
      </c>
      <c r="C420">
        <v>118.134407680127</v>
      </c>
      <c r="D420">
        <v>0.19303534811819101</v>
      </c>
      <c r="E420">
        <v>-2.3730630407341202</v>
      </c>
      <c r="F420">
        <v>39.962231483368903</v>
      </c>
      <c r="G420">
        <v>88.240800040881396</v>
      </c>
      <c r="H420">
        <v>2.2081049222089799</v>
      </c>
      <c r="I420">
        <v>1.1428087260808399</v>
      </c>
    </row>
    <row r="421" spans="1:9" x14ac:dyDescent="0.2">
      <c r="A421" t="s">
        <v>220</v>
      </c>
      <c r="B421">
        <v>710.904428158624</v>
      </c>
      <c r="C421">
        <v>852.02872546356002</v>
      </c>
      <c r="D421">
        <v>1.1985137406873001</v>
      </c>
      <c r="E421">
        <v>0.26124644925220503</v>
      </c>
      <c r="F421">
        <v>1076.4997421149401</v>
      </c>
      <c r="G421">
        <v>2745.4686677575501</v>
      </c>
      <c r="H421">
        <v>2.55036630325956</v>
      </c>
      <c r="I421">
        <v>1.3507044729442099</v>
      </c>
    </row>
    <row r="422" spans="1:9" x14ac:dyDescent="0.2">
      <c r="A422" t="s">
        <v>450</v>
      </c>
      <c r="B422">
        <v>244.021423741695</v>
      </c>
      <c r="C422">
        <v>286.530199699739</v>
      </c>
      <c r="D422">
        <v>1.1742009996755101</v>
      </c>
      <c r="E422">
        <v>0.23167939006140101</v>
      </c>
      <c r="F422">
        <v>155.86849650155</v>
      </c>
      <c r="G422">
        <v>123.67465107885801</v>
      </c>
      <c r="H422">
        <v>0.79345508460478908</v>
      </c>
      <c r="I422">
        <v>-0.33377953666868504</v>
      </c>
    </row>
    <row r="423" spans="1:9" x14ac:dyDescent="0.2">
      <c r="A423" t="s">
        <v>286</v>
      </c>
      <c r="B423">
        <v>279.21935420561402</v>
      </c>
      <c r="C423">
        <v>519.91945971480902</v>
      </c>
      <c r="D423">
        <v>1.8620466378270701</v>
      </c>
      <c r="E423">
        <v>0.89688920786942905</v>
      </c>
      <c r="F423">
        <v>603.05820763186898</v>
      </c>
      <c r="G423">
        <v>527.97659060587898</v>
      </c>
      <c r="H423">
        <v>0.87549855706163804</v>
      </c>
      <c r="I423">
        <v>-0.19182329398036801</v>
      </c>
    </row>
    <row r="424" spans="1:9" x14ac:dyDescent="0.2">
      <c r="A424" t="s">
        <v>96</v>
      </c>
      <c r="B424">
        <v>329.11868752216901</v>
      </c>
      <c r="C424">
        <v>499.17833461997901</v>
      </c>
      <c r="D424">
        <v>1.51671221825213</v>
      </c>
      <c r="E424">
        <v>0.600947373860242</v>
      </c>
      <c r="F424">
        <v>575.85177119276204</v>
      </c>
      <c r="G424">
        <v>2620.0829960010201</v>
      </c>
      <c r="H424">
        <v>4.5499260870102596</v>
      </c>
      <c r="I424">
        <v>2.18584310909818</v>
      </c>
    </row>
    <row r="425" spans="1:9" x14ac:dyDescent="0.2">
      <c r="A425" t="s">
        <v>157</v>
      </c>
      <c r="B425">
        <v>612.12994756094099</v>
      </c>
      <c r="C425">
        <v>745.04222951779695</v>
      </c>
      <c r="D425">
        <v>1.2171308273454899</v>
      </c>
      <c r="E425">
        <v>0.283484249249913</v>
      </c>
      <c r="F425">
        <v>931.38865768883397</v>
      </c>
      <c r="G425">
        <v>1283.05702947294</v>
      </c>
      <c r="H425">
        <v>1.3775742477439499</v>
      </c>
      <c r="I425">
        <v>0.46213007848084603</v>
      </c>
    </row>
    <row r="426" spans="1:9" x14ac:dyDescent="0.2">
      <c r="A426" t="s">
        <v>73</v>
      </c>
      <c r="B426">
        <v>636.539351221988</v>
      </c>
      <c r="C426">
        <v>842.73235869372604</v>
      </c>
      <c r="D426">
        <v>1.3239281390473401</v>
      </c>
      <c r="E426">
        <v>0.40482481681762905</v>
      </c>
      <c r="F426">
        <v>967.58618472003297</v>
      </c>
      <c r="G426">
        <v>437.38684329054701</v>
      </c>
      <c r="H426">
        <v>0.45203915702568903</v>
      </c>
      <c r="I426">
        <v>-1.1454803461407801</v>
      </c>
    </row>
    <row r="427" spans="1:9" x14ac:dyDescent="0.2">
      <c r="A427" t="s">
        <v>546</v>
      </c>
      <c r="B427">
        <v>1015.75807817596</v>
      </c>
      <c r="C427">
        <v>1510.7331552112901</v>
      </c>
      <c r="D427">
        <v>1.48729622502652</v>
      </c>
      <c r="E427">
        <v>0.57269201781064005</v>
      </c>
      <c r="F427">
        <v>1700.7552300064899</v>
      </c>
      <c r="G427">
        <v>1545.2494060977399</v>
      </c>
      <c r="H427">
        <v>0.90856660549081003</v>
      </c>
      <c r="I427">
        <v>-0.13833581500248701</v>
      </c>
    </row>
    <row r="428" spans="1:9" x14ac:dyDescent="0.2">
      <c r="A428" t="s">
        <v>82</v>
      </c>
      <c r="B428">
        <v>758.85777773165898</v>
      </c>
      <c r="C428">
        <v>905.19925552387394</v>
      </c>
      <c r="D428">
        <v>1.1928444065364301</v>
      </c>
      <c r="E428">
        <v>0.25440587156815203</v>
      </c>
      <c r="F428">
        <v>827.65281959579602</v>
      </c>
      <c r="G428">
        <v>606.45242408513104</v>
      </c>
      <c r="H428">
        <v>0.73273770079259404</v>
      </c>
      <c r="I428">
        <v>-0.44863124780939301</v>
      </c>
    </row>
    <row r="429" spans="1:9" x14ac:dyDescent="0.2">
      <c r="A429" t="s">
        <v>56</v>
      </c>
      <c r="B429">
        <v>1421.3968927639201</v>
      </c>
      <c r="C429">
        <v>1218.14829907387</v>
      </c>
      <c r="D429">
        <v>0.85700785282087411</v>
      </c>
      <c r="E429">
        <v>-0.22261967097686</v>
      </c>
      <c r="F429">
        <v>1296.17358184977</v>
      </c>
      <c r="G429">
        <v>884.347332550788</v>
      </c>
      <c r="H429">
        <v>0.68227538728935999</v>
      </c>
      <c r="I429">
        <v>-0.55157392208266509</v>
      </c>
    </row>
    <row r="430" spans="1:9" x14ac:dyDescent="0.2">
      <c r="A430" t="s">
        <v>130</v>
      </c>
      <c r="B430">
        <v>531.39039810647205</v>
      </c>
      <c r="C430">
        <v>545.71640023128896</v>
      </c>
      <c r="D430">
        <v>1.0269594674195599</v>
      </c>
      <c r="E430">
        <v>3.8379241727415199E-2</v>
      </c>
      <c r="F430">
        <v>621.17084216314595</v>
      </c>
      <c r="G430">
        <v>903.14656518574805</v>
      </c>
      <c r="H430">
        <v>1.4539423036030801</v>
      </c>
      <c r="I430">
        <v>0.53997002031854202</v>
      </c>
    </row>
    <row r="431" spans="1:9" x14ac:dyDescent="0.2">
      <c r="A431" t="s">
        <v>162</v>
      </c>
      <c r="B431">
        <v>33.268038368609098</v>
      </c>
      <c r="C431">
        <v>22.840235398631599</v>
      </c>
      <c r="D431">
        <v>0.686551913448047</v>
      </c>
      <c r="E431">
        <v>-0.54255928137239606</v>
      </c>
      <c r="F431">
        <v>18.474544788213301</v>
      </c>
      <c r="G431">
        <v>57.897067356585303</v>
      </c>
      <c r="H431">
        <v>3.13388329835999</v>
      </c>
      <c r="I431">
        <v>1.6479514567689799</v>
      </c>
    </row>
    <row r="432" spans="1:9" x14ac:dyDescent="0.2">
      <c r="A432" t="s">
        <v>218</v>
      </c>
      <c r="B432">
        <v>765.35283786827699</v>
      </c>
      <c r="C432">
        <v>729.81383477302097</v>
      </c>
      <c r="D432">
        <v>0.95356520373761</v>
      </c>
      <c r="E432">
        <v>-6.8596503079636703E-2</v>
      </c>
      <c r="F432">
        <v>801.68053935832199</v>
      </c>
      <c r="G432">
        <v>6153.3068874768896</v>
      </c>
      <c r="H432">
        <v>7.6755098638194399</v>
      </c>
      <c r="I432">
        <v>2.9402625880817799</v>
      </c>
    </row>
    <row r="433" spans="1:9" x14ac:dyDescent="0.2">
      <c r="A433" t="s">
        <v>265</v>
      </c>
      <c r="B433">
        <v>623.438459954108</v>
      </c>
      <c r="C433">
        <v>417.11908060086</v>
      </c>
      <c r="D433">
        <v>0.66906215672283709</v>
      </c>
      <c r="E433">
        <v>-0.57978784959567908</v>
      </c>
      <c r="F433">
        <v>325.23582068442897</v>
      </c>
      <c r="G433">
        <v>2040.3153103448501</v>
      </c>
      <c r="H433">
        <v>6.2733413129316302</v>
      </c>
      <c r="I433">
        <v>2.6492340573207898</v>
      </c>
    </row>
    <row r="434" spans="1:9" x14ac:dyDescent="0.2">
      <c r="A434" t="s">
        <v>87</v>
      </c>
      <c r="B434">
        <v>18.075798552485601</v>
      </c>
      <c r="C434">
        <v>9.1880859050160293</v>
      </c>
      <c r="D434">
        <v>0.50830871335156502</v>
      </c>
      <c r="E434">
        <v>-0.97622313342748812</v>
      </c>
      <c r="F434">
        <v>8.1113954189003206</v>
      </c>
      <c r="G434">
        <v>27.865693154319001</v>
      </c>
      <c r="H434">
        <v>3.43537600070505</v>
      </c>
      <c r="I434">
        <v>1.7804680101542201</v>
      </c>
    </row>
    <row r="435" spans="1:9" x14ac:dyDescent="0.2">
      <c r="A435" t="s">
        <v>415</v>
      </c>
      <c r="B435">
        <v>1868.1218083931999</v>
      </c>
      <c r="C435">
        <v>681.93529073566799</v>
      </c>
      <c r="D435">
        <v>0.36503791544632203</v>
      </c>
      <c r="E435">
        <v>-1.4538817744960899</v>
      </c>
      <c r="F435">
        <v>985.66139480895094</v>
      </c>
      <c r="G435">
        <v>1001.24140048165</v>
      </c>
      <c r="H435">
        <v>1.0158066510007899</v>
      </c>
      <c r="I435">
        <v>2.2625825153630201E-2</v>
      </c>
    </row>
    <row r="436" spans="1:9" x14ac:dyDescent="0.2">
      <c r="A436" t="s">
        <v>120</v>
      </c>
      <c r="B436">
        <v>331.665221236783</v>
      </c>
      <c r="C436">
        <v>470.34194372189398</v>
      </c>
      <c r="D436">
        <v>1.4181225935236199</v>
      </c>
      <c r="E436">
        <v>0.50398225572521604</v>
      </c>
      <c r="F436">
        <v>514.36209637013906</v>
      </c>
      <c r="G436">
        <v>7519.4053116571304</v>
      </c>
      <c r="H436">
        <v>14.618894675019201</v>
      </c>
      <c r="I436">
        <v>3.8697623290811398</v>
      </c>
    </row>
    <row r="437" spans="1:9" x14ac:dyDescent="0.2">
      <c r="A437" t="s">
        <v>230</v>
      </c>
      <c r="B437">
        <v>1173.7776776053199</v>
      </c>
      <c r="C437">
        <v>1583.98922932101</v>
      </c>
      <c r="D437">
        <v>1.3494797690756801</v>
      </c>
      <c r="E437">
        <v>0.43240334859211604</v>
      </c>
      <c r="F437">
        <v>2397.68899408385</v>
      </c>
      <c r="G437">
        <v>4600.3889741825697</v>
      </c>
      <c r="H437">
        <v>1.9186762693300699</v>
      </c>
      <c r="I437">
        <v>0.94011131182971308</v>
      </c>
    </row>
    <row r="438" spans="1:9" x14ac:dyDescent="0.2">
      <c r="A438" t="s">
        <v>366</v>
      </c>
      <c r="B438">
        <v>337.732290755284</v>
      </c>
      <c r="C438">
        <v>107.29870492286101</v>
      </c>
      <c r="D438">
        <v>0.31770342327322104</v>
      </c>
      <c r="E438">
        <v>-1.65424745962761</v>
      </c>
      <c r="F438">
        <v>66.412059558905398</v>
      </c>
      <c r="G438">
        <v>362.08728619326502</v>
      </c>
      <c r="H438">
        <v>5.4521315646310402</v>
      </c>
      <c r="I438">
        <v>2.4468203760372198</v>
      </c>
    </row>
    <row r="439" spans="1:9" x14ac:dyDescent="0.2">
      <c r="A439" t="s">
        <v>324</v>
      </c>
      <c r="B439">
        <v>229.875764578662</v>
      </c>
      <c r="C439">
        <v>373.90378417245199</v>
      </c>
      <c r="D439">
        <v>1.6265472128294101</v>
      </c>
      <c r="E439">
        <v>0.70181269924734702</v>
      </c>
      <c r="F439">
        <v>447.09929749727002</v>
      </c>
      <c r="G439">
        <v>923.40598350127698</v>
      </c>
      <c r="H439">
        <v>2.0653264021442901</v>
      </c>
      <c r="I439">
        <v>1.04636980176228</v>
      </c>
    </row>
    <row r="440" spans="1:9" x14ac:dyDescent="0.2">
      <c r="A440" t="s">
        <v>505</v>
      </c>
      <c r="B440">
        <v>45.2690243047929</v>
      </c>
      <c r="C440">
        <v>15.5265348472462</v>
      </c>
      <c r="D440">
        <v>0.34298364247276902</v>
      </c>
      <c r="E440">
        <v>-1.5437883216558799</v>
      </c>
      <c r="F440">
        <v>15.6295418591786</v>
      </c>
      <c r="G440">
        <v>122.64820199688199</v>
      </c>
      <c r="H440">
        <v>7.8472039105135796</v>
      </c>
      <c r="I440">
        <v>2.9721786892878002</v>
      </c>
    </row>
    <row r="441" spans="1:9" x14ac:dyDescent="0.2">
      <c r="A441" t="s">
        <v>292</v>
      </c>
      <c r="B441">
        <v>986.53197726459803</v>
      </c>
      <c r="C441">
        <v>1162.4970405530901</v>
      </c>
      <c r="D441">
        <v>1.1783673183877901</v>
      </c>
      <c r="E441">
        <v>0.23678932339060002</v>
      </c>
      <c r="F441">
        <v>1247.79249454355</v>
      </c>
      <c r="G441">
        <v>1295.74171475294</v>
      </c>
      <c r="H441">
        <v>1.0384272388390401</v>
      </c>
      <c r="I441">
        <v>5.44001320770022E-2</v>
      </c>
    </row>
    <row r="442" spans="1:9" x14ac:dyDescent="0.2">
      <c r="A442" t="s">
        <v>150</v>
      </c>
      <c r="B442">
        <v>518.06415002928895</v>
      </c>
      <c r="C442">
        <v>709.11485367184696</v>
      </c>
      <c r="D442">
        <v>1.3687780820806801</v>
      </c>
      <c r="E442">
        <v>0.45288856359084201</v>
      </c>
      <c r="F442">
        <v>766.26189076723699</v>
      </c>
      <c r="G442">
        <v>495.87909040794602</v>
      </c>
      <c r="H442">
        <v>0.64714048340761909</v>
      </c>
      <c r="I442">
        <v>-0.62784916363517906</v>
      </c>
    </row>
    <row r="443" spans="1:9" x14ac:dyDescent="0.2">
      <c r="A443" t="s">
        <v>501</v>
      </c>
      <c r="B443">
        <v>1059.2303625299201</v>
      </c>
      <c r="C443">
        <v>1320.8762225233299</v>
      </c>
      <c r="D443">
        <v>1.2470150679673599</v>
      </c>
      <c r="E443">
        <v>0.31847889768598403</v>
      </c>
      <c r="F443">
        <v>1507.91503463552</v>
      </c>
      <c r="G443">
        <v>1833.9323265732901</v>
      </c>
      <c r="H443">
        <v>1.2162040197553801</v>
      </c>
      <c r="I443">
        <v>0.28238526299213901</v>
      </c>
    </row>
    <row r="444" spans="1:9" x14ac:dyDescent="0.2">
      <c r="A444" t="s">
        <v>448</v>
      </c>
      <c r="B444">
        <v>31.662028742233002</v>
      </c>
      <c r="C444">
        <v>11.1163664081154</v>
      </c>
      <c r="D444">
        <v>0.35109457131177502</v>
      </c>
      <c r="E444">
        <v>-1.51006840570979</v>
      </c>
      <c r="F444">
        <v>11.2610018106163</v>
      </c>
      <c r="G444">
        <v>29.3726597078407</v>
      </c>
      <c r="H444">
        <v>2.6083522764510798</v>
      </c>
      <c r="I444">
        <v>1.38313872891239</v>
      </c>
    </row>
    <row r="445" spans="1:9" x14ac:dyDescent="0.2">
      <c r="A445" t="s">
        <v>530</v>
      </c>
      <c r="B445">
        <v>140.492371009187</v>
      </c>
      <c r="C445">
        <v>102.05161943448201</v>
      </c>
      <c r="D445">
        <v>0.72638548770601208</v>
      </c>
      <c r="E445">
        <v>-0.46119271525373501</v>
      </c>
      <c r="F445">
        <v>123.513271175505</v>
      </c>
      <c r="G445">
        <v>98.8118346805242</v>
      </c>
      <c r="H445">
        <v>0.80000985918443202</v>
      </c>
      <c r="I445">
        <v>-0.32191031525131103</v>
      </c>
    </row>
    <row r="446" spans="1:9" x14ac:dyDescent="0.2">
      <c r="A446" t="s">
        <v>526</v>
      </c>
      <c r="B446">
        <v>75.206062920944106</v>
      </c>
      <c r="C446">
        <v>21.934272362258</v>
      </c>
      <c r="D446">
        <v>0.29165563932411998</v>
      </c>
      <c r="E446">
        <v>-1.77766212515438</v>
      </c>
      <c r="F446">
        <v>15.4851572460041</v>
      </c>
      <c r="G446">
        <v>90.637727543683397</v>
      </c>
      <c r="H446">
        <v>5.8532003326651498</v>
      </c>
      <c r="I446">
        <v>2.54922565744761</v>
      </c>
    </row>
    <row r="447" spans="1:9" x14ac:dyDescent="0.2">
      <c r="A447" t="s">
        <v>555</v>
      </c>
      <c r="B447">
        <v>1039.1495087893099</v>
      </c>
      <c r="C447">
        <v>266.32938386507698</v>
      </c>
      <c r="D447">
        <v>0.25629553939295202</v>
      </c>
      <c r="E447">
        <v>-1.9641197249261</v>
      </c>
      <c r="F447">
        <v>880.096975333876</v>
      </c>
      <c r="G447">
        <v>75301.525417268494</v>
      </c>
      <c r="H447">
        <v>85.560486546044402</v>
      </c>
      <c r="I447">
        <v>6.4188727814058604</v>
      </c>
    </row>
    <row r="448" spans="1:9" x14ac:dyDescent="0.2">
      <c r="A448" t="s">
        <v>538</v>
      </c>
      <c r="B448">
        <v>577.62379947309</v>
      </c>
      <c r="C448">
        <v>1386.95928175415</v>
      </c>
      <c r="D448">
        <v>2.4011463568837401</v>
      </c>
      <c r="E448">
        <v>1.2637233427250101</v>
      </c>
      <c r="F448">
        <v>1032.5927269261899</v>
      </c>
      <c r="G448">
        <v>1739.78225572357</v>
      </c>
      <c r="H448">
        <v>1.68486781899243</v>
      </c>
      <c r="I448">
        <v>0.75263541374292608</v>
      </c>
    </row>
    <row r="449" spans="1:9" x14ac:dyDescent="0.2">
      <c r="A449" t="s">
        <v>537</v>
      </c>
      <c r="B449">
        <v>923.90466866878398</v>
      </c>
      <c r="C449">
        <v>1018.73565081787</v>
      </c>
      <c r="D449">
        <v>1.10264152283776</v>
      </c>
      <c r="E449">
        <v>0.14096383600309501</v>
      </c>
      <c r="F449">
        <v>1213.31697601269</v>
      </c>
      <c r="G449">
        <v>3547.24253789864</v>
      </c>
      <c r="H449">
        <v>2.92359095605496</v>
      </c>
      <c r="I449">
        <v>1.5477414758075301</v>
      </c>
    </row>
    <row r="450" spans="1:9" x14ac:dyDescent="0.2">
      <c r="A450" t="s">
        <v>272</v>
      </c>
      <c r="B450">
        <v>53.963869138420897</v>
      </c>
      <c r="C450">
        <v>13.492453279954001</v>
      </c>
      <c r="D450">
        <v>0.250027536857021</v>
      </c>
      <c r="E450">
        <v>-1.99984109960281</v>
      </c>
      <c r="F450">
        <v>10.249883183109301</v>
      </c>
      <c r="G450">
        <v>34.309635943386397</v>
      </c>
      <c r="H450">
        <v>3.3473197040845299</v>
      </c>
      <c r="I450">
        <v>1.74300635008933</v>
      </c>
    </row>
    <row r="451" spans="1:9" x14ac:dyDescent="0.2">
      <c r="A451" t="s">
        <v>536</v>
      </c>
      <c r="B451">
        <v>714.14217842758399</v>
      </c>
      <c r="C451">
        <v>717.71453670546202</v>
      </c>
      <c r="D451">
        <v>1.00500230680359</v>
      </c>
      <c r="E451">
        <v>7.1988128572181105E-3</v>
      </c>
      <c r="F451">
        <v>857.35047717970804</v>
      </c>
      <c r="G451">
        <v>1740.2335077892801</v>
      </c>
      <c r="H451">
        <v>2.0297807654039599</v>
      </c>
      <c r="I451">
        <v>1.0213239117725701</v>
      </c>
    </row>
    <row r="452" spans="1:9" x14ac:dyDescent="0.2">
      <c r="A452" t="s">
        <v>370</v>
      </c>
      <c r="B452">
        <v>23.8684044246185</v>
      </c>
      <c r="C452">
        <v>14.5586344009571</v>
      </c>
      <c r="D452">
        <v>0.60995423665357906</v>
      </c>
      <c r="E452">
        <v>-0.71322708996532702</v>
      </c>
      <c r="F452">
        <v>18.644468577543901</v>
      </c>
      <c r="G452">
        <v>357.67957073479499</v>
      </c>
      <c r="H452">
        <v>19.1842191289699</v>
      </c>
      <c r="I452">
        <v>4.2618481378218096</v>
      </c>
    </row>
    <row r="453" spans="1:9" x14ac:dyDescent="0.2">
      <c r="A453" t="s">
        <v>369</v>
      </c>
      <c r="B453">
        <v>1291.2341569812299</v>
      </c>
      <c r="C453">
        <v>1405.7029376743801</v>
      </c>
      <c r="D453">
        <v>1.08865067584702</v>
      </c>
      <c r="E453">
        <v>0.122541099077138</v>
      </c>
      <c r="F453">
        <v>1485.70586231382</v>
      </c>
      <c r="G453">
        <v>9167.9517387533706</v>
      </c>
      <c r="H453">
        <v>6.1707717330234697</v>
      </c>
      <c r="I453">
        <v>2.62545092791312</v>
      </c>
    </row>
    <row r="454" spans="1:9" x14ac:dyDescent="0.2">
      <c r="A454" t="s">
        <v>20</v>
      </c>
      <c r="B454">
        <v>886.66458094876202</v>
      </c>
      <c r="C454">
        <v>1048.05712872664</v>
      </c>
      <c r="D454">
        <v>1.18202209859921</v>
      </c>
      <c r="E454">
        <v>0.24125700780095102</v>
      </c>
      <c r="F454">
        <v>1112.1101634695599</v>
      </c>
      <c r="G454">
        <v>939.05356321000897</v>
      </c>
      <c r="H454">
        <v>0.84438897697000703</v>
      </c>
      <c r="I454">
        <v>-0.24402034966333999</v>
      </c>
    </row>
    <row r="455" spans="1:9" x14ac:dyDescent="0.2">
      <c r="A455" t="s">
        <v>527</v>
      </c>
      <c r="B455">
        <v>1085.0984906605499</v>
      </c>
      <c r="C455">
        <v>1330.07975074918</v>
      </c>
      <c r="D455">
        <v>1.22576868569737</v>
      </c>
      <c r="E455">
        <v>0.29368675432802804</v>
      </c>
      <c r="F455">
        <v>1598.03647946095</v>
      </c>
      <c r="G455">
        <v>9246.4689743543695</v>
      </c>
      <c r="H455">
        <v>5.7861438666740401</v>
      </c>
      <c r="I455">
        <v>2.5326021948812101</v>
      </c>
    </row>
    <row r="456" spans="1:9" x14ac:dyDescent="0.2">
      <c r="A456" t="s">
        <v>103</v>
      </c>
      <c r="B456">
        <v>65.477052109991007</v>
      </c>
      <c r="C456">
        <v>28.4108587666658</v>
      </c>
      <c r="D456">
        <v>0.43390558754752906</v>
      </c>
      <c r="E456">
        <v>-1.2045469305460099</v>
      </c>
      <c r="F456">
        <v>20.1125070085088</v>
      </c>
      <c r="G456">
        <v>98.384278644845494</v>
      </c>
      <c r="H456">
        <v>4.8916964256730004</v>
      </c>
      <c r="I456">
        <v>2.2903348742729701</v>
      </c>
    </row>
    <row r="457" spans="1:9" x14ac:dyDescent="0.2">
      <c r="A457" t="s">
        <v>511</v>
      </c>
      <c r="B457">
        <v>236.77633341023599</v>
      </c>
      <c r="C457">
        <v>441.85623879729599</v>
      </c>
      <c r="D457">
        <v>1.8661334620455601</v>
      </c>
      <c r="E457">
        <v>0.90005216847579106</v>
      </c>
      <c r="F457">
        <v>562.53833720328498</v>
      </c>
      <c r="G457">
        <v>577.77471961229401</v>
      </c>
      <c r="H457">
        <v>1.0270850560777001</v>
      </c>
      <c r="I457">
        <v>3.85556606243301E-2</v>
      </c>
    </row>
    <row r="458" spans="1:9" x14ac:dyDescent="0.2">
      <c r="A458" t="s">
        <v>159</v>
      </c>
      <c r="B458">
        <v>501.03965333622699</v>
      </c>
      <c r="C458">
        <v>589.85112873974003</v>
      </c>
      <c r="D458">
        <v>1.1772543845824399</v>
      </c>
      <c r="E458">
        <v>0.23542609584072302</v>
      </c>
      <c r="F458">
        <v>732.76707050120297</v>
      </c>
      <c r="G458">
        <v>601.37661584438399</v>
      </c>
      <c r="H458">
        <v>0.82069274132781511</v>
      </c>
      <c r="I458">
        <v>-0.28508590154695301</v>
      </c>
    </row>
    <row r="459" spans="1:9" x14ac:dyDescent="0.2">
      <c r="A459" t="s">
        <v>269</v>
      </c>
      <c r="B459">
        <v>361.96103573975302</v>
      </c>
      <c r="C459">
        <v>435.39118580539298</v>
      </c>
      <c r="D459">
        <v>1.2028675542812701</v>
      </c>
      <c r="E459">
        <v>0.26647779853984904</v>
      </c>
      <c r="F459">
        <v>495.27278960911201</v>
      </c>
      <c r="G459">
        <v>206.42260603497101</v>
      </c>
      <c r="H459">
        <v>0.41678567925746002</v>
      </c>
      <c r="I459">
        <v>-1.2626223873745599</v>
      </c>
    </row>
    <row r="460" spans="1:9" x14ac:dyDescent="0.2">
      <c r="A460" t="s">
        <v>255</v>
      </c>
      <c r="B460">
        <v>28.6884649385002</v>
      </c>
      <c r="C460">
        <v>19.157185619165901</v>
      </c>
      <c r="D460">
        <v>0.66776614434524306</v>
      </c>
      <c r="E460">
        <v>-0.58258514407899509</v>
      </c>
      <c r="F460">
        <v>20.801609675385901</v>
      </c>
      <c r="G460">
        <v>42.133287328939602</v>
      </c>
      <c r="H460">
        <v>2.0254820653997201</v>
      </c>
      <c r="I460">
        <v>1.0182653107595101</v>
      </c>
    </row>
    <row r="461" spans="1:9" x14ac:dyDescent="0.2">
      <c r="A461" t="s">
        <v>248</v>
      </c>
      <c r="B461">
        <v>207.72266091690901</v>
      </c>
      <c r="C461">
        <v>58.888896035324102</v>
      </c>
      <c r="D461">
        <v>0.28349769724392404</v>
      </c>
      <c r="E461">
        <v>-1.8185910781969801</v>
      </c>
      <c r="F461">
        <v>21.416277363302399</v>
      </c>
      <c r="G461">
        <v>62.351954494353798</v>
      </c>
      <c r="H461">
        <v>2.91142822987511</v>
      </c>
      <c r="I461">
        <v>1.54172705508409</v>
      </c>
    </row>
    <row r="462" spans="1:9" x14ac:dyDescent="0.2">
      <c r="A462" t="s">
        <v>491</v>
      </c>
      <c r="B462">
        <v>279.751611694617</v>
      </c>
      <c r="C462">
        <v>697.36390711089302</v>
      </c>
      <c r="D462">
        <v>2.4927967452503901</v>
      </c>
      <c r="E462">
        <v>1.3177652548415799</v>
      </c>
      <c r="F462">
        <v>845.33523713476598</v>
      </c>
      <c r="G462">
        <v>550.46649729173498</v>
      </c>
      <c r="H462">
        <v>0.65118129838940808</v>
      </c>
      <c r="I462">
        <v>-0.61886882818905309</v>
      </c>
    </row>
    <row r="463" spans="1:9" x14ac:dyDescent="0.2">
      <c r="A463" t="s">
        <v>410</v>
      </c>
      <c r="B463">
        <v>907.494733783024</v>
      </c>
      <c r="C463">
        <v>1287.5275491889799</v>
      </c>
      <c r="D463">
        <v>1.41877137272382</v>
      </c>
      <c r="E463">
        <v>0.50464212568314004</v>
      </c>
      <c r="F463">
        <v>1451.4405523555399</v>
      </c>
      <c r="G463">
        <v>1006.23992720512</v>
      </c>
      <c r="H463">
        <v>0.69326981774905905</v>
      </c>
      <c r="I463">
        <v>-0.52851114228162599</v>
      </c>
    </row>
    <row r="464" spans="1:9" x14ac:dyDescent="0.2">
      <c r="A464" t="s">
        <v>222</v>
      </c>
      <c r="B464">
        <v>119.70098840504799</v>
      </c>
      <c r="C464">
        <v>289.69888763867601</v>
      </c>
      <c r="D464">
        <v>2.4201879324369702</v>
      </c>
      <c r="E464">
        <v>1.2751190800071899</v>
      </c>
      <c r="F464">
        <v>121.324948688842</v>
      </c>
      <c r="G464">
        <v>115.21300166886</v>
      </c>
      <c r="H464">
        <v>0.94962332903467506</v>
      </c>
      <c r="I464">
        <v>-7.4572717332547292E-2</v>
      </c>
    </row>
    <row r="465" spans="1:9" x14ac:dyDescent="0.2">
      <c r="A465" t="s">
        <v>180</v>
      </c>
      <c r="B465">
        <v>1183.3166227566101</v>
      </c>
      <c r="C465">
        <v>1556.2115324276001</v>
      </c>
      <c r="D465">
        <v>1.3151269089775</v>
      </c>
      <c r="E465">
        <v>0.39520202546291605</v>
      </c>
      <c r="F465">
        <v>1873.1120511896399</v>
      </c>
      <c r="G465">
        <v>1253.9294530467901</v>
      </c>
      <c r="H465">
        <v>0.66943643454239909</v>
      </c>
      <c r="I465">
        <v>-0.57898102204756996</v>
      </c>
    </row>
    <row r="466" spans="1:9" x14ac:dyDescent="0.2">
      <c r="A466" t="s">
        <v>237</v>
      </c>
      <c r="B466">
        <v>1615.65549069896</v>
      </c>
      <c r="C466">
        <v>588.64075262640404</v>
      </c>
      <c r="D466">
        <v>0.36433556288150803</v>
      </c>
      <c r="E466">
        <v>-1.4566602711251</v>
      </c>
      <c r="F466">
        <v>129.03903276453499</v>
      </c>
      <c r="G466">
        <v>372.75577630770101</v>
      </c>
      <c r="H466">
        <v>2.8887055980022001</v>
      </c>
      <c r="I466">
        <v>1.53042317934566</v>
      </c>
    </row>
    <row r="467" spans="1:9" x14ac:dyDescent="0.2">
      <c r="A467" t="s">
        <v>17</v>
      </c>
      <c r="B467">
        <v>1162.1923176063999</v>
      </c>
      <c r="C467">
        <v>1283.16875469297</v>
      </c>
      <c r="D467">
        <v>1.1040933030221101</v>
      </c>
      <c r="E467">
        <v>0.142862094325791</v>
      </c>
      <c r="F467">
        <v>1448.8584105709101</v>
      </c>
      <c r="G467">
        <v>9815.1954551027502</v>
      </c>
      <c r="H467">
        <v>6.7744338463239799</v>
      </c>
      <c r="I467">
        <v>2.7601003824473</v>
      </c>
    </row>
    <row r="468" spans="1:9" x14ac:dyDescent="0.2">
      <c r="A468" t="s">
        <v>85</v>
      </c>
      <c r="B468">
        <v>717.29387078949901</v>
      </c>
      <c r="C468">
        <v>897.74385231268604</v>
      </c>
      <c r="D468">
        <v>1.25157050530011</v>
      </c>
      <c r="E468">
        <v>0.32373956532246501</v>
      </c>
      <c r="F468">
        <v>1012.38739273384</v>
      </c>
      <c r="G468">
        <v>442.22191888732698</v>
      </c>
      <c r="H468">
        <v>0.43681096985330703</v>
      </c>
      <c r="I468">
        <v>-1.19491900704938</v>
      </c>
    </row>
    <row r="469" spans="1:9" x14ac:dyDescent="0.2">
      <c r="A469" t="s">
        <v>278</v>
      </c>
      <c r="B469">
        <v>905.52259972088996</v>
      </c>
      <c r="C469">
        <v>1394.8760812164001</v>
      </c>
      <c r="D469">
        <v>1.54041001477638</v>
      </c>
      <c r="E469">
        <v>0.62331440777314406</v>
      </c>
      <c r="F469">
        <v>1286.77600419142</v>
      </c>
      <c r="G469">
        <v>565.40604922991497</v>
      </c>
      <c r="H469">
        <v>0.43939741445925001</v>
      </c>
      <c r="I469">
        <v>-1.18640171433371</v>
      </c>
    </row>
    <row r="470" spans="1:9" x14ac:dyDescent="0.2">
      <c r="A470" t="s">
        <v>229</v>
      </c>
      <c r="B470">
        <v>1187.6882636363</v>
      </c>
      <c r="C470">
        <v>1219.9868000753399</v>
      </c>
      <c r="D470">
        <v>1.0271944561783899</v>
      </c>
      <c r="E470">
        <v>3.8709321294107001E-2</v>
      </c>
      <c r="F470">
        <v>1422.1598289303499</v>
      </c>
      <c r="G470">
        <v>2823.1805268705898</v>
      </c>
      <c r="H470">
        <v>1.98513589643015</v>
      </c>
      <c r="I470">
        <v>0.98923777331027507</v>
      </c>
    </row>
    <row r="471" spans="1:9" x14ac:dyDescent="0.2">
      <c r="A471" t="s">
        <v>446</v>
      </c>
      <c r="B471">
        <v>75.214684876324398</v>
      </c>
      <c r="C471">
        <v>17.769062540441698</v>
      </c>
      <c r="D471">
        <v>0.23624459199236603</v>
      </c>
      <c r="E471">
        <v>-2.08164679071808</v>
      </c>
      <c r="F471">
        <v>18.105731093171102</v>
      </c>
      <c r="G471">
        <v>106.273229526424</v>
      </c>
      <c r="H471">
        <v>5.8695906273846798</v>
      </c>
      <c r="I471">
        <v>2.5532598865658001</v>
      </c>
    </row>
    <row r="472" spans="1:9" x14ac:dyDescent="0.2">
      <c r="A472" t="s">
        <v>144</v>
      </c>
      <c r="B472">
        <v>1844.6991206074499</v>
      </c>
      <c r="C472">
        <v>1343.03276414022</v>
      </c>
      <c r="D472">
        <v>0.72804976656462506</v>
      </c>
      <c r="E472">
        <v>-0.45789102424083605</v>
      </c>
      <c r="F472">
        <v>1346.72894631034</v>
      </c>
      <c r="G472">
        <v>719.14663200131895</v>
      </c>
      <c r="H472">
        <v>0.53399508042919996</v>
      </c>
      <c r="I472">
        <v>-0.90510164412264205</v>
      </c>
    </row>
    <row r="473" spans="1:9" x14ac:dyDescent="0.2">
      <c r="A473" t="s">
        <v>556</v>
      </c>
      <c r="B473">
        <v>2427.2818559591401</v>
      </c>
      <c r="C473">
        <v>301.46638917532403</v>
      </c>
      <c r="D473">
        <v>0.12419916889141</v>
      </c>
      <c r="E473">
        <v>-3.00927257543729</v>
      </c>
      <c r="F473">
        <v>42.540096808613299</v>
      </c>
      <c r="G473">
        <v>271.04015697551898</v>
      </c>
      <c r="H473">
        <v>6.3714043293065599</v>
      </c>
      <c r="I473">
        <v>2.6716113937737598</v>
      </c>
    </row>
    <row r="474" spans="1:9" x14ac:dyDescent="0.2">
      <c r="A474" t="s">
        <v>512</v>
      </c>
      <c r="B474">
        <v>4589.1695635382803</v>
      </c>
      <c r="C474">
        <v>20.591249363206998</v>
      </c>
      <c r="D474">
        <v>4.4869227597968599E-3</v>
      </c>
      <c r="E474">
        <v>-7.80005793573077</v>
      </c>
      <c r="F474">
        <v>10.3664262186711</v>
      </c>
      <c r="G474">
        <v>31.043320277387899</v>
      </c>
      <c r="H474">
        <v>2.9946019604591601</v>
      </c>
      <c r="I474">
        <v>1.58236425415453</v>
      </c>
    </row>
    <row r="475" spans="1:9" x14ac:dyDescent="0.2">
      <c r="A475" t="s">
        <v>457</v>
      </c>
      <c r="B475">
        <v>64.663230016914795</v>
      </c>
      <c r="C475">
        <v>16.2010206775998</v>
      </c>
      <c r="D475">
        <v>0.25054456254910101</v>
      </c>
      <c r="E475">
        <v>-1.99686086691261</v>
      </c>
      <c r="F475">
        <v>16.751952249026999</v>
      </c>
      <c r="G475">
        <v>41.142668787553802</v>
      </c>
      <c r="H475">
        <v>2.45599248230566</v>
      </c>
      <c r="I475">
        <v>1.29630614468328</v>
      </c>
    </row>
    <row r="476" spans="1:9" x14ac:dyDescent="0.2">
      <c r="A476" t="s">
        <v>168</v>
      </c>
      <c r="B476">
        <v>53.473259789406598</v>
      </c>
      <c r="C476">
        <v>20.326852913729901</v>
      </c>
      <c r="D476">
        <v>0.38013117198732504</v>
      </c>
      <c r="E476">
        <v>-1.3954307591703401</v>
      </c>
      <c r="F476">
        <v>16.998957990093899</v>
      </c>
      <c r="G476">
        <v>932.68458633261105</v>
      </c>
      <c r="H476">
        <v>54.867162262306501</v>
      </c>
      <c r="I476">
        <v>5.7778710562251803</v>
      </c>
    </row>
    <row r="477" spans="1:9" x14ac:dyDescent="0.2">
      <c r="A477" t="s">
        <v>406</v>
      </c>
      <c r="B477">
        <v>2879.9867490024299</v>
      </c>
      <c r="C477">
        <v>88.161580025928401</v>
      </c>
      <c r="D477">
        <v>3.06118005773693E-2</v>
      </c>
      <c r="E477">
        <v>-5.0297682835036701</v>
      </c>
      <c r="F477">
        <v>211.84628811869499</v>
      </c>
      <c r="G477">
        <v>1753.0149167995401</v>
      </c>
      <c r="H477">
        <v>8.2749380806585098</v>
      </c>
      <c r="I477">
        <v>3.04874851662546</v>
      </c>
    </row>
    <row r="478" spans="1:9" x14ac:dyDescent="0.2">
      <c r="A478" t="s">
        <v>67</v>
      </c>
      <c r="B478">
        <v>72.102189787254403</v>
      </c>
      <c r="C478">
        <v>15.759390927864001</v>
      </c>
      <c r="D478">
        <v>0.21857021228292603</v>
      </c>
      <c r="E478">
        <v>-2.193831297354</v>
      </c>
      <c r="F478">
        <v>10.4519504032884</v>
      </c>
      <c r="G478">
        <v>22.913134361080299</v>
      </c>
      <c r="H478">
        <v>2.1922352744681302</v>
      </c>
      <c r="I478">
        <v>1.1324026391258599</v>
      </c>
    </row>
    <row r="479" spans="1:9" x14ac:dyDescent="0.2">
      <c r="A479" t="s">
        <v>329</v>
      </c>
      <c r="B479">
        <v>719.44987809694805</v>
      </c>
      <c r="C479">
        <v>854.69825049720998</v>
      </c>
      <c r="D479">
        <v>1.1879885958949801</v>
      </c>
      <c r="E479">
        <v>0.24852098704379502</v>
      </c>
      <c r="F479">
        <v>1036.2479642093899</v>
      </c>
      <c r="G479">
        <v>1024.7331715180001</v>
      </c>
      <c r="H479">
        <v>0.98888799487276002</v>
      </c>
      <c r="I479">
        <v>-1.61209696485549E-2</v>
      </c>
    </row>
    <row r="480" spans="1:9" x14ac:dyDescent="0.2">
      <c r="A480" t="s">
        <v>89</v>
      </c>
      <c r="B480">
        <v>1150.1781319239101</v>
      </c>
      <c r="C480">
        <v>1339.4429455937</v>
      </c>
      <c r="D480">
        <v>1.1645526100841399</v>
      </c>
      <c r="E480">
        <v>0.21977581652861802</v>
      </c>
      <c r="F480">
        <v>1509.2598778368599</v>
      </c>
      <c r="G480">
        <v>2709.51188941589</v>
      </c>
      <c r="H480">
        <v>1.7952586755962101</v>
      </c>
      <c r="I480">
        <v>0.84419173436164996</v>
      </c>
    </row>
    <row r="481" spans="1:9" x14ac:dyDescent="0.2">
      <c r="A481" t="s">
        <v>254</v>
      </c>
      <c r="B481">
        <v>796.17486435112903</v>
      </c>
      <c r="C481">
        <v>1146.48887943505</v>
      </c>
      <c r="D481">
        <v>1.43999632589433</v>
      </c>
      <c r="E481">
        <v>0.52606513068093108</v>
      </c>
      <c r="F481">
        <v>1369.15027899139</v>
      </c>
      <c r="G481">
        <v>2288.6917394760399</v>
      </c>
      <c r="H481">
        <v>1.6716147048241199</v>
      </c>
      <c r="I481">
        <v>0.74124235489734203</v>
      </c>
    </row>
    <row r="482" spans="1:9" x14ac:dyDescent="0.2">
      <c r="A482" t="s">
        <v>483</v>
      </c>
      <c r="B482">
        <v>1114.14273628571</v>
      </c>
      <c r="C482">
        <v>1177.8477319587801</v>
      </c>
      <c r="D482">
        <v>1.0571784867399101</v>
      </c>
      <c r="E482">
        <v>8.0218971986329601E-2</v>
      </c>
      <c r="F482">
        <v>1297.2644437679701</v>
      </c>
      <c r="G482">
        <v>1229.7543573376399</v>
      </c>
      <c r="H482">
        <v>0.94795965714264996</v>
      </c>
      <c r="I482">
        <v>-7.7102432049370201E-2</v>
      </c>
    </row>
    <row r="483" spans="1:9" x14ac:dyDescent="0.2">
      <c r="A483" t="s">
        <v>498</v>
      </c>
      <c r="B483">
        <v>1324.3412335210501</v>
      </c>
      <c r="C483">
        <v>1156.4328655311699</v>
      </c>
      <c r="D483">
        <v>0.87321366749001705</v>
      </c>
      <c r="E483">
        <v>-0.195593383402273</v>
      </c>
      <c r="F483">
        <v>963.64591814072003</v>
      </c>
      <c r="G483">
        <v>1267.30364276921</v>
      </c>
      <c r="H483">
        <v>1.3151133823244701</v>
      </c>
      <c r="I483">
        <v>0.39518718663977104</v>
      </c>
    </row>
    <row r="484" spans="1:9" x14ac:dyDescent="0.2">
      <c r="A484" t="s">
        <v>306</v>
      </c>
      <c r="B484">
        <v>156.008024210711</v>
      </c>
      <c r="C484">
        <v>234.41812206196801</v>
      </c>
      <c r="D484">
        <v>1.5026029798656602</v>
      </c>
      <c r="E484">
        <v>0.58746386844085996</v>
      </c>
      <c r="F484">
        <v>214.174847847857</v>
      </c>
      <c r="G484">
        <v>134.85686023818201</v>
      </c>
      <c r="H484">
        <v>0.6296577847179351</v>
      </c>
      <c r="I484">
        <v>-0.667360149498472</v>
      </c>
    </row>
    <row r="485" spans="1:9" x14ac:dyDescent="0.2">
      <c r="A485" t="s">
        <v>214</v>
      </c>
      <c r="B485">
        <v>620.21139342444098</v>
      </c>
      <c r="C485">
        <v>872.68896036559499</v>
      </c>
      <c r="D485">
        <v>1.40708308428054</v>
      </c>
      <c r="E485">
        <v>0.49270751815553504</v>
      </c>
      <c r="F485">
        <v>982.43243029145196</v>
      </c>
      <c r="G485">
        <v>565.1909473613</v>
      </c>
      <c r="H485">
        <v>0.57529752676591606</v>
      </c>
      <c r="I485">
        <v>-0.79761982687313304</v>
      </c>
    </row>
    <row r="486" spans="1:9" x14ac:dyDescent="0.2">
      <c r="A486" t="s">
        <v>205</v>
      </c>
      <c r="B486">
        <v>21.286951703142201</v>
      </c>
      <c r="C486">
        <v>3.5363143696017101</v>
      </c>
      <c r="D486">
        <v>0.16612591689582801</v>
      </c>
      <c r="E486">
        <v>-2.5896509327227699</v>
      </c>
      <c r="F486">
        <v>4.4891365076445302</v>
      </c>
      <c r="G486">
        <v>26.1156761805169</v>
      </c>
      <c r="H486">
        <v>5.8175277441540398</v>
      </c>
      <c r="I486">
        <v>2.54040618595001</v>
      </c>
    </row>
    <row r="487" spans="1:9" x14ac:dyDescent="0.2">
      <c r="A487" t="s">
        <v>453</v>
      </c>
      <c r="B487">
        <v>47.7942522760993</v>
      </c>
      <c r="C487">
        <v>9.8929650750409799</v>
      </c>
      <c r="D487">
        <v>0.20699068619990102</v>
      </c>
      <c r="E487">
        <v>-2.2723622415372402</v>
      </c>
      <c r="F487">
        <v>8.5413833319263706</v>
      </c>
      <c r="G487">
        <v>40.5649102574286</v>
      </c>
      <c r="H487">
        <v>4.7492202001756798</v>
      </c>
      <c r="I487">
        <v>2.2476906490866702</v>
      </c>
    </row>
    <row r="488" spans="1:9" x14ac:dyDescent="0.2">
      <c r="A488" t="s">
        <v>129</v>
      </c>
      <c r="B488">
        <v>1445.7843982639799</v>
      </c>
      <c r="C488">
        <v>1282.4857746551199</v>
      </c>
      <c r="D488">
        <v>0.88705188421943304</v>
      </c>
      <c r="E488">
        <v>-0.17290960375794401</v>
      </c>
      <c r="F488">
        <v>1443.9533889874599</v>
      </c>
      <c r="G488">
        <v>1917.60704560105</v>
      </c>
      <c r="H488">
        <v>1.32802558602375</v>
      </c>
      <c r="I488">
        <v>0.40928294222247802</v>
      </c>
    </row>
    <row r="489" spans="1:9" x14ac:dyDescent="0.2">
      <c r="A489" t="s">
        <v>474</v>
      </c>
      <c r="B489">
        <v>829.61660070872801</v>
      </c>
      <c r="C489">
        <v>478.687325026964</v>
      </c>
      <c r="D489">
        <v>0.57699824788707099</v>
      </c>
      <c r="E489">
        <v>-0.79336115689783804</v>
      </c>
      <c r="F489">
        <v>469.66546423652801</v>
      </c>
      <c r="G489">
        <v>541.75912234142197</v>
      </c>
      <c r="H489">
        <v>1.1535000198962599</v>
      </c>
      <c r="I489">
        <v>0.20601802890536802</v>
      </c>
    </row>
    <row r="490" spans="1:9" x14ac:dyDescent="0.2">
      <c r="A490" t="s">
        <v>341</v>
      </c>
      <c r="B490">
        <v>1411.8809182957</v>
      </c>
      <c r="C490">
        <v>1231.90422197971</v>
      </c>
      <c r="D490">
        <v>0.87252699998719407</v>
      </c>
      <c r="E490">
        <v>-0.19672831927288401</v>
      </c>
      <c r="F490">
        <v>1369.2948554720799</v>
      </c>
      <c r="G490">
        <v>432.845650269641</v>
      </c>
      <c r="H490">
        <v>0.316108432409477</v>
      </c>
      <c r="I490">
        <v>-1.66150857425086</v>
      </c>
    </row>
    <row r="491" spans="1:9" x14ac:dyDescent="0.2">
      <c r="A491" t="s">
        <v>384</v>
      </c>
      <c r="B491">
        <v>787.82251575784403</v>
      </c>
      <c r="C491">
        <v>874.12295817027598</v>
      </c>
      <c r="D491">
        <v>1.10954300072195</v>
      </c>
      <c r="E491">
        <v>0.14996558076265701</v>
      </c>
      <c r="F491">
        <v>939.43430617105003</v>
      </c>
      <c r="G491">
        <v>765.165685509838</v>
      </c>
      <c r="H491">
        <v>0.81449621382095705</v>
      </c>
      <c r="I491">
        <v>-0.29602010247717803</v>
      </c>
    </row>
    <row r="492" spans="1:9" x14ac:dyDescent="0.2">
      <c r="A492" t="s">
        <v>86</v>
      </c>
      <c r="B492">
        <v>70.274395474652394</v>
      </c>
      <c r="C492">
        <v>44.980469939312798</v>
      </c>
      <c r="D492">
        <v>0.64006911244845999</v>
      </c>
      <c r="E492">
        <v>-0.64370040414442709</v>
      </c>
      <c r="F492">
        <v>12.6235435117212</v>
      </c>
      <c r="G492">
        <v>48.266943340870803</v>
      </c>
      <c r="H492">
        <v>3.8235653321948799</v>
      </c>
      <c r="I492">
        <v>1.93491852521984</v>
      </c>
    </row>
    <row r="493" spans="1:9" x14ac:dyDescent="0.2">
      <c r="A493" t="s">
        <v>183</v>
      </c>
      <c r="B493">
        <v>589.058858277269</v>
      </c>
      <c r="C493">
        <v>569.56916895782297</v>
      </c>
      <c r="D493">
        <v>0.96691385072037606</v>
      </c>
      <c r="E493">
        <v>-4.8540739492526797E-2</v>
      </c>
      <c r="F493">
        <v>680.54008486393695</v>
      </c>
      <c r="G493">
        <v>483.57440663919499</v>
      </c>
      <c r="H493">
        <v>0.71057446489118603</v>
      </c>
      <c r="I493">
        <v>-0.49294224978250206</v>
      </c>
    </row>
    <row r="494" spans="1:9" x14ac:dyDescent="0.2">
      <c r="A494" t="s">
        <v>74</v>
      </c>
      <c r="B494">
        <v>224.18911840525701</v>
      </c>
      <c r="C494">
        <v>39.740626098221199</v>
      </c>
      <c r="D494">
        <v>0.17726384929345201</v>
      </c>
      <c r="E494">
        <v>-2.4960297479503599</v>
      </c>
      <c r="F494">
        <v>27.5290539404897</v>
      </c>
      <c r="G494">
        <v>137.233325640332</v>
      </c>
      <c r="H494">
        <v>4.9850360254657797</v>
      </c>
      <c r="I494">
        <v>2.3176039306160501</v>
      </c>
    </row>
    <row r="495" spans="1:9" x14ac:dyDescent="0.2">
      <c r="A495" t="s">
        <v>210</v>
      </c>
      <c r="B495">
        <v>723.45863212778295</v>
      </c>
      <c r="C495">
        <v>881.69144044560505</v>
      </c>
      <c r="D495">
        <v>1.2187171474510401</v>
      </c>
      <c r="E495">
        <v>0.28536332914058604</v>
      </c>
      <c r="F495">
        <v>965.97160841358595</v>
      </c>
      <c r="G495">
        <v>601.29880217736502</v>
      </c>
      <c r="H495">
        <v>0.62248082339073907</v>
      </c>
      <c r="I495">
        <v>-0.68389870176323508</v>
      </c>
    </row>
    <row r="496" spans="1:9" x14ac:dyDescent="0.2">
      <c r="A496" t="s">
        <v>28</v>
      </c>
      <c r="B496">
        <v>131.11985221229199</v>
      </c>
      <c r="C496">
        <v>35.670222314697199</v>
      </c>
      <c r="D496">
        <v>0.27204288071454502</v>
      </c>
      <c r="E496">
        <v>-1.87809402091788</v>
      </c>
      <c r="F496">
        <v>25.596447798120899</v>
      </c>
      <c r="G496">
        <v>193.78225158768899</v>
      </c>
      <c r="H496">
        <v>7.5706696927655202</v>
      </c>
      <c r="I496">
        <v>2.9204209250059399</v>
      </c>
    </row>
    <row r="497" spans="1:9" x14ac:dyDescent="0.2">
      <c r="A497" t="s">
        <v>551</v>
      </c>
      <c r="B497">
        <v>1025.4976987153</v>
      </c>
      <c r="C497">
        <v>950.31447100471303</v>
      </c>
      <c r="D497">
        <v>0.92668610782376504</v>
      </c>
      <c r="E497">
        <v>-0.10984735082986601</v>
      </c>
      <c r="F497">
        <v>825.09671606004702</v>
      </c>
      <c r="G497">
        <v>928.87869529979696</v>
      </c>
      <c r="H497">
        <v>1.12578159289656</v>
      </c>
      <c r="I497">
        <v>0.17092696471119501</v>
      </c>
    </row>
    <row r="498" spans="1:9" x14ac:dyDescent="0.2">
      <c r="A498" t="s">
        <v>226</v>
      </c>
      <c r="B498">
        <v>22.417809501371899</v>
      </c>
      <c r="C498">
        <v>38.259638945811702</v>
      </c>
      <c r="D498">
        <v>1.70666268457096</v>
      </c>
      <c r="E498">
        <v>0.77117794331870704</v>
      </c>
      <c r="F498">
        <v>29.484213794712801</v>
      </c>
      <c r="G498">
        <v>130.41419163530901</v>
      </c>
      <c r="H498">
        <v>4.4231870160531503</v>
      </c>
      <c r="I498">
        <v>2.1450862418812702</v>
      </c>
    </row>
    <row r="499" spans="1:9" x14ac:dyDescent="0.2">
      <c r="A499" t="s">
        <v>161</v>
      </c>
      <c r="B499">
        <v>1745.35695618163</v>
      </c>
      <c r="C499">
        <v>930.79806991376199</v>
      </c>
      <c r="D499">
        <v>0.53329954461011708</v>
      </c>
      <c r="E499">
        <v>-0.90698199879783903</v>
      </c>
      <c r="F499">
        <v>1008.64579416533</v>
      </c>
      <c r="G499">
        <v>823.95466812016298</v>
      </c>
      <c r="H499">
        <v>0.81689198813543307</v>
      </c>
      <c r="I499">
        <v>-0.291782761293569</v>
      </c>
    </row>
    <row r="500" spans="1:9" x14ac:dyDescent="0.2">
      <c r="A500" t="s">
        <v>296</v>
      </c>
      <c r="B500">
        <v>1092.7602773374799</v>
      </c>
      <c r="C500">
        <v>1083.08246371174</v>
      </c>
      <c r="D500">
        <v>0.99114369928478707</v>
      </c>
      <c r="E500">
        <v>-1.28338556226594E-2</v>
      </c>
      <c r="F500">
        <v>1172.6387357710501</v>
      </c>
      <c r="G500">
        <v>5407.1255874443996</v>
      </c>
      <c r="H500">
        <v>4.6110753657553403</v>
      </c>
      <c r="I500">
        <v>2.2051032460822899</v>
      </c>
    </row>
    <row r="501" spans="1:9" x14ac:dyDescent="0.2">
      <c r="A501" t="s">
        <v>541</v>
      </c>
      <c r="B501">
        <v>285.79792081519997</v>
      </c>
      <c r="C501">
        <v>394.15948025483101</v>
      </c>
      <c r="D501">
        <v>1.3791544708601899</v>
      </c>
      <c r="E501">
        <v>0.46378405356197605</v>
      </c>
      <c r="F501">
        <v>413.27978516678297</v>
      </c>
      <c r="G501">
        <v>1159.7575584045301</v>
      </c>
      <c r="H501">
        <v>2.8062286132298899</v>
      </c>
      <c r="I501">
        <v>1.4886325448587701</v>
      </c>
    </row>
    <row r="502" spans="1:9" x14ac:dyDescent="0.2">
      <c r="A502" t="s">
        <v>540</v>
      </c>
      <c r="B502">
        <v>600.09740796505196</v>
      </c>
      <c r="C502">
        <v>478.613945868901</v>
      </c>
      <c r="D502">
        <v>0.79756042855091702</v>
      </c>
      <c r="E502">
        <v>-0.32633426357351503</v>
      </c>
      <c r="F502">
        <v>517.23308828219001</v>
      </c>
      <c r="G502">
        <v>342.26026614582702</v>
      </c>
      <c r="H502">
        <v>0.66171378803805103</v>
      </c>
      <c r="I502">
        <v>-0.59572075378380995</v>
      </c>
    </row>
    <row r="503" spans="1:9" x14ac:dyDescent="0.2">
      <c r="A503" t="s">
        <v>360</v>
      </c>
      <c r="B503">
        <v>657.16464099545897</v>
      </c>
      <c r="C503">
        <v>879.51687397270302</v>
      </c>
      <c r="D503">
        <v>1.33835087755243</v>
      </c>
      <c r="E503">
        <v>0.42045639919477801</v>
      </c>
      <c r="F503">
        <v>940.36682806205897</v>
      </c>
      <c r="G503">
        <v>1001.46285695417</v>
      </c>
      <c r="H503">
        <v>1.0649704211898099</v>
      </c>
      <c r="I503">
        <v>9.0813361159673894E-2</v>
      </c>
    </row>
    <row r="504" spans="1:9" x14ac:dyDescent="0.2">
      <c r="A504" t="s">
        <v>100</v>
      </c>
      <c r="B504">
        <v>347.81773039267699</v>
      </c>
      <c r="C504">
        <v>330.76554442657999</v>
      </c>
      <c r="D504">
        <v>0.95097378748678307</v>
      </c>
      <c r="E504">
        <v>-7.2522519505003796E-2</v>
      </c>
      <c r="F504">
        <v>357.71770156361498</v>
      </c>
      <c r="G504">
        <v>3398.11285832873</v>
      </c>
      <c r="H504">
        <v>9.4994260655127896</v>
      </c>
      <c r="I504">
        <v>3.2478403516065999</v>
      </c>
    </row>
    <row r="505" spans="1:9" x14ac:dyDescent="0.2">
      <c r="A505" t="s">
        <v>65</v>
      </c>
      <c r="B505">
        <v>131.601920292182</v>
      </c>
      <c r="C505">
        <v>12.0138846618713</v>
      </c>
      <c r="D505">
        <v>9.1289584796316797E-2</v>
      </c>
      <c r="E505">
        <v>-3.4534059168579399</v>
      </c>
      <c r="F505">
        <v>8.7675195315956298</v>
      </c>
      <c r="G505">
        <v>9.7715635333177797</v>
      </c>
      <c r="H505">
        <v>1.11451859309852</v>
      </c>
      <c r="I505">
        <v>0.15642068474237902</v>
      </c>
    </row>
    <row r="506" spans="1:9" x14ac:dyDescent="0.2">
      <c r="A506" t="s">
        <v>357</v>
      </c>
      <c r="B506">
        <v>141.123020416082</v>
      </c>
      <c r="C506">
        <v>13.438323134276899</v>
      </c>
      <c r="D506">
        <v>9.5224174586511903E-2</v>
      </c>
      <c r="E506">
        <v>-3.3925283123692198</v>
      </c>
      <c r="F506">
        <v>15.906678898781101</v>
      </c>
      <c r="G506">
        <v>50.4737011150551</v>
      </c>
      <c r="H506">
        <v>3.1731137238787701</v>
      </c>
      <c r="I506">
        <v>1.6658992281373002</v>
      </c>
    </row>
    <row r="507" spans="1:9" x14ac:dyDescent="0.2">
      <c r="A507" t="s">
        <v>231</v>
      </c>
      <c r="B507">
        <v>952.45273341775703</v>
      </c>
      <c r="C507">
        <v>646.20205697700203</v>
      </c>
      <c r="D507">
        <v>0.67846102415831999</v>
      </c>
      <c r="E507">
        <v>-0.55966215598401103</v>
      </c>
      <c r="F507">
        <v>636.56638169020596</v>
      </c>
      <c r="G507">
        <v>522.08107741763195</v>
      </c>
      <c r="H507">
        <v>0.82015182145090104</v>
      </c>
      <c r="I507">
        <v>-0.28603709761989404</v>
      </c>
    </row>
    <row r="508" spans="1:9" x14ac:dyDescent="0.2">
      <c r="A508" t="s">
        <v>24</v>
      </c>
      <c r="B508">
        <v>669.37459490893605</v>
      </c>
      <c r="C508">
        <v>676.06456961038703</v>
      </c>
      <c r="D508">
        <v>1.00999436601319</v>
      </c>
      <c r="E508">
        <v>1.43472453062772E-2</v>
      </c>
      <c r="F508">
        <v>755.66908808151004</v>
      </c>
      <c r="G508">
        <v>519.82413067888604</v>
      </c>
      <c r="H508">
        <v>0.68789915966870308</v>
      </c>
      <c r="I508">
        <v>-0.53973100162943799</v>
      </c>
    </row>
    <row r="509" spans="1:9" x14ac:dyDescent="0.2">
      <c r="A509" t="s">
        <v>470</v>
      </c>
      <c r="B509">
        <v>3162.4482637384599</v>
      </c>
      <c r="C509">
        <v>1175.9949337191799</v>
      </c>
      <c r="D509">
        <v>0.37186218892605205</v>
      </c>
      <c r="E509">
        <v>-1.42716003320287</v>
      </c>
      <c r="F509">
        <v>1004.64281801289</v>
      </c>
      <c r="G509">
        <v>570138.68530077499</v>
      </c>
      <c r="H509">
        <v>567.50386811948601</v>
      </c>
      <c r="I509">
        <v>9.1484864156545402</v>
      </c>
    </row>
    <row r="510" spans="1:9" x14ac:dyDescent="0.2">
      <c r="A510" t="s">
        <v>164</v>
      </c>
      <c r="B510">
        <v>34.630329809831302</v>
      </c>
      <c r="C510">
        <v>22.731248549132399</v>
      </c>
      <c r="D510">
        <v>0.65639711414700708</v>
      </c>
      <c r="E510">
        <v>-0.60735919883731204</v>
      </c>
      <c r="F510">
        <v>22.499596672835999</v>
      </c>
      <c r="G510">
        <v>28.079731026930698</v>
      </c>
      <c r="H510">
        <v>1.2480104170414601</v>
      </c>
      <c r="I510">
        <v>0.31962997630860202</v>
      </c>
    </row>
    <row r="511" spans="1:9" x14ac:dyDescent="0.2">
      <c r="A511" t="s">
        <v>194</v>
      </c>
      <c r="B511">
        <v>59.184823334532297</v>
      </c>
      <c r="C511">
        <v>18.183006797506199</v>
      </c>
      <c r="D511">
        <v>0.307224145871482</v>
      </c>
      <c r="E511">
        <v>-1.70263648768214</v>
      </c>
      <c r="F511">
        <v>16.5910154808887</v>
      </c>
      <c r="G511">
        <v>30.3766503641612</v>
      </c>
      <c r="H511">
        <v>1.8309096510187799</v>
      </c>
      <c r="I511">
        <v>0.87256060094237209</v>
      </c>
    </row>
    <row r="512" spans="1:9" x14ac:dyDescent="0.2">
      <c r="A512" t="s">
        <v>98</v>
      </c>
      <c r="B512">
        <v>1144.0327534811199</v>
      </c>
      <c r="C512">
        <v>1158.2278521777801</v>
      </c>
      <c r="D512">
        <v>1.01240794780872</v>
      </c>
      <c r="E512">
        <v>1.7790738340784901E-2</v>
      </c>
      <c r="F512">
        <v>1186.26466390971</v>
      </c>
      <c r="G512">
        <v>647.77726804558404</v>
      </c>
      <c r="H512">
        <v>0.54606470862128709</v>
      </c>
      <c r="I512">
        <v>-0.87285617437310203</v>
      </c>
    </row>
    <row r="513" spans="1:9" x14ac:dyDescent="0.2">
      <c r="A513" t="s">
        <v>7</v>
      </c>
      <c r="B513">
        <v>123.445086682084</v>
      </c>
      <c r="C513">
        <v>18.621172740094501</v>
      </c>
      <c r="D513">
        <v>0.15084579905598702</v>
      </c>
      <c r="E513">
        <v>-2.7288535758338801</v>
      </c>
      <c r="F513">
        <v>18.8806313311736</v>
      </c>
      <c r="G513">
        <v>71.933941919180199</v>
      </c>
      <c r="H513">
        <v>3.8099330820792399</v>
      </c>
      <c r="I513">
        <v>1.9297656583484502</v>
      </c>
    </row>
    <row r="514" spans="1:9" x14ac:dyDescent="0.2">
      <c r="A514" t="s">
        <v>557</v>
      </c>
      <c r="B514">
        <v>43.313438165778201</v>
      </c>
      <c r="C514">
        <v>9.9911177421838708</v>
      </c>
      <c r="D514">
        <v>0.23067016070033</v>
      </c>
      <c r="E514">
        <v>-2.1160967046242902</v>
      </c>
      <c r="F514">
        <v>8.5338025638436505</v>
      </c>
      <c r="G514">
        <v>148.55686722716899</v>
      </c>
      <c r="H514">
        <v>17.408050645157999</v>
      </c>
      <c r="I514">
        <v>4.1216827538201004</v>
      </c>
    </row>
    <row r="515" spans="1:9" x14ac:dyDescent="0.2">
      <c r="A515" t="s">
        <v>115</v>
      </c>
      <c r="B515">
        <v>73.603790484331995</v>
      </c>
      <c r="C515">
        <v>174.071313237819</v>
      </c>
      <c r="D515">
        <v>2.36497756558982</v>
      </c>
      <c r="E515">
        <v>1.24182649808229</v>
      </c>
      <c r="F515">
        <v>78.916218001565895</v>
      </c>
      <c r="G515">
        <v>888.07574739579104</v>
      </c>
      <c r="H515">
        <v>11.253399743233601</v>
      </c>
      <c r="I515">
        <v>3.4922890120399002</v>
      </c>
    </row>
    <row r="516" spans="1:9" x14ac:dyDescent="0.2">
      <c r="A516" t="s">
        <v>476</v>
      </c>
      <c r="B516">
        <v>33.652390423388098</v>
      </c>
      <c r="C516">
        <v>35.327917507817901</v>
      </c>
      <c r="D516">
        <v>1.0497892441918599</v>
      </c>
      <c r="E516">
        <v>7.0099721340541404E-2</v>
      </c>
      <c r="F516">
        <v>28.381969891159098</v>
      </c>
      <c r="G516">
        <v>177.58145012955401</v>
      </c>
      <c r="H516">
        <v>6.2568401985681197</v>
      </c>
      <c r="I516">
        <v>2.6454342576768002</v>
      </c>
    </row>
    <row r="517" spans="1:9" x14ac:dyDescent="0.2">
      <c r="A517" t="s">
        <v>282</v>
      </c>
      <c r="B517">
        <v>1118.30050212321</v>
      </c>
      <c r="C517">
        <v>1107.7260916356099</v>
      </c>
      <c r="D517">
        <v>0.99054421377123802</v>
      </c>
      <c r="E517">
        <v>-1.3706722432984699E-2</v>
      </c>
      <c r="F517">
        <v>1174.9054666996899</v>
      </c>
      <c r="G517">
        <v>537.91197628307998</v>
      </c>
      <c r="H517">
        <v>0.45783426116321702</v>
      </c>
      <c r="I517">
        <v>-1.1271026665923201</v>
      </c>
    </row>
    <row r="518" spans="1:9" x14ac:dyDescent="0.2">
      <c r="A518" t="s">
        <v>488</v>
      </c>
      <c r="B518">
        <v>958.64229967020594</v>
      </c>
      <c r="C518">
        <v>1179.3520195956701</v>
      </c>
      <c r="D518">
        <v>1.2302315681264999</v>
      </c>
      <c r="E518">
        <v>0.29892990153474702</v>
      </c>
      <c r="F518">
        <v>1298.0030523343501</v>
      </c>
      <c r="G518">
        <v>1135.40291218125</v>
      </c>
      <c r="H518">
        <v>0.87473054099474101</v>
      </c>
      <c r="I518">
        <v>-0.19308942884623601</v>
      </c>
    </row>
    <row r="519" spans="1:9" x14ac:dyDescent="0.2">
      <c r="A519" t="s">
        <v>302</v>
      </c>
      <c r="B519">
        <v>825.072483483052</v>
      </c>
      <c r="C519">
        <v>816.80993488864499</v>
      </c>
      <c r="D519">
        <v>0.98998566942927613</v>
      </c>
      <c r="E519">
        <v>-1.4520453324362199E-2</v>
      </c>
      <c r="F519">
        <v>856.57546263080405</v>
      </c>
      <c r="G519">
        <v>703.62204218629404</v>
      </c>
      <c r="H519">
        <v>0.82143614063524206</v>
      </c>
      <c r="I519">
        <v>-0.283779672079495</v>
      </c>
    </row>
    <row r="520" spans="1:9" x14ac:dyDescent="0.2">
      <c r="A520" t="s">
        <v>51</v>
      </c>
      <c r="B520">
        <v>1338.6995160138899</v>
      </c>
      <c r="C520">
        <v>803.20054857737102</v>
      </c>
      <c r="D520">
        <v>0.59998568683208309</v>
      </c>
      <c r="E520">
        <v>-0.7370000104706691</v>
      </c>
      <c r="F520">
        <v>838.71738900393996</v>
      </c>
      <c r="G520">
        <v>676.41132317829204</v>
      </c>
      <c r="H520">
        <v>0.80648300851565502</v>
      </c>
      <c r="I520">
        <v>-0.31028395678038501</v>
      </c>
    </row>
    <row r="521" spans="1:9" x14ac:dyDescent="0.2">
      <c r="A521" t="s">
        <v>465</v>
      </c>
      <c r="B521">
        <v>78.476810843635604</v>
      </c>
      <c r="C521">
        <v>5.25974111210268</v>
      </c>
      <c r="D521">
        <v>6.7022870266513102E-2</v>
      </c>
      <c r="E521">
        <v>-3.8992027182339002</v>
      </c>
      <c r="F521">
        <v>4.2971944985198505</v>
      </c>
      <c r="G521">
        <v>9.7518741034483494</v>
      </c>
      <c r="H521">
        <v>2.2693583236242501</v>
      </c>
      <c r="I521">
        <v>1.1822844234223999</v>
      </c>
    </row>
    <row r="522" spans="1:9" x14ac:dyDescent="0.2">
      <c r="A522" t="s">
        <v>174</v>
      </c>
      <c r="B522">
        <v>18.838396948446199</v>
      </c>
      <c r="C522">
        <v>29.013251191582398</v>
      </c>
      <c r="D522">
        <v>1.54011253032735</v>
      </c>
      <c r="E522">
        <v>0.62303576716304809</v>
      </c>
      <c r="F522">
        <v>25.474551944345599</v>
      </c>
      <c r="G522">
        <v>196.589543987556</v>
      </c>
      <c r="H522">
        <v>7.7170952571431402</v>
      </c>
      <c r="I522">
        <v>2.94805791398232</v>
      </c>
    </row>
    <row r="523" spans="1:9" x14ac:dyDescent="0.2">
      <c r="A523" t="s">
        <v>134</v>
      </c>
      <c r="B523">
        <v>44.209978320563799</v>
      </c>
      <c r="C523">
        <v>42.285433304570503</v>
      </c>
      <c r="D523">
        <v>0.9564680850544981</v>
      </c>
      <c r="E523">
        <v>-6.4211264634611395E-2</v>
      </c>
      <c r="F523">
        <v>34.2439157353162</v>
      </c>
      <c r="G523">
        <v>251.54703757934001</v>
      </c>
      <c r="H523">
        <v>7.3457439716777504</v>
      </c>
      <c r="I523">
        <v>2.8769086132996602</v>
      </c>
    </row>
    <row r="524" spans="1:9" x14ac:dyDescent="0.2">
      <c r="A524" t="s">
        <v>463</v>
      </c>
      <c r="B524">
        <v>20.297397341257199</v>
      </c>
      <c r="C524">
        <v>25.218936663435201</v>
      </c>
      <c r="D524">
        <v>1.2424714479119099</v>
      </c>
      <c r="E524">
        <v>0.313212698927049</v>
      </c>
      <c r="F524">
        <v>24.6830816786869</v>
      </c>
      <c r="G524">
        <v>44.115379415830198</v>
      </c>
      <c r="H524">
        <v>1.78727194562268</v>
      </c>
      <c r="I524">
        <v>0.8377591669767841</v>
      </c>
    </row>
    <row r="525" spans="1:9" x14ac:dyDescent="0.2">
      <c r="A525" t="s">
        <v>477</v>
      </c>
      <c r="B525">
        <v>585.38605279674402</v>
      </c>
      <c r="C525">
        <v>550.921536774115</v>
      </c>
      <c r="D525">
        <v>0.9411251500476121</v>
      </c>
      <c r="E525">
        <v>-8.7541510777751394E-2</v>
      </c>
      <c r="F525">
        <v>574.21312990359604</v>
      </c>
      <c r="G525">
        <v>666.15648744421196</v>
      </c>
      <c r="H525">
        <v>1.16012061158555</v>
      </c>
      <c r="I525">
        <v>0.21427480250009301</v>
      </c>
    </row>
    <row r="526" spans="1:9" x14ac:dyDescent="0.2">
      <c r="A526" t="s">
        <v>407</v>
      </c>
      <c r="B526">
        <v>290.429501839041</v>
      </c>
      <c r="C526">
        <v>69.133686184064402</v>
      </c>
      <c r="D526">
        <v>0.23803947514388102</v>
      </c>
      <c r="E526">
        <v>-2.0707272529849399</v>
      </c>
      <c r="F526">
        <v>59.9032103264352</v>
      </c>
      <c r="G526">
        <v>179.239658715231</v>
      </c>
      <c r="H526">
        <v>2.9921544728318601</v>
      </c>
      <c r="I526">
        <v>1.5811846576572899</v>
      </c>
    </row>
    <row r="527" spans="1:9" x14ac:dyDescent="0.2">
      <c r="A527" t="s">
        <v>246</v>
      </c>
      <c r="B527">
        <v>846.021067469434</v>
      </c>
      <c r="C527">
        <v>1095.6765638311899</v>
      </c>
      <c r="D527">
        <v>1.2950937109740099</v>
      </c>
      <c r="E527">
        <v>0.37305649286632203</v>
      </c>
      <c r="F527">
        <v>1268.94686302185</v>
      </c>
      <c r="G527">
        <v>9336.3687654383793</v>
      </c>
      <c r="H527">
        <v>7.3575726750330004</v>
      </c>
      <c r="I527">
        <v>2.8792298875757099</v>
      </c>
    </row>
    <row r="528" spans="1:9" x14ac:dyDescent="0.2">
      <c r="A528" t="s">
        <v>90</v>
      </c>
      <c r="B528">
        <v>17.727110353085202</v>
      </c>
      <c r="C528">
        <v>7.4560795201427803</v>
      </c>
      <c r="D528">
        <v>0.42060321009087404</v>
      </c>
      <c r="E528">
        <v>-1.2494682339652901</v>
      </c>
      <c r="F528">
        <v>7.2480734729144096</v>
      </c>
      <c r="G528">
        <v>62.571093099744701</v>
      </c>
      <c r="H528">
        <v>8.6327895727835795</v>
      </c>
      <c r="I528">
        <v>3.1098268227319701</v>
      </c>
    </row>
    <row r="529" spans="1:9" x14ac:dyDescent="0.2">
      <c r="A529" t="s">
        <v>9</v>
      </c>
      <c r="B529">
        <v>33.111817822324397</v>
      </c>
      <c r="C529">
        <v>45.384648743689397</v>
      </c>
      <c r="D529">
        <v>1.37064805644982</v>
      </c>
      <c r="E529">
        <v>0.45485817549606999</v>
      </c>
      <c r="F529">
        <v>35.7045044209856</v>
      </c>
      <c r="G529">
        <v>90.295313319714197</v>
      </c>
      <c r="H529">
        <v>2.5289613953202599</v>
      </c>
      <c r="I529">
        <v>1.3385450143815001</v>
      </c>
    </row>
    <row r="530" spans="1:9" x14ac:dyDescent="0.2">
      <c r="A530" t="s">
        <v>102</v>
      </c>
      <c r="B530">
        <v>1939.95555761474</v>
      </c>
      <c r="C530">
        <v>675.34109788381795</v>
      </c>
      <c r="D530">
        <v>0.34812194291408405</v>
      </c>
      <c r="E530">
        <v>-1.5223353416255199</v>
      </c>
      <c r="F530">
        <v>532.66597415060903</v>
      </c>
      <c r="G530">
        <v>722.38940255753903</v>
      </c>
      <c r="H530">
        <v>1.3561771121376101</v>
      </c>
      <c r="I530">
        <v>0.43954560186432701</v>
      </c>
    </row>
    <row r="531" spans="1:9" x14ac:dyDescent="0.2">
      <c r="A531" t="s">
        <v>170</v>
      </c>
      <c r="B531">
        <v>63.167250434906897</v>
      </c>
      <c r="C531">
        <v>20.4598941094678</v>
      </c>
      <c r="D531">
        <v>0.32390034343114998</v>
      </c>
      <c r="E531">
        <v>-1.6263780970656101</v>
      </c>
      <c r="F531">
        <v>19.436324313378201</v>
      </c>
      <c r="G531">
        <v>161.21137287671399</v>
      </c>
      <c r="H531">
        <v>8.2943343750315108</v>
      </c>
      <c r="I531">
        <v>3.0521262087432599</v>
      </c>
    </row>
    <row r="532" spans="1:9" x14ac:dyDescent="0.2">
      <c r="A532" t="s">
        <v>459</v>
      </c>
      <c r="B532">
        <v>124.95790169968301</v>
      </c>
      <c r="C532">
        <v>8.3585462698382909</v>
      </c>
      <c r="D532">
        <v>6.6890898103640892E-2</v>
      </c>
      <c r="E532">
        <v>-3.9020462741858601</v>
      </c>
      <c r="F532">
        <v>4.4820775864289999</v>
      </c>
      <c r="G532">
        <v>19.636578922940799</v>
      </c>
      <c r="H532">
        <v>4.38113320090602</v>
      </c>
      <c r="I532">
        <v>2.1313040780174601</v>
      </c>
    </row>
    <row r="533" spans="1:9" x14ac:dyDescent="0.2">
      <c r="A533" t="s">
        <v>257</v>
      </c>
      <c r="B533">
        <v>2419.7369069093002</v>
      </c>
      <c r="C533">
        <v>31.453830511710301</v>
      </c>
      <c r="D533">
        <v>1.2998863811143001E-2</v>
      </c>
      <c r="E533">
        <v>-6.2654706623413698</v>
      </c>
      <c r="F533">
        <v>23.238098904806801</v>
      </c>
      <c r="G533">
        <v>63.311302480616199</v>
      </c>
      <c r="H533">
        <v>2.72446135718616</v>
      </c>
      <c r="I533">
        <v>1.4459710283740601</v>
      </c>
    </row>
    <row r="534" spans="1:9" x14ac:dyDescent="0.2">
      <c r="A534" t="s">
        <v>349</v>
      </c>
      <c r="B534">
        <v>113.47581028812201</v>
      </c>
      <c r="C534">
        <v>39.960232969396699</v>
      </c>
      <c r="D534">
        <v>0.35214758870578</v>
      </c>
      <c r="E534">
        <v>-1.5057478908314801</v>
      </c>
      <c r="F534">
        <v>36.572782033536903</v>
      </c>
      <c r="G534">
        <v>316.16178922822002</v>
      </c>
      <c r="H534">
        <v>8.6447289937719809</v>
      </c>
      <c r="I534">
        <v>3.1118207370925899</v>
      </c>
    </row>
    <row r="535" spans="1:9" x14ac:dyDescent="0.2">
      <c r="A535" t="s">
        <v>52</v>
      </c>
      <c r="B535">
        <v>31.599975520418699</v>
      </c>
      <c r="C535">
        <v>25.677313172762499</v>
      </c>
      <c r="D535">
        <v>0.81257383114650805</v>
      </c>
      <c r="E535">
        <v>-0.299429191410016</v>
      </c>
      <c r="F535">
        <v>22.557531738765501</v>
      </c>
      <c r="G535">
        <v>91.562960480526201</v>
      </c>
      <c r="H535">
        <v>4.0590859647633097</v>
      </c>
      <c r="I535">
        <v>2.0211548942667998</v>
      </c>
    </row>
    <row r="536" spans="1:9" x14ac:dyDescent="0.2">
      <c r="A536" t="s">
        <v>219</v>
      </c>
      <c r="B536">
        <v>468.77077116807101</v>
      </c>
      <c r="C536">
        <v>41.3733037412036</v>
      </c>
      <c r="D536">
        <v>8.8259137057779005E-2</v>
      </c>
      <c r="E536">
        <v>-3.5021105481547901</v>
      </c>
      <c r="F536">
        <v>61.762953586291701</v>
      </c>
      <c r="G536">
        <v>3718.7432376900701</v>
      </c>
      <c r="H536">
        <v>60.209932034653299</v>
      </c>
      <c r="I536">
        <v>5.9119295837868098</v>
      </c>
    </row>
    <row r="537" spans="1:9" x14ac:dyDescent="0.2">
      <c r="A537" t="s">
        <v>414</v>
      </c>
      <c r="B537">
        <v>16.583247915889601</v>
      </c>
      <c r="C537">
        <v>13.7709492600845</v>
      </c>
      <c r="D537">
        <v>0.83041327790134511</v>
      </c>
      <c r="E537">
        <v>-0.26809858302047601</v>
      </c>
      <c r="F537">
        <v>10.3685409466663</v>
      </c>
      <c r="G537">
        <v>255.64336449881</v>
      </c>
      <c r="H537">
        <v>24.655673909548899</v>
      </c>
      <c r="I537">
        <v>4.6238477812156304</v>
      </c>
    </row>
    <row r="538" spans="1:9" x14ac:dyDescent="0.2">
      <c r="A538" t="s">
        <v>493</v>
      </c>
      <c r="B538">
        <v>1760.23110358951</v>
      </c>
      <c r="C538">
        <v>1347.19233274114</v>
      </c>
      <c r="D538">
        <v>0.76534969186370205</v>
      </c>
      <c r="E538">
        <v>-0.38580902231589104</v>
      </c>
      <c r="F538">
        <v>1593.8852604459801</v>
      </c>
      <c r="G538">
        <v>847.53346426729797</v>
      </c>
      <c r="H538">
        <v>0.53174057461962709</v>
      </c>
      <c r="I538">
        <v>-0.91120553900049805</v>
      </c>
    </row>
    <row r="539" spans="1:9" x14ac:dyDescent="0.2">
      <c r="A539" t="s">
        <v>256</v>
      </c>
      <c r="B539">
        <v>52.811615516653802</v>
      </c>
      <c r="C539">
        <v>43.705621417478099</v>
      </c>
      <c r="D539">
        <v>0.82757592226459609</v>
      </c>
      <c r="E539">
        <v>-0.27303642326940503</v>
      </c>
      <c r="F539">
        <v>32.479516851374001</v>
      </c>
      <c r="G539">
        <v>498.97440777340302</v>
      </c>
      <c r="H539">
        <v>15.3627410794534</v>
      </c>
      <c r="I539">
        <v>3.9413637451209702</v>
      </c>
    </row>
    <row r="540" spans="1:9" x14ac:dyDescent="0.2">
      <c r="A540" t="s">
        <v>234</v>
      </c>
      <c r="B540">
        <v>992.229515991016</v>
      </c>
      <c r="C540">
        <v>1022.71388017514</v>
      </c>
      <c r="D540">
        <v>1.03072309752212</v>
      </c>
      <c r="E540">
        <v>4.3656806529956196E-2</v>
      </c>
      <c r="F540">
        <v>1042.29122375213</v>
      </c>
      <c r="G540">
        <v>840.53450985500501</v>
      </c>
      <c r="H540">
        <v>0.80642961458427509</v>
      </c>
      <c r="I540">
        <v>-0.31037947486231904</v>
      </c>
    </row>
    <row r="541" spans="1:9" x14ac:dyDescent="0.2">
      <c r="A541" t="s">
        <v>348</v>
      </c>
      <c r="B541">
        <v>1748.3101695287</v>
      </c>
      <c r="C541">
        <v>425.54057218116299</v>
      </c>
      <c r="D541">
        <v>0.24340107356115101</v>
      </c>
      <c r="E541">
        <v>-2.03859256357388</v>
      </c>
      <c r="F541">
        <v>247.573291267363</v>
      </c>
      <c r="G541">
        <v>495.19908680498702</v>
      </c>
      <c r="H541">
        <v>2.0002120756645101</v>
      </c>
      <c r="I541">
        <v>1.00015297214447</v>
      </c>
    </row>
    <row r="542" spans="1:9" x14ac:dyDescent="0.2">
      <c r="A542" t="s">
        <v>460</v>
      </c>
      <c r="B542">
        <v>202.557288429328</v>
      </c>
      <c r="C542">
        <v>7.54836480618299</v>
      </c>
      <c r="D542">
        <v>3.7265333006353901E-2</v>
      </c>
      <c r="E542">
        <v>-4.7460220380056404</v>
      </c>
      <c r="F542">
        <v>7.8229573821906397</v>
      </c>
      <c r="G542">
        <v>41.1787906521607</v>
      </c>
      <c r="H542">
        <v>5.2638393180955196</v>
      </c>
      <c r="I542">
        <v>2.3961154505995901</v>
      </c>
    </row>
    <row r="543" spans="1:9" x14ac:dyDescent="0.2">
      <c r="A543" t="s">
        <v>297</v>
      </c>
      <c r="B543">
        <v>31.064009817345202</v>
      </c>
      <c r="C543">
        <v>10.772334975024</v>
      </c>
      <c r="D543">
        <v>0.34677863670417403</v>
      </c>
      <c r="E543">
        <v>-1.52791307080939</v>
      </c>
      <c r="F543">
        <v>11.1050291073462</v>
      </c>
      <c r="G543">
        <v>35.137224043230198</v>
      </c>
      <c r="H543">
        <v>3.1640821202338101</v>
      </c>
      <c r="I543">
        <v>1.66178704384251</v>
      </c>
    </row>
    <row r="544" spans="1:9" x14ac:dyDescent="0.2">
      <c r="A544" t="s">
        <v>542</v>
      </c>
      <c r="B544">
        <v>622.79643114840599</v>
      </c>
      <c r="C544">
        <v>728.69329113472497</v>
      </c>
      <c r="D544">
        <v>1.17003446823073</v>
      </c>
      <c r="E544">
        <v>0.22655103101644203</v>
      </c>
      <c r="F544">
        <v>825.36385561396196</v>
      </c>
      <c r="G544">
        <v>481.45333949092901</v>
      </c>
      <c r="H544">
        <v>0.58332253855821103</v>
      </c>
      <c r="I544">
        <v>-0.77763427645664107</v>
      </c>
    </row>
    <row r="545" spans="1:9" x14ac:dyDescent="0.2">
      <c r="A545" t="s">
        <v>539</v>
      </c>
      <c r="B545">
        <v>25.541414254435601</v>
      </c>
      <c r="C545">
        <v>17.930087370063202</v>
      </c>
      <c r="D545">
        <v>0.70200057018962503</v>
      </c>
      <c r="E545">
        <v>-0.51045589254924995</v>
      </c>
      <c r="F545">
        <v>12.595587703335699</v>
      </c>
      <c r="G545">
        <v>34.174376890443902</v>
      </c>
      <c r="H545">
        <v>2.7132022494983401</v>
      </c>
      <c r="I545">
        <v>1.4399965940528099</v>
      </c>
    </row>
    <row r="546" spans="1:9" x14ac:dyDescent="0.2">
      <c r="A546" t="s">
        <v>550</v>
      </c>
      <c r="B546">
        <v>84.767999553834798</v>
      </c>
      <c r="C546">
        <v>43.167427689528701</v>
      </c>
      <c r="D546">
        <v>0.50924202431029109</v>
      </c>
      <c r="E546">
        <v>-0.97357661484219205</v>
      </c>
      <c r="F546">
        <v>8.9793795913985797</v>
      </c>
      <c r="G546">
        <v>7.2106594116865699</v>
      </c>
      <c r="H546">
        <v>0.80302423327706407</v>
      </c>
      <c r="I546">
        <v>-0.31648456953441401</v>
      </c>
    </row>
    <row r="547" spans="1:9" x14ac:dyDescent="0.2">
      <c r="A547" t="s">
        <v>552</v>
      </c>
      <c r="B547">
        <v>370.87520329739903</v>
      </c>
      <c r="C547">
        <v>389.391309126941</v>
      </c>
      <c r="D547">
        <v>1.0499254349304501</v>
      </c>
      <c r="E547">
        <v>7.0286872200050296E-2</v>
      </c>
      <c r="F547">
        <v>375.71331182018002</v>
      </c>
      <c r="G547">
        <v>188.75836029284099</v>
      </c>
      <c r="H547">
        <v>0.50239997986332408</v>
      </c>
      <c r="I547">
        <v>-0.99309168848243212</v>
      </c>
    </row>
    <row r="548" spans="1:9" x14ac:dyDescent="0.2">
      <c r="A548" t="s">
        <v>544</v>
      </c>
      <c r="B548">
        <v>23.468216531966799</v>
      </c>
      <c r="C548">
        <v>36.474843391380602</v>
      </c>
      <c r="D548">
        <v>1.5542230634226999</v>
      </c>
      <c r="E548">
        <v>0.636193575431095</v>
      </c>
      <c r="F548">
        <v>23.579533132895101</v>
      </c>
      <c r="G548">
        <v>483.87580748867202</v>
      </c>
      <c r="H548">
        <v>20.521008824115899</v>
      </c>
      <c r="I548">
        <v>4.3590297512599001</v>
      </c>
    </row>
    <row r="549" spans="1:9" x14ac:dyDescent="0.2">
      <c r="A549" t="s">
        <v>545</v>
      </c>
      <c r="B549">
        <v>1358.82277322303</v>
      </c>
      <c r="C549">
        <v>1285.9440265466601</v>
      </c>
      <c r="D549">
        <v>0.9463662604774371</v>
      </c>
      <c r="E549">
        <v>-7.9529454757379103E-2</v>
      </c>
      <c r="F549">
        <v>1291.7761875849801</v>
      </c>
      <c r="G549">
        <v>4854.3643170088999</v>
      </c>
      <c r="H549">
        <v>3.7578989020414602</v>
      </c>
      <c r="I549">
        <v>1.9099262547608</v>
      </c>
    </row>
    <row r="550" spans="1:9" x14ac:dyDescent="0.2">
      <c r="A550" t="s">
        <v>553</v>
      </c>
      <c r="B550">
        <v>586.90747694460401</v>
      </c>
      <c r="C550">
        <v>495.248518235696</v>
      </c>
      <c r="D550">
        <v>0.84382724311832402</v>
      </c>
      <c r="E550">
        <v>-0.24498042890246502</v>
      </c>
      <c r="F550">
        <v>549.15921826067597</v>
      </c>
      <c r="G550">
        <v>1197.05288941548</v>
      </c>
      <c r="H550">
        <v>2.1797920340968702</v>
      </c>
      <c r="I550">
        <v>1.12419049936499</v>
      </c>
    </row>
    <row r="551" spans="1:9" x14ac:dyDescent="0.2">
      <c r="A551" t="s">
        <v>543</v>
      </c>
      <c r="B551">
        <v>599.73325775513797</v>
      </c>
      <c r="C551">
        <v>543.65695382988201</v>
      </c>
      <c r="D551">
        <v>0.90649792520235506</v>
      </c>
      <c r="E551">
        <v>-0.14162437696282701</v>
      </c>
      <c r="F551">
        <v>612.010955928768</v>
      </c>
      <c r="G551">
        <v>780.36131660019203</v>
      </c>
      <c r="H551">
        <v>1.27507736428663</v>
      </c>
      <c r="I551">
        <v>0.35058478409320998</v>
      </c>
    </row>
    <row r="552" spans="1:9" x14ac:dyDescent="0.2">
      <c r="A552" t="s">
        <v>521</v>
      </c>
      <c r="B552">
        <v>447.39859332264302</v>
      </c>
      <c r="C552">
        <v>152.917862917843</v>
      </c>
      <c r="D552">
        <v>0.34179334758785301</v>
      </c>
      <c r="E552">
        <v>-1.5488037771460199</v>
      </c>
      <c r="F552">
        <v>19.240664307709402</v>
      </c>
      <c r="G552">
        <v>33.260837533257799</v>
      </c>
      <c r="H552">
        <v>1.7286740728557302</v>
      </c>
      <c r="I552">
        <v>0.78966588644730107</v>
      </c>
    </row>
    <row r="553" spans="1:9" x14ac:dyDescent="0.2">
      <c r="A553" t="s">
        <v>513</v>
      </c>
      <c r="B553">
        <v>1411.68855222865</v>
      </c>
      <c r="C553">
        <v>99.819551459266904</v>
      </c>
      <c r="D553">
        <v>7.0709329831768392E-2</v>
      </c>
      <c r="E553">
        <v>-3.8219556039623899</v>
      </c>
      <c r="F553">
        <v>32.719696461383599</v>
      </c>
      <c r="G553">
        <v>291.75640657324902</v>
      </c>
      <c r="H553">
        <v>8.9168433123328494</v>
      </c>
      <c r="I553">
        <v>3.1565330662372602</v>
      </c>
    </row>
    <row r="554" spans="1:9" x14ac:dyDescent="0.2">
      <c r="A554" t="s">
        <v>520</v>
      </c>
      <c r="B554">
        <v>285.57951586549302</v>
      </c>
      <c r="C554">
        <v>41.1239782099506</v>
      </c>
      <c r="D554">
        <v>0.144001848610598</v>
      </c>
      <c r="E554">
        <v>-2.7958407626348798</v>
      </c>
      <c r="F554">
        <v>14.0810427279915</v>
      </c>
      <c r="G554">
        <v>47.642257787347503</v>
      </c>
      <c r="H554">
        <v>3.38343251332092</v>
      </c>
      <c r="I554">
        <v>1.75848761252613</v>
      </c>
    </row>
    <row r="555" spans="1:9" x14ac:dyDescent="0.2">
      <c r="A555" t="s">
        <v>523</v>
      </c>
      <c r="B555">
        <v>810.77487527432595</v>
      </c>
      <c r="C555">
        <v>722.89045398262999</v>
      </c>
      <c r="D555">
        <v>0.8916044095940191</v>
      </c>
      <c r="E555">
        <v>-0.16552434315769501</v>
      </c>
      <c r="F555">
        <v>840.72641771958001</v>
      </c>
      <c r="G555">
        <v>2189.27617338555</v>
      </c>
      <c r="H555">
        <v>2.6040292385766</v>
      </c>
      <c r="I555">
        <v>1.38074564747154</v>
      </c>
    </row>
    <row r="556" spans="1:9" x14ac:dyDescent="0.2">
      <c r="A556" t="s">
        <v>522</v>
      </c>
      <c r="B556">
        <v>170.62917153982499</v>
      </c>
      <c r="C556">
        <v>58.341043389231899</v>
      </c>
      <c r="D556">
        <v>0.34191716963013602</v>
      </c>
      <c r="E556">
        <v>-1.54828122427076</v>
      </c>
      <c r="F556">
        <v>58.727403529664798</v>
      </c>
      <c r="G556">
        <v>693.46729499367598</v>
      </c>
      <c r="H556">
        <v>11.808240332699</v>
      </c>
      <c r="I556">
        <v>3.5617220848183999</v>
      </c>
    </row>
  </sheetData>
  <sheetProtection selectLockedCells="1" selectUnlockedCells="1"/>
  <mergeCells count="2">
    <mergeCell ref="B2:E2"/>
    <mergeCell ref="F2:I2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55"/>
  <sheetViews>
    <sheetView zoomScale="70" zoomScaleNormal="70" workbookViewId="0">
      <selection activeCell="B2" sqref="B2"/>
    </sheetView>
  </sheetViews>
  <sheetFormatPr defaultRowHeight="12.75" x14ac:dyDescent="0.2"/>
  <cols>
    <col min="2" max="2" width="18.28515625" style="1" customWidth="1"/>
    <col min="3" max="3" width="22.28515625" customWidth="1"/>
  </cols>
  <sheetData>
    <row r="2" spans="1:9" x14ac:dyDescent="0.2">
      <c r="A2" t="s">
        <v>558</v>
      </c>
      <c r="B2" s="1" t="s">
        <v>569</v>
      </c>
      <c r="C2" t="s">
        <v>0</v>
      </c>
      <c r="D2" t="s">
        <v>559</v>
      </c>
      <c r="E2" t="s">
        <v>560</v>
      </c>
      <c r="F2" t="s">
        <v>561</v>
      </c>
      <c r="G2" t="s">
        <v>562</v>
      </c>
      <c r="H2" t="s">
        <v>563</v>
      </c>
      <c r="I2" t="s">
        <v>564</v>
      </c>
    </row>
    <row r="3" spans="1:9" x14ac:dyDescent="0.2">
      <c r="A3" t="s">
        <v>559</v>
      </c>
      <c r="B3" s="1">
        <v>-0.37340397777912404</v>
      </c>
      <c r="C3" t="s">
        <v>8</v>
      </c>
      <c r="D3">
        <f>IF(D$2=$A3, $B3, #N/A)</f>
        <v>-0.37340397777912404</v>
      </c>
      <c r="E3" t="e">
        <f t="shared" ref="E3:I18" si="0">IF(E$2=$A3, $B3, #N/A)</f>
        <v>#N/A</v>
      </c>
      <c r="F3" t="e">
        <f t="shared" si="0"/>
        <v>#N/A</v>
      </c>
      <c r="G3" t="e">
        <f t="shared" si="0"/>
        <v>#N/A</v>
      </c>
      <c r="H3" t="e">
        <f t="shared" si="0"/>
        <v>#N/A</v>
      </c>
      <c r="I3" t="e">
        <f t="shared" si="0"/>
        <v>#N/A</v>
      </c>
    </row>
    <row r="4" spans="1:9" x14ac:dyDescent="0.2">
      <c r="A4" t="s">
        <v>559</v>
      </c>
      <c r="B4" s="1">
        <v>-1.48854667745171</v>
      </c>
      <c r="C4" t="s">
        <v>249</v>
      </c>
      <c r="D4">
        <f t="shared" ref="D4:I58" si="1">IF(D$2=$A4, $B4, #N/A)</f>
        <v>-1.48854667745171</v>
      </c>
      <c r="E4" t="e">
        <f t="shared" si="0"/>
        <v>#N/A</v>
      </c>
      <c r="F4" t="e">
        <f t="shared" si="0"/>
        <v>#N/A</v>
      </c>
      <c r="G4" t="e">
        <f t="shared" si="0"/>
        <v>#N/A</v>
      </c>
      <c r="H4" t="e">
        <f t="shared" si="0"/>
        <v>#N/A</v>
      </c>
      <c r="I4" t="e">
        <f t="shared" si="0"/>
        <v>#N/A</v>
      </c>
    </row>
    <row r="5" spans="1:9" x14ac:dyDescent="0.2">
      <c r="A5" t="s">
        <v>559</v>
      </c>
      <c r="B5" s="1">
        <v>-2.9968822834082998</v>
      </c>
      <c r="C5" t="s">
        <v>171</v>
      </c>
      <c r="D5">
        <f t="shared" si="1"/>
        <v>-2.9968822834082998</v>
      </c>
      <c r="E5" t="e">
        <f t="shared" si="0"/>
        <v>#N/A</v>
      </c>
      <c r="F5" t="e">
        <f t="shared" si="0"/>
        <v>#N/A</v>
      </c>
      <c r="G5" t="e">
        <f t="shared" si="0"/>
        <v>#N/A</v>
      </c>
      <c r="H5" t="e">
        <f t="shared" si="0"/>
        <v>#N/A</v>
      </c>
      <c r="I5" t="e">
        <f t="shared" si="0"/>
        <v>#N/A</v>
      </c>
    </row>
    <row r="6" spans="1:9" x14ac:dyDescent="0.2">
      <c r="A6" t="s">
        <v>559</v>
      </c>
      <c r="B6" s="1">
        <v>0.88526875307826702</v>
      </c>
      <c r="C6" t="s">
        <v>188</v>
      </c>
      <c r="D6">
        <f t="shared" si="1"/>
        <v>0.88526875307826702</v>
      </c>
      <c r="E6" t="e">
        <f t="shared" si="0"/>
        <v>#N/A</v>
      </c>
      <c r="F6" t="e">
        <f t="shared" si="0"/>
        <v>#N/A</v>
      </c>
      <c r="G6" t="e">
        <f t="shared" si="0"/>
        <v>#N/A</v>
      </c>
      <c r="H6" t="e">
        <f t="shared" si="0"/>
        <v>#N/A</v>
      </c>
      <c r="I6" t="e">
        <f t="shared" si="0"/>
        <v>#N/A</v>
      </c>
    </row>
    <row r="7" spans="1:9" x14ac:dyDescent="0.2">
      <c r="A7" t="s">
        <v>559</v>
      </c>
      <c r="B7" s="1">
        <v>-0.26496030180555702</v>
      </c>
      <c r="C7" t="s">
        <v>411</v>
      </c>
      <c r="D7">
        <f t="shared" si="1"/>
        <v>-0.26496030180555702</v>
      </c>
      <c r="E7" t="e">
        <f t="shared" si="0"/>
        <v>#N/A</v>
      </c>
      <c r="F7" t="e">
        <f t="shared" si="0"/>
        <v>#N/A</v>
      </c>
      <c r="G7" t="e">
        <f t="shared" si="0"/>
        <v>#N/A</v>
      </c>
      <c r="H7" t="e">
        <f t="shared" si="0"/>
        <v>#N/A</v>
      </c>
      <c r="I7" t="e">
        <f t="shared" si="0"/>
        <v>#N/A</v>
      </c>
    </row>
    <row r="8" spans="1:9" x14ac:dyDescent="0.2">
      <c r="A8" t="s">
        <v>559</v>
      </c>
      <c r="B8" s="1">
        <v>3.7972456447947202E-2</v>
      </c>
      <c r="C8" t="s">
        <v>146</v>
      </c>
      <c r="D8">
        <f t="shared" si="1"/>
        <v>3.7972456447947202E-2</v>
      </c>
      <c r="E8" t="e">
        <f t="shared" si="0"/>
        <v>#N/A</v>
      </c>
      <c r="F8" t="e">
        <f t="shared" si="0"/>
        <v>#N/A</v>
      </c>
      <c r="G8" t="e">
        <f t="shared" si="0"/>
        <v>#N/A</v>
      </c>
      <c r="H8" t="e">
        <f t="shared" si="0"/>
        <v>#N/A</v>
      </c>
      <c r="I8" t="e">
        <f t="shared" si="0"/>
        <v>#N/A</v>
      </c>
    </row>
    <row r="9" spans="1:9" x14ac:dyDescent="0.2">
      <c r="A9" t="s">
        <v>559</v>
      </c>
      <c r="B9" s="1">
        <v>0.265869491582366</v>
      </c>
      <c r="C9" t="s">
        <v>44</v>
      </c>
      <c r="D9">
        <f t="shared" si="1"/>
        <v>0.265869491582366</v>
      </c>
      <c r="E9" t="e">
        <f t="shared" si="0"/>
        <v>#N/A</v>
      </c>
      <c r="F9" t="e">
        <f t="shared" si="0"/>
        <v>#N/A</v>
      </c>
      <c r="G9" t="e">
        <f t="shared" si="0"/>
        <v>#N/A</v>
      </c>
      <c r="H9" t="e">
        <f t="shared" si="0"/>
        <v>#N/A</v>
      </c>
      <c r="I9" t="e">
        <f t="shared" si="0"/>
        <v>#N/A</v>
      </c>
    </row>
    <row r="10" spans="1:9" x14ac:dyDescent="0.2">
      <c r="A10" t="s">
        <v>559</v>
      </c>
      <c r="B10" s="1">
        <v>-0.19513528266493302</v>
      </c>
      <c r="C10" t="s">
        <v>271</v>
      </c>
      <c r="D10">
        <f t="shared" si="1"/>
        <v>-0.19513528266493302</v>
      </c>
      <c r="E10" t="e">
        <f t="shared" si="0"/>
        <v>#N/A</v>
      </c>
      <c r="F10" t="e">
        <f t="shared" si="0"/>
        <v>#N/A</v>
      </c>
      <c r="G10" t="e">
        <f t="shared" si="0"/>
        <v>#N/A</v>
      </c>
      <c r="H10" t="e">
        <f t="shared" si="0"/>
        <v>#N/A</v>
      </c>
      <c r="I10" t="e">
        <f t="shared" si="0"/>
        <v>#N/A</v>
      </c>
    </row>
    <row r="11" spans="1:9" x14ac:dyDescent="0.2">
      <c r="A11" t="s">
        <v>559</v>
      </c>
      <c r="B11" s="1">
        <v>1.2071081602247999</v>
      </c>
      <c r="C11" t="s">
        <v>109</v>
      </c>
      <c r="D11">
        <f t="shared" si="1"/>
        <v>1.2071081602247999</v>
      </c>
      <c r="E11" t="e">
        <f t="shared" si="0"/>
        <v>#N/A</v>
      </c>
      <c r="F11" t="e">
        <f t="shared" si="0"/>
        <v>#N/A</v>
      </c>
      <c r="G11" t="e">
        <f t="shared" si="0"/>
        <v>#N/A</v>
      </c>
      <c r="H11" t="e">
        <f t="shared" si="0"/>
        <v>#N/A</v>
      </c>
      <c r="I11" t="e">
        <f t="shared" si="0"/>
        <v>#N/A</v>
      </c>
    </row>
    <row r="12" spans="1:9" x14ac:dyDescent="0.2">
      <c r="A12" t="s">
        <v>559</v>
      </c>
      <c r="B12" s="1">
        <v>6.82448792366247E-2</v>
      </c>
      <c r="C12" t="s">
        <v>322</v>
      </c>
      <c r="D12">
        <f t="shared" si="1"/>
        <v>6.82448792366247E-2</v>
      </c>
      <c r="E12" t="e">
        <f t="shared" si="0"/>
        <v>#N/A</v>
      </c>
      <c r="F12" t="e">
        <f t="shared" si="0"/>
        <v>#N/A</v>
      </c>
      <c r="G12" t="e">
        <f t="shared" si="0"/>
        <v>#N/A</v>
      </c>
      <c r="H12" t="e">
        <f t="shared" si="0"/>
        <v>#N/A</v>
      </c>
      <c r="I12" t="e">
        <f t="shared" si="0"/>
        <v>#N/A</v>
      </c>
    </row>
    <row r="13" spans="1:9" x14ac:dyDescent="0.2">
      <c r="A13" t="s">
        <v>559</v>
      </c>
      <c r="B13" s="1">
        <v>8.8024657278403293E-2</v>
      </c>
      <c r="C13" t="s">
        <v>417</v>
      </c>
      <c r="D13">
        <f t="shared" si="1"/>
        <v>8.8024657278403293E-2</v>
      </c>
      <c r="E13" t="e">
        <f t="shared" si="0"/>
        <v>#N/A</v>
      </c>
      <c r="F13" t="e">
        <f t="shared" si="0"/>
        <v>#N/A</v>
      </c>
      <c r="G13" t="e">
        <f t="shared" si="0"/>
        <v>#N/A</v>
      </c>
      <c r="H13" t="e">
        <f t="shared" si="0"/>
        <v>#N/A</v>
      </c>
      <c r="I13" t="e">
        <f t="shared" si="0"/>
        <v>#N/A</v>
      </c>
    </row>
    <row r="14" spans="1:9" x14ac:dyDescent="0.2">
      <c r="A14" t="s">
        <v>559</v>
      </c>
      <c r="B14" s="1">
        <v>0.49042358759515503</v>
      </c>
      <c r="C14" t="s">
        <v>126</v>
      </c>
      <c r="D14">
        <f t="shared" si="1"/>
        <v>0.49042358759515503</v>
      </c>
      <c r="E14" t="e">
        <f t="shared" si="0"/>
        <v>#N/A</v>
      </c>
      <c r="F14" t="e">
        <f t="shared" si="0"/>
        <v>#N/A</v>
      </c>
      <c r="G14" t="e">
        <f t="shared" si="0"/>
        <v>#N/A</v>
      </c>
      <c r="H14" t="e">
        <f t="shared" si="0"/>
        <v>#N/A</v>
      </c>
      <c r="I14" t="e">
        <f t="shared" si="0"/>
        <v>#N/A</v>
      </c>
    </row>
    <row r="15" spans="1:9" x14ac:dyDescent="0.2">
      <c r="A15" t="s">
        <v>559</v>
      </c>
      <c r="B15" s="1">
        <v>-0.39411935538507403</v>
      </c>
      <c r="C15" t="s">
        <v>404</v>
      </c>
      <c r="D15">
        <f t="shared" si="1"/>
        <v>-0.39411935538507403</v>
      </c>
      <c r="E15" t="e">
        <f t="shared" si="0"/>
        <v>#N/A</v>
      </c>
      <c r="F15" t="e">
        <f t="shared" si="0"/>
        <v>#N/A</v>
      </c>
      <c r="G15" t="e">
        <f t="shared" si="0"/>
        <v>#N/A</v>
      </c>
      <c r="H15" t="e">
        <f t="shared" si="0"/>
        <v>#N/A</v>
      </c>
      <c r="I15" t="e">
        <f t="shared" si="0"/>
        <v>#N/A</v>
      </c>
    </row>
    <row r="16" spans="1:9" x14ac:dyDescent="0.2">
      <c r="A16" t="s">
        <v>559</v>
      </c>
      <c r="B16" s="1">
        <v>0.42009697423520997</v>
      </c>
      <c r="C16" t="s">
        <v>281</v>
      </c>
      <c r="D16">
        <f t="shared" si="1"/>
        <v>0.42009697423520997</v>
      </c>
      <c r="E16" t="e">
        <f t="shared" si="0"/>
        <v>#N/A</v>
      </c>
      <c r="F16" t="e">
        <f t="shared" si="0"/>
        <v>#N/A</v>
      </c>
      <c r="G16" t="e">
        <f t="shared" si="0"/>
        <v>#N/A</v>
      </c>
      <c r="H16" t="e">
        <f t="shared" si="0"/>
        <v>#N/A</v>
      </c>
      <c r="I16" t="e">
        <f t="shared" si="0"/>
        <v>#N/A</v>
      </c>
    </row>
    <row r="17" spans="1:9" x14ac:dyDescent="0.2">
      <c r="A17" t="s">
        <v>559</v>
      </c>
      <c r="B17" s="1">
        <v>0.18853692992072402</v>
      </c>
      <c r="C17" t="s">
        <v>405</v>
      </c>
      <c r="D17">
        <f t="shared" si="1"/>
        <v>0.18853692992072402</v>
      </c>
      <c r="E17" t="e">
        <f t="shared" si="0"/>
        <v>#N/A</v>
      </c>
      <c r="F17" t="e">
        <f t="shared" si="0"/>
        <v>#N/A</v>
      </c>
      <c r="G17" t="e">
        <f t="shared" si="0"/>
        <v>#N/A</v>
      </c>
      <c r="H17" t="e">
        <f t="shared" si="0"/>
        <v>#N/A</v>
      </c>
      <c r="I17" t="e">
        <f t="shared" si="0"/>
        <v>#N/A</v>
      </c>
    </row>
    <row r="18" spans="1:9" x14ac:dyDescent="0.2">
      <c r="A18" t="s">
        <v>559</v>
      </c>
      <c r="B18" s="1">
        <v>-1.31817830308343</v>
      </c>
      <c r="C18" t="s">
        <v>396</v>
      </c>
      <c r="D18">
        <f t="shared" si="1"/>
        <v>-1.31817830308343</v>
      </c>
      <c r="E18" t="e">
        <f t="shared" si="0"/>
        <v>#N/A</v>
      </c>
      <c r="F18" t="e">
        <f t="shared" si="0"/>
        <v>#N/A</v>
      </c>
      <c r="G18" t="e">
        <f t="shared" si="0"/>
        <v>#N/A</v>
      </c>
      <c r="H18" t="e">
        <f t="shared" si="0"/>
        <v>#N/A</v>
      </c>
      <c r="I18" t="e">
        <f t="shared" si="0"/>
        <v>#N/A</v>
      </c>
    </row>
    <row r="19" spans="1:9" x14ac:dyDescent="0.2">
      <c r="A19" t="s">
        <v>559</v>
      </c>
      <c r="B19" s="1">
        <v>0.47446952507111206</v>
      </c>
      <c r="C19" t="s">
        <v>142</v>
      </c>
      <c r="D19">
        <f t="shared" si="1"/>
        <v>0.47446952507111206</v>
      </c>
      <c r="E19" t="e">
        <f t="shared" si="1"/>
        <v>#N/A</v>
      </c>
      <c r="F19" t="e">
        <f t="shared" si="1"/>
        <v>#N/A</v>
      </c>
      <c r="G19" t="e">
        <f t="shared" si="1"/>
        <v>#N/A</v>
      </c>
      <c r="H19" t="e">
        <f t="shared" si="1"/>
        <v>#N/A</v>
      </c>
      <c r="I19" t="e">
        <f t="shared" si="1"/>
        <v>#N/A</v>
      </c>
    </row>
    <row r="20" spans="1:9" x14ac:dyDescent="0.2">
      <c r="A20" t="s">
        <v>559</v>
      </c>
      <c r="B20" s="1">
        <v>0.74611237647389406</v>
      </c>
      <c r="C20" t="s">
        <v>308</v>
      </c>
      <c r="D20">
        <f t="shared" si="1"/>
        <v>0.74611237647389406</v>
      </c>
      <c r="E20" t="e">
        <f t="shared" si="1"/>
        <v>#N/A</v>
      </c>
      <c r="F20" t="e">
        <f t="shared" si="1"/>
        <v>#N/A</v>
      </c>
      <c r="G20" t="e">
        <f t="shared" si="1"/>
        <v>#N/A</v>
      </c>
      <c r="H20" t="e">
        <f t="shared" si="1"/>
        <v>#N/A</v>
      </c>
      <c r="I20" t="e">
        <f t="shared" si="1"/>
        <v>#N/A</v>
      </c>
    </row>
    <row r="21" spans="1:9" x14ac:dyDescent="0.2">
      <c r="A21" t="s">
        <v>559</v>
      </c>
      <c r="B21" s="1">
        <v>-0.280300211316037</v>
      </c>
      <c r="C21" t="s">
        <v>79</v>
      </c>
      <c r="D21">
        <f t="shared" si="1"/>
        <v>-0.280300211316037</v>
      </c>
      <c r="E21" t="e">
        <f t="shared" si="1"/>
        <v>#N/A</v>
      </c>
      <c r="F21" t="e">
        <f t="shared" si="1"/>
        <v>#N/A</v>
      </c>
      <c r="G21" t="e">
        <f t="shared" si="1"/>
        <v>#N/A</v>
      </c>
      <c r="H21" t="e">
        <f t="shared" si="1"/>
        <v>#N/A</v>
      </c>
      <c r="I21" t="e">
        <f t="shared" si="1"/>
        <v>#N/A</v>
      </c>
    </row>
    <row r="22" spans="1:9" x14ac:dyDescent="0.2">
      <c r="A22" t="s">
        <v>559</v>
      </c>
      <c r="B22" s="1">
        <v>3.5910642454850296E-2</v>
      </c>
      <c r="C22" t="s">
        <v>413</v>
      </c>
      <c r="D22">
        <f t="shared" si="1"/>
        <v>3.5910642454850296E-2</v>
      </c>
      <c r="E22" t="e">
        <f t="shared" si="1"/>
        <v>#N/A</v>
      </c>
      <c r="F22" t="e">
        <f t="shared" si="1"/>
        <v>#N/A</v>
      </c>
      <c r="G22" t="e">
        <f t="shared" si="1"/>
        <v>#N/A</v>
      </c>
      <c r="H22" t="e">
        <f t="shared" si="1"/>
        <v>#N/A</v>
      </c>
      <c r="I22" t="e">
        <f t="shared" si="1"/>
        <v>#N/A</v>
      </c>
    </row>
    <row r="23" spans="1:9" x14ac:dyDescent="0.2">
      <c r="A23" t="s">
        <v>559</v>
      </c>
      <c r="B23" s="1">
        <v>-7.4898404190448298E-2</v>
      </c>
      <c r="C23" t="s">
        <v>504</v>
      </c>
      <c r="D23">
        <f t="shared" si="1"/>
        <v>-7.4898404190448298E-2</v>
      </c>
      <c r="E23" t="e">
        <f t="shared" si="1"/>
        <v>#N/A</v>
      </c>
      <c r="F23" t="e">
        <f t="shared" si="1"/>
        <v>#N/A</v>
      </c>
      <c r="G23" t="e">
        <f t="shared" si="1"/>
        <v>#N/A</v>
      </c>
      <c r="H23" t="e">
        <f t="shared" si="1"/>
        <v>#N/A</v>
      </c>
      <c r="I23" t="e">
        <f t="shared" si="1"/>
        <v>#N/A</v>
      </c>
    </row>
    <row r="24" spans="1:9" x14ac:dyDescent="0.2">
      <c r="A24" t="s">
        <v>559</v>
      </c>
      <c r="B24" s="1">
        <v>0.40770177901131405</v>
      </c>
      <c r="C24" t="s">
        <v>261</v>
      </c>
      <c r="D24">
        <f t="shared" si="1"/>
        <v>0.40770177901131405</v>
      </c>
      <c r="E24" t="e">
        <f t="shared" si="1"/>
        <v>#N/A</v>
      </c>
      <c r="F24" t="e">
        <f t="shared" si="1"/>
        <v>#N/A</v>
      </c>
      <c r="G24" t="e">
        <f t="shared" si="1"/>
        <v>#N/A</v>
      </c>
      <c r="H24" t="e">
        <f t="shared" si="1"/>
        <v>#N/A</v>
      </c>
      <c r="I24" t="e">
        <f t="shared" si="1"/>
        <v>#N/A</v>
      </c>
    </row>
    <row r="25" spans="1:9" x14ac:dyDescent="0.2">
      <c r="A25" t="s">
        <v>559</v>
      </c>
      <c r="B25" s="1">
        <v>4.46814443708453</v>
      </c>
      <c r="C25" t="s">
        <v>80</v>
      </c>
      <c r="D25">
        <f t="shared" si="1"/>
        <v>4.46814443708453</v>
      </c>
      <c r="E25" t="e">
        <f t="shared" si="1"/>
        <v>#N/A</v>
      </c>
      <c r="F25" t="e">
        <f t="shared" si="1"/>
        <v>#N/A</v>
      </c>
      <c r="G25" t="e">
        <f t="shared" si="1"/>
        <v>#N/A</v>
      </c>
      <c r="H25" t="e">
        <f t="shared" si="1"/>
        <v>#N/A</v>
      </c>
      <c r="I25" t="e">
        <f t="shared" si="1"/>
        <v>#N/A</v>
      </c>
    </row>
    <row r="26" spans="1:9" x14ac:dyDescent="0.2">
      <c r="A26" t="s">
        <v>559</v>
      </c>
      <c r="B26" s="1">
        <v>-1.4649945913521201</v>
      </c>
      <c r="C26" t="s">
        <v>420</v>
      </c>
      <c r="D26">
        <f t="shared" si="1"/>
        <v>-1.4649945913521201</v>
      </c>
      <c r="E26" t="e">
        <f t="shared" si="1"/>
        <v>#N/A</v>
      </c>
      <c r="F26" t="e">
        <f t="shared" si="1"/>
        <v>#N/A</v>
      </c>
      <c r="G26" t="e">
        <f t="shared" si="1"/>
        <v>#N/A</v>
      </c>
      <c r="H26" t="e">
        <f t="shared" si="1"/>
        <v>#N/A</v>
      </c>
      <c r="I26" t="e">
        <f t="shared" si="1"/>
        <v>#N/A</v>
      </c>
    </row>
    <row r="27" spans="1:9" x14ac:dyDescent="0.2">
      <c r="A27" t="s">
        <v>559</v>
      </c>
      <c r="B27" s="1">
        <v>-0.91451292947269702</v>
      </c>
      <c r="C27" t="s">
        <v>42</v>
      </c>
      <c r="D27">
        <f t="shared" si="1"/>
        <v>-0.91451292947269702</v>
      </c>
      <c r="E27" t="e">
        <f t="shared" si="1"/>
        <v>#N/A</v>
      </c>
      <c r="F27" t="e">
        <f t="shared" si="1"/>
        <v>#N/A</v>
      </c>
      <c r="G27" t="e">
        <f t="shared" si="1"/>
        <v>#N/A</v>
      </c>
      <c r="H27" t="e">
        <f t="shared" si="1"/>
        <v>#N/A</v>
      </c>
      <c r="I27" t="e">
        <f t="shared" si="1"/>
        <v>#N/A</v>
      </c>
    </row>
    <row r="28" spans="1:9" x14ac:dyDescent="0.2">
      <c r="A28" t="s">
        <v>559</v>
      </c>
      <c r="B28" s="1">
        <v>0.15780044652473602</v>
      </c>
      <c r="C28" t="s">
        <v>284</v>
      </c>
      <c r="D28">
        <f t="shared" si="1"/>
        <v>0.15780044652473602</v>
      </c>
      <c r="E28" t="e">
        <f t="shared" si="1"/>
        <v>#N/A</v>
      </c>
      <c r="F28" t="e">
        <f t="shared" si="1"/>
        <v>#N/A</v>
      </c>
      <c r="G28" t="e">
        <f t="shared" si="1"/>
        <v>#N/A</v>
      </c>
      <c r="H28" t="e">
        <f t="shared" si="1"/>
        <v>#N/A</v>
      </c>
      <c r="I28" t="e">
        <f t="shared" si="1"/>
        <v>#N/A</v>
      </c>
    </row>
    <row r="29" spans="1:9" x14ac:dyDescent="0.2">
      <c r="A29" t="s">
        <v>559</v>
      </c>
      <c r="B29" s="1">
        <v>-1.7703704071624999</v>
      </c>
      <c r="C29" t="s">
        <v>175</v>
      </c>
      <c r="D29">
        <f t="shared" si="1"/>
        <v>-1.7703704071624999</v>
      </c>
      <c r="E29" t="e">
        <f t="shared" si="1"/>
        <v>#N/A</v>
      </c>
      <c r="F29" t="e">
        <f t="shared" si="1"/>
        <v>#N/A</v>
      </c>
      <c r="G29" t="e">
        <f t="shared" si="1"/>
        <v>#N/A</v>
      </c>
      <c r="H29" t="e">
        <f t="shared" si="1"/>
        <v>#N/A</v>
      </c>
      <c r="I29" t="e">
        <f t="shared" si="1"/>
        <v>#N/A</v>
      </c>
    </row>
    <row r="30" spans="1:9" x14ac:dyDescent="0.2">
      <c r="A30" t="s">
        <v>559</v>
      </c>
      <c r="B30" s="1">
        <v>-9.6006170031935803E-2</v>
      </c>
      <c r="C30" t="s">
        <v>283</v>
      </c>
      <c r="D30">
        <f t="shared" si="1"/>
        <v>-9.6006170031935803E-2</v>
      </c>
      <c r="E30" t="e">
        <f t="shared" si="1"/>
        <v>#N/A</v>
      </c>
      <c r="F30" t="e">
        <f t="shared" si="1"/>
        <v>#N/A</v>
      </c>
      <c r="G30" t="e">
        <f t="shared" si="1"/>
        <v>#N/A</v>
      </c>
      <c r="H30" t="e">
        <f t="shared" si="1"/>
        <v>#N/A</v>
      </c>
      <c r="I30" t="e">
        <f t="shared" si="1"/>
        <v>#N/A</v>
      </c>
    </row>
    <row r="31" spans="1:9" x14ac:dyDescent="0.2">
      <c r="A31" t="s">
        <v>559</v>
      </c>
      <c r="B31" s="1">
        <v>-3.86393452185744E-2</v>
      </c>
      <c r="C31" t="s">
        <v>432</v>
      </c>
      <c r="D31">
        <f t="shared" si="1"/>
        <v>-3.86393452185744E-2</v>
      </c>
      <c r="E31" t="e">
        <f t="shared" si="1"/>
        <v>#N/A</v>
      </c>
      <c r="F31" t="e">
        <f t="shared" si="1"/>
        <v>#N/A</v>
      </c>
      <c r="G31" t="e">
        <f t="shared" si="1"/>
        <v>#N/A</v>
      </c>
      <c r="H31" t="e">
        <f t="shared" si="1"/>
        <v>#N/A</v>
      </c>
      <c r="I31" t="e">
        <f t="shared" si="1"/>
        <v>#N/A</v>
      </c>
    </row>
    <row r="32" spans="1:9" x14ac:dyDescent="0.2">
      <c r="A32" t="s">
        <v>559</v>
      </c>
      <c r="B32" s="1">
        <v>-1.1807679368886501</v>
      </c>
      <c r="C32" t="s">
        <v>71</v>
      </c>
      <c r="D32">
        <f t="shared" si="1"/>
        <v>-1.1807679368886501</v>
      </c>
      <c r="E32" t="e">
        <f t="shared" si="1"/>
        <v>#N/A</v>
      </c>
      <c r="F32" t="e">
        <f t="shared" si="1"/>
        <v>#N/A</v>
      </c>
      <c r="G32" t="e">
        <f t="shared" si="1"/>
        <v>#N/A</v>
      </c>
      <c r="H32" t="e">
        <f t="shared" si="1"/>
        <v>#N/A</v>
      </c>
      <c r="I32" t="e">
        <f t="shared" si="1"/>
        <v>#N/A</v>
      </c>
    </row>
    <row r="33" spans="1:9" x14ac:dyDescent="0.2">
      <c r="A33" t="s">
        <v>559</v>
      </c>
      <c r="B33" s="1">
        <v>-0.22360565798693502</v>
      </c>
      <c r="C33" t="s">
        <v>262</v>
      </c>
      <c r="D33">
        <f t="shared" si="1"/>
        <v>-0.22360565798693502</v>
      </c>
      <c r="E33" t="e">
        <f t="shared" si="1"/>
        <v>#N/A</v>
      </c>
      <c r="F33" t="e">
        <f t="shared" si="1"/>
        <v>#N/A</v>
      </c>
      <c r="G33" t="e">
        <f t="shared" si="1"/>
        <v>#N/A</v>
      </c>
      <c r="H33" t="e">
        <f t="shared" si="1"/>
        <v>#N/A</v>
      </c>
      <c r="I33" t="e">
        <f t="shared" si="1"/>
        <v>#N/A</v>
      </c>
    </row>
    <row r="34" spans="1:9" x14ac:dyDescent="0.2">
      <c r="A34" t="s">
        <v>559</v>
      </c>
      <c r="B34" s="1">
        <v>-4.2326146008772696</v>
      </c>
      <c r="C34" t="s">
        <v>347</v>
      </c>
      <c r="D34">
        <f t="shared" si="1"/>
        <v>-4.2326146008772696</v>
      </c>
      <c r="E34" t="e">
        <f t="shared" si="1"/>
        <v>#N/A</v>
      </c>
      <c r="F34" t="e">
        <f t="shared" si="1"/>
        <v>#N/A</v>
      </c>
      <c r="G34" t="e">
        <f t="shared" si="1"/>
        <v>#N/A</v>
      </c>
      <c r="H34" t="e">
        <f t="shared" si="1"/>
        <v>#N/A</v>
      </c>
      <c r="I34" t="e">
        <f t="shared" si="1"/>
        <v>#N/A</v>
      </c>
    </row>
    <row r="35" spans="1:9" x14ac:dyDescent="0.2">
      <c r="A35" t="s">
        <v>559</v>
      </c>
      <c r="B35" s="1">
        <v>-1.92361414560834</v>
      </c>
      <c r="C35" t="s">
        <v>207</v>
      </c>
      <c r="D35">
        <f t="shared" si="1"/>
        <v>-1.92361414560834</v>
      </c>
      <c r="E35" t="e">
        <f t="shared" si="1"/>
        <v>#N/A</v>
      </c>
      <c r="F35" t="e">
        <f t="shared" si="1"/>
        <v>#N/A</v>
      </c>
      <c r="G35" t="e">
        <f t="shared" si="1"/>
        <v>#N/A</v>
      </c>
      <c r="H35" t="e">
        <f t="shared" si="1"/>
        <v>#N/A</v>
      </c>
      <c r="I35" t="e">
        <f t="shared" si="1"/>
        <v>#N/A</v>
      </c>
    </row>
    <row r="36" spans="1:9" x14ac:dyDescent="0.2">
      <c r="A36" t="s">
        <v>559</v>
      </c>
      <c r="B36" s="1">
        <v>-1.2149420076267901</v>
      </c>
      <c r="C36" t="s">
        <v>290</v>
      </c>
      <c r="D36">
        <f t="shared" si="1"/>
        <v>-1.2149420076267901</v>
      </c>
      <c r="E36" t="e">
        <f t="shared" si="1"/>
        <v>#N/A</v>
      </c>
      <c r="F36" t="e">
        <f t="shared" si="1"/>
        <v>#N/A</v>
      </c>
      <c r="G36" t="e">
        <f t="shared" si="1"/>
        <v>#N/A</v>
      </c>
      <c r="H36" t="e">
        <f t="shared" si="1"/>
        <v>#N/A</v>
      </c>
      <c r="I36" t="e">
        <f t="shared" si="1"/>
        <v>#N/A</v>
      </c>
    </row>
    <row r="37" spans="1:9" x14ac:dyDescent="0.2">
      <c r="A37" t="s">
        <v>559</v>
      </c>
      <c r="B37" s="1">
        <v>0.12232499257406801</v>
      </c>
      <c r="C37" t="s">
        <v>19</v>
      </c>
      <c r="D37">
        <f t="shared" si="1"/>
        <v>0.12232499257406801</v>
      </c>
      <c r="E37" t="e">
        <f t="shared" si="1"/>
        <v>#N/A</v>
      </c>
      <c r="F37" t="e">
        <f t="shared" si="1"/>
        <v>#N/A</v>
      </c>
      <c r="G37" t="e">
        <f t="shared" si="1"/>
        <v>#N/A</v>
      </c>
      <c r="H37" t="e">
        <f t="shared" si="1"/>
        <v>#N/A</v>
      </c>
      <c r="I37" t="e">
        <f t="shared" si="1"/>
        <v>#N/A</v>
      </c>
    </row>
    <row r="38" spans="1:9" x14ac:dyDescent="0.2">
      <c r="A38" t="s">
        <v>559</v>
      </c>
      <c r="B38" s="1">
        <v>0.42155436663728502</v>
      </c>
      <c r="C38" t="s">
        <v>447</v>
      </c>
      <c r="D38">
        <f t="shared" si="1"/>
        <v>0.42155436663728502</v>
      </c>
      <c r="E38" t="e">
        <f t="shared" si="1"/>
        <v>#N/A</v>
      </c>
      <c r="F38" t="e">
        <f t="shared" si="1"/>
        <v>#N/A</v>
      </c>
      <c r="G38" t="e">
        <f t="shared" si="1"/>
        <v>#N/A</v>
      </c>
      <c r="H38" t="e">
        <f t="shared" si="1"/>
        <v>#N/A</v>
      </c>
      <c r="I38" t="e">
        <f t="shared" si="1"/>
        <v>#N/A</v>
      </c>
    </row>
    <row r="39" spans="1:9" x14ac:dyDescent="0.2">
      <c r="A39" t="s">
        <v>559</v>
      </c>
      <c r="B39" s="1">
        <v>-0.125682469621406</v>
      </c>
      <c r="C39" t="s">
        <v>503</v>
      </c>
      <c r="D39">
        <f t="shared" si="1"/>
        <v>-0.125682469621406</v>
      </c>
      <c r="E39" t="e">
        <f t="shared" si="1"/>
        <v>#N/A</v>
      </c>
      <c r="F39" t="e">
        <f t="shared" si="1"/>
        <v>#N/A</v>
      </c>
      <c r="G39" t="e">
        <f t="shared" si="1"/>
        <v>#N/A</v>
      </c>
      <c r="H39" t="e">
        <f t="shared" si="1"/>
        <v>#N/A</v>
      </c>
      <c r="I39" t="e">
        <f t="shared" si="1"/>
        <v>#N/A</v>
      </c>
    </row>
    <row r="40" spans="1:9" x14ac:dyDescent="0.2">
      <c r="A40" t="s">
        <v>559</v>
      </c>
      <c r="B40" s="1">
        <v>-0.97811782461245</v>
      </c>
      <c r="C40" t="s">
        <v>331</v>
      </c>
      <c r="D40">
        <f t="shared" si="1"/>
        <v>-0.97811782461245</v>
      </c>
      <c r="E40" t="e">
        <f t="shared" si="1"/>
        <v>#N/A</v>
      </c>
      <c r="F40" t="e">
        <f t="shared" si="1"/>
        <v>#N/A</v>
      </c>
      <c r="G40" t="e">
        <f t="shared" si="1"/>
        <v>#N/A</v>
      </c>
      <c r="H40" t="e">
        <f t="shared" si="1"/>
        <v>#N/A</v>
      </c>
      <c r="I40" t="e">
        <f t="shared" si="1"/>
        <v>#N/A</v>
      </c>
    </row>
    <row r="41" spans="1:9" x14ac:dyDescent="0.2">
      <c r="A41" t="s">
        <v>559</v>
      </c>
      <c r="B41" s="1">
        <v>-1.26170413374604</v>
      </c>
      <c r="C41" t="s">
        <v>154</v>
      </c>
      <c r="D41">
        <f t="shared" si="1"/>
        <v>-1.26170413374604</v>
      </c>
      <c r="E41" t="e">
        <f t="shared" si="1"/>
        <v>#N/A</v>
      </c>
      <c r="F41" t="e">
        <f t="shared" si="1"/>
        <v>#N/A</v>
      </c>
      <c r="G41" t="e">
        <f t="shared" si="1"/>
        <v>#N/A</v>
      </c>
      <c r="H41" t="e">
        <f t="shared" si="1"/>
        <v>#N/A</v>
      </c>
      <c r="I41" t="e">
        <f t="shared" si="1"/>
        <v>#N/A</v>
      </c>
    </row>
    <row r="42" spans="1:9" x14ac:dyDescent="0.2">
      <c r="A42" t="s">
        <v>559</v>
      </c>
      <c r="B42" s="1">
        <v>-0.281902029950652</v>
      </c>
      <c r="C42" t="s">
        <v>27</v>
      </c>
      <c r="D42">
        <f t="shared" si="1"/>
        <v>-0.281902029950652</v>
      </c>
      <c r="E42" t="e">
        <f t="shared" si="1"/>
        <v>#N/A</v>
      </c>
      <c r="F42" t="e">
        <f t="shared" si="1"/>
        <v>#N/A</v>
      </c>
      <c r="G42" t="e">
        <f t="shared" si="1"/>
        <v>#N/A</v>
      </c>
      <c r="H42" t="e">
        <f t="shared" si="1"/>
        <v>#N/A</v>
      </c>
      <c r="I42" t="e">
        <f t="shared" si="1"/>
        <v>#N/A</v>
      </c>
    </row>
    <row r="43" spans="1:9" x14ac:dyDescent="0.2">
      <c r="A43" t="s">
        <v>559</v>
      </c>
      <c r="B43" s="1">
        <v>-1.3250471446227901</v>
      </c>
      <c r="C43" t="s">
        <v>57</v>
      </c>
      <c r="D43">
        <f t="shared" si="1"/>
        <v>-1.3250471446227901</v>
      </c>
      <c r="E43" t="e">
        <f t="shared" si="1"/>
        <v>#N/A</v>
      </c>
      <c r="F43" t="e">
        <f t="shared" si="1"/>
        <v>#N/A</v>
      </c>
      <c r="G43" t="e">
        <f t="shared" si="1"/>
        <v>#N/A</v>
      </c>
      <c r="H43" t="e">
        <f t="shared" si="1"/>
        <v>#N/A</v>
      </c>
      <c r="I43" t="e">
        <f t="shared" si="1"/>
        <v>#N/A</v>
      </c>
    </row>
    <row r="44" spans="1:9" x14ac:dyDescent="0.2">
      <c r="A44" t="s">
        <v>559</v>
      </c>
      <c r="B44" s="1">
        <v>2.5876837569965401E-2</v>
      </c>
      <c r="C44" t="s">
        <v>421</v>
      </c>
      <c r="D44">
        <f t="shared" si="1"/>
        <v>2.5876837569965401E-2</v>
      </c>
      <c r="E44" t="e">
        <f t="shared" si="1"/>
        <v>#N/A</v>
      </c>
      <c r="F44" t="e">
        <f t="shared" si="1"/>
        <v>#N/A</v>
      </c>
      <c r="G44" t="e">
        <f t="shared" si="1"/>
        <v>#N/A</v>
      </c>
      <c r="H44" t="e">
        <f t="shared" si="1"/>
        <v>#N/A</v>
      </c>
      <c r="I44" t="e">
        <f t="shared" si="1"/>
        <v>#N/A</v>
      </c>
    </row>
    <row r="45" spans="1:9" x14ac:dyDescent="0.2">
      <c r="A45" t="s">
        <v>559</v>
      </c>
      <c r="B45" s="1">
        <v>0.18319987051916903</v>
      </c>
      <c r="C45" t="s">
        <v>452</v>
      </c>
      <c r="D45">
        <f t="shared" si="1"/>
        <v>0.18319987051916903</v>
      </c>
      <c r="E45" t="e">
        <f t="shared" si="1"/>
        <v>#N/A</v>
      </c>
      <c r="F45" t="e">
        <f t="shared" si="1"/>
        <v>#N/A</v>
      </c>
      <c r="G45" t="e">
        <f t="shared" si="1"/>
        <v>#N/A</v>
      </c>
      <c r="H45" t="e">
        <f t="shared" si="1"/>
        <v>#N/A</v>
      </c>
      <c r="I45" t="e">
        <f t="shared" si="1"/>
        <v>#N/A</v>
      </c>
    </row>
    <row r="46" spans="1:9" x14ac:dyDescent="0.2">
      <c r="A46" t="s">
        <v>559</v>
      </c>
      <c r="B46" s="1">
        <v>-0.325380671578196</v>
      </c>
      <c r="C46" t="s">
        <v>72</v>
      </c>
      <c r="D46">
        <f t="shared" si="1"/>
        <v>-0.325380671578196</v>
      </c>
      <c r="E46" t="e">
        <f t="shared" si="1"/>
        <v>#N/A</v>
      </c>
      <c r="F46" t="e">
        <f t="shared" si="1"/>
        <v>#N/A</v>
      </c>
      <c r="G46" t="e">
        <f t="shared" si="1"/>
        <v>#N/A</v>
      </c>
      <c r="H46" t="e">
        <f t="shared" si="1"/>
        <v>#N/A</v>
      </c>
      <c r="I46" t="e">
        <f t="shared" si="1"/>
        <v>#N/A</v>
      </c>
    </row>
    <row r="47" spans="1:9" x14ac:dyDescent="0.2">
      <c r="A47" t="s">
        <v>559</v>
      </c>
      <c r="B47" s="1">
        <v>-0.13214083157537401</v>
      </c>
      <c r="C47" t="s">
        <v>496</v>
      </c>
      <c r="D47">
        <f t="shared" si="1"/>
        <v>-0.13214083157537401</v>
      </c>
      <c r="E47" t="e">
        <f t="shared" si="1"/>
        <v>#N/A</v>
      </c>
      <c r="F47" t="e">
        <f t="shared" si="1"/>
        <v>#N/A</v>
      </c>
      <c r="G47" t="e">
        <f t="shared" si="1"/>
        <v>#N/A</v>
      </c>
      <c r="H47" t="e">
        <f t="shared" si="1"/>
        <v>#N/A</v>
      </c>
      <c r="I47" t="e">
        <f t="shared" si="1"/>
        <v>#N/A</v>
      </c>
    </row>
    <row r="48" spans="1:9" x14ac:dyDescent="0.2">
      <c r="A48" t="s">
        <v>559</v>
      </c>
      <c r="B48" s="1">
        <v>-2.6186464964356899</v>
      </c>
      <c r="C48" t="s">
        <v>312</v>
      </c>
      <c r="D48">
        <f t="shared" si="1"/>
        <v>-2.6186464964356899</v>
      </c>
      <c r="E48" t="e">
        <f t="shared" si="1"/>
        <v>#N/A</v>
      </c>
      <c r="F48" t="e">
        <f t="shared" si="1"/>
        <v>#N/A</v>
      </c>
      <c r="G48" t="e">
        <f t="shared" si="1"/>
        <v>#N/A</v>
      </c>
      <c r="H48" t="e">
        <f t="shared" si="1"/>
        <v>#N/A</v>
      </c>
      <c r="I48" t="e">
        <f t="shared" si="1"/>
        <v>#N/A</v>
      </c>
    </row>
    <row r="49" spans="1:9" x14ac:dyDescent="0.2">
      <c r="A49" t="s">
        <v>559</v>
      </c>
      <c r="B49" s="1">
        <v>-0.27158940397028403</v>
      </c>
      <c r="C49" t="s">
        <v>270</v>
      </c>
      <c r="D49">
        <f t="shared" si="1"/>
        <v>-0.27158940397028403</v>
      </c>
      <c r="E49" t="e">
        <f t="shared" si="1"/>
        <v>#N/A</v>
      </c>
      <c r="F49" t="e">
        <f t="shared" si="1"/>
        <v>#N/A</v>
      </c>
      <c r="G49" t="e">
        <f t="shared" si="1"/>
        <v>#N/A</v>
      </c>
      <c r="H49" t="e">
        <f t="shared" si="1"/>
        <v>#N/A</v>
      </c>
      <c r="I49" t="e">
        <f t="shared" si="1"/>
        <v>#N/A</v>
      </c>
    </row>
    <row r="50" spans="1:9" x14ac:dyDescent="0.2">
      <c r="A50" t="s">
        <v>559</v>
      </c>
      <c r="B50" s="1">
        <v>-0.72867918736125203</v>
      </c>
      <c r="C50" t="s">
        <v>375</v>
      </c>
      <c r="D50">
        <f t="shared" si="1"/>
        <v>-0.72867918736125203</v>
      </c>
      <c r="E50" t="e">
        <f t="shared" si="1"/>
        <v>#N/A</v>
      </c>
      <c r="F50" t="e">
        <f t="shared" si="1"/>
        <v>#N/A</v>
      </c>
      <c r="G50" t="e">
        <f t="shared" si="1"/>
        <v>#N/A</v>
      </c>
      <c r="H50" t="e">
        <f t="shared" si="1"/>
        <v>#N/A</v>
      </c>
      <c r="I50" t="e">
        <f t="shared" si="1"/>
        <v>#N/A</v>
      </c>
    </row>
    <row r="51" spans="1:9" x14ac:dyDescent="0.2">
      <c r="A51" t="s">
        <v>559</v>
      </c>
      <c r="B51" s="1">
        <v>-2.6465038414253601</v>
      </c>
      <c r="C51" t="s">
        <v>359</v>
      </c>
      <c r="D51">
        <f t="shared" si="1"/>
        <v>-2.6465038414253601</v>
      </c>
      <c r="E51" t="e">
        <f t="shared" si="1"/>
        <v>#N/A</v>
      </c>
      <c r="F51" t="e">
        <f t="shared" si="1"/>
        <v>#N/A</v>
      </c>
      <c r="G51" t="e">
        <f t="shared" si="1"/>
        <v>#N/A</v>
      </c>
      <c r="H51" t="e">
        <f t="shared" si="1"/>
        <v>#N/A</v>
      </c>
      <c r="I51" t="e">
        <f t="shared" si="1"/>
        <v>#N/A</v>
      </c>
    </row>
    <row r="52" spans="1:9" x14ac:dyDescent="0.2">
      <c r="A52" t="s">
        <v>559</v>
      </c>
      <c r="B52" s="1">
        <v>-0.116919687839102</v>
      </c>
      <c r="C52" t="s">
        <v>263</v>
      </c>
      <c r="D52">
        <f t="shared" si="1"/>
        <v>-0.116919687839102</v>
      </c>
      <c r="E52" t="e">
        <f t="shared" si="1"/>
        <v>#N/A</v>
      </c>
      <c r="F52" t="e">
        <f t="shared" si="1"/>
        <v>#N/A</v>
      </c>
      <c r="G52" t="e">
        <f t="shared" si="1"/>
        <v>#N/A</v>
      </c>
      <c r="H52" t="e">
        <f t="shared" si="1"/>
        <v>#N/A</v>
      </c>
      <c r="I52" t="e">
        <f t="shared" si="1"/>
        <v>#N/A</v>
      </c>
    </row>
    <row r="53" spans="1:9" x14ac:dyDescent="0.2">
      <c r="A53" t="s">
        <v>559</v>
      </c>
      <c r="B53" s="1">
        <v>0.63910105620618107</v>
      </c>
      <c r="C53" t="s">
        <v>252</v>
      </c>
      <c r="D53">
        <f t="shared" si="1"/>
        <v>0.63910105620618107</v>
      </c>
      <c r="E53" t="e">
        <f t="shared" si="1"/>
        <v>#N/A</v>
      </c>
      <c r="F53" t="e">
        <f t="shared" si="1"/>
        <v>#N/A</v>
      </c>
      <c r="G53" t="e">
        <f t="shared" si="1"/>
        <v>#N/A</v>
      </c>
      <c r="H53" t="e">
        <f t="shared" si="1"/>
        <v>#N/A</v>
      </c>
      <c r="I53" t="e">
        <f t="shared" si="1"/>
        <v>#N/A</v>
      </c>
    </row>
    <row r="54" spans="1:9" x14ac:dyDescent="0.2">
      <c r="A54" t="s">
        <v>559</v>
      </c>
      <c r="B54" s="1">
        <v>-1.1141574749434799</v>
      </c>
      <c r="C54" t="s">
        <v>151</v>
      </c>
      <c r="D54">
        <f t="shared" si="1"/>
        <v>-1.1141574749434799</v>
      </c>
      <c r="E54" t="e">
        <f t="shared" si="1"/>
        <v>#N/A</v>
      </c>
      <c r="F54" t="e">
        <f t="shared" si="1"/>
        <v>#N/A</v>
      </c>
      <c r="G54" t="e">
        <f t="shared" si="1"/>
        <v>#N/A</v>
      </c>
      <c r="H54" t="e">
        <f t="shared" si="1"/>
        <v>#N/A</v>
      </c>
      <c r="I54" t="e">
        <f t="shared" si="1"/>
        <v>#N/A</v>
      </c>
    </row>
    <row r="55" spans="1:9" x14ac:dyDescent="0.2">
      <c r="A55" t="s">
        <v>559</v>
      </c>
      <c r="B55" s="1">
        <v>1.0515341731626699E-2</v>
      </c>
      <c r="C55" t="s">
        <v>215</v>
      </c>
      <c r="D55">
        <f t="shared" si="1"/>
        <v>1.0515341731626699E-2</v>
      </c>
      <c r="E55" t="e">
        <f t="shared" si="1"/>
        <v>#N/A</v>
      </c>
      <c r="F55" t="e">
        <f t="shared" si="1"/>
        <v>#N/A</v>
      </c>
      <c r="G55" t="e">
        <f t="shared" si="1"/>
        <v>#N/A</v>
      </c>
      <c r="H55" t="e">
        <f t="shared" si="1"/>
        <v>#N/A</v>
      </c>
      <c r="I55" t="e">
        <f t="shared" si="1"/>
        <v>#N/A</v>
      </c>
    </row>
    <row r="56" spans="1:9" x14ac:dyDescent="0.2">
      <c r="A56" t="s">
        <v>559</v>
      </c>
      <c r="B56" s="1">
        <v>-0.24615830761878502</v>
      </c>
      <c r="C56" t="s">
        <v>468</v>
      </c>
      <c r="D56">
        <f t="shared" si="1"/>
        <v>-0.24615830761878502</v>
      </c>
      <c r="E56" t="e">
        <f t="shared" si="1"/>
        <v>#N/A</v>
      </c>
      <c r="F56" t="e">
        <f t="shared" si="1"/>
        <v>#N/A</v>
      </c>
      <c r="G56" t="e">
        <f t="shared" si="1"/>
        <v>#N/A</v>
      </c>
      <c r="H56" t="e">
        <f t="shared" si="1"/>
        <v>#N/A</v>
      </c>
      <c r="I56" t="e">
        <f t="shared" si="1"/>
        <v>#N/A</v>
      </c>
    </row>
    <row r="57" spans="1:9" x14ac:dyDescent="0.2">
      <c r="A57" t="s">
        <v>559</v>
      </c>
      <c r="B57" s="1">
        <v>0.32305572560579104</v>
      </c>
      <c r="C57" t="s">
        <v>195</v>
      </c>
      <c r="D57">
        <f t="shared" si="1"/>
        <v>0.32305572560579104</v>
      </c>
      <c r="E57" t="e">
        <f t="shared" si="1"/>
        <v>#N/A</v>
      </c>
      <c r="F57" t="e">
        <f t="shared" si="1"/>
        <v>#N/A</v>
      </c>
      <c r="G57" t="e">
        <f t="shared" si="1"/>
        <v>#N/A</v>
      </c>
      <c r="H57" t="e">
        <f t="shared" si="1"/>
        <v>#N/A</v>
      </c>
      <c r="I57" t="e">
        <f t="shared" si="1"/>
        <v>#N/A</v>
      </c>
    </row>
    <row r="58" spans="1:9" x14ac:dyDescent="0.2">
      <c r="A58" t="s">
        <v>559</v>
      </c>
      <c r="B58" s="1">
        <v>0.13313820841225701</v>
      </c>
      <c r="C58" t="s">
        <v>216</v>
      </c>
      <c r="D58">
        <f t="shared" si="1"/>
        <v>0.13313820841225701</v>
      </c>
      <c r="E58" t="e">
        <f t="shared" si="1"/>
        <v>#N/A</v>
      </c>
      <c r="F58" t="e">
        <f t="shared" si="1"/>
        <v>#N/A</v>
      </c>
      <c r="G58" t="e">
        <f t="shared" si="1"/>
        <v>#N/A</v>
      </c>
      <c r="H58" t="e">
        <f t="shared" si="1"/>
        <v>#N/A</v>
      </c>
      <c r="I58" t="e">
        <f t="shared" si="1"/>
        <v>#N/A</v>
      </c>
    </row>
    <row r="59" spans="1:9" x14ac:dyDescent="0.2">
      <c r="A59" t="s">
        <v>559</v>
      </c>
      <c r="B59" s="1">
        <v>-0.17115462504088202</v>
      </c>
      <c r="C59" t="s">
        <v>122</v>
      </c>
      <c r="D59">
        <f t="shared" ref="D59:I101" si="2">IF(D$2=$A59, $B59, #N/A)</f>
        <v>-0.17115462504088202</v>
      </c>
      <c r="E59" t="e">
        <f t="shared" si="2"/>
        <v>#N/A</v>
      </c>
      <c r="F59" t="e">
        <f t="shared" si="2"/>
        <v>#N/A</v>
      </c>
      <c r="G59" t="e">
        <f t="shared" si="2"/>
        <v>#N/A</v>
      </c>
      <c r="H59" t="e">
        <f t="shared" si="2"/>
        <v>#N/A</v>
      </c>
      <c r="I59" t="e">
        <f t="shared" si="2"/>
        <v>#N/A</v>
      </c>
    </row>
    <row r="60" spans="1:9" x14ac:dyDescent="0.2">
      <c r="A60" t="s">
        <v>559</v>
      </c>
      <c r="B60" s="1">
        <v>0.50022207229196203</v>
      </c>
      <c r="C60" t="s">
        <v>373</v>
      </c>
      <c r="D60">
        <f t="shared" si="2"/>
        <v>0.50022207229196203</v>
      </c>
      <c r="E60" t="e">
        <f t="shared" si="2"/>
        <v>#N/A</v>
      </c>
      <c r="F60" t="e">
        <f t="shared" si="2"/>
        <v>#N/A</v>
      </c>
      <c r="G60" t="e">
        <f t="shared" si="2"/>
        <v>#N/A</v>
      </c>
      <c r="H60" t="e">
        <f t="shared" si="2"/>
        <v>#N/A</v>
      </c>
      <c r="I60" t="e">
        <f t="shared" si="2"/>
        <v>#N/A</v>
      </c>
    </row>
    <row r="61" spans="1:9" x14ac:dyDescent="0.2">
      <c r="A61" t="s">
        <v>559</v>
      </c>
      <c r="B61" s="1">
        <v>1.06318518993114</v>
      </c>
      <c r="C61" t="s">
        <v>49</v>
      </c>
      <c r="D61">
        <f t="shared" si="2"/>
        <v>1.06318518993114</v>
      </c>
      <c r="E61" t="e">
        <f t="shared" si="2"/>
        <v>#N/A</v>
      </c>
      <c r="F61" t="e">
        <f t="shared" si="2"/>
        <v>#N/A</v>
      </c>
      <c r="G61" t="e">
        <f t="shared" si="2"/>
        <v>#N/A</v>
      </c>
      <c r="H61" t="e">
        <f t="shared" si="2"/>
        <v>#N/A</v>
      </c>
      <c r="I61" t="e">
        <f t="shared" si="2"/>
        <v>#N/A</v>
      </c>
    </row>
    <row r="62" spans="1:9" x14ac:dyDescent="0.2">
      <c r="A62" t="s">
        <v>559</v>
      </c>
      <c r="B62" s="1">
        <v>-2.2748347090264902</v>
      </c>
      <c r="C62" t="s">
        <v>114</v>
      </c>
      <c r="D62">
        <f t="shared" si="2"/>
        <v>-2.2748347090264902</v>
      </c>
      <c r="E62" t="e">
        <f t="shared" si="2"/>
        <v>#N/A</v>
      </c>
      <c r="F62" t="e">
        <f t="shared" si="2"/>
        <v>#N/A</v>
      </c>
      <c r="G62" t="e">
        <f t="shared" si="2"/>
        <v>#N/A</v>
      </c>
      <c r="H62" t="e">
        <f t="shared" si="2"/>
        <v>#N/A</v>
      </c>
      <c r="I62" t="e">
        <f t="shared" si="2"/>
        <v>#N/A</v>
      </c>
    </row>
    <row r="63" spans="1:9" x14ac:dyDescent="0.2">
      <c r="A63" t="s">
        <v>559</v>
      </c>
      <c r="B63" s="1">
        <v>0.44610735710002603</v>
      </c>
      <c r="C63" t="s">
        <v>118</v>
      </c>
      <c r="D63">
        <f t="shared" si="2"/>
        <v>0.44610735710002603</v>
      </c>
      <c r="E63" t="e">
        <f t="shared" si="2"/>
        <v>#N/A</v>
      </c>
      <c r="F63" t="e">
        <f t="shared" si="2"/>
        <v>#N/A</v>
      </c>
      <c r="G63" t="e">
        <f t="shared" si="2"/>
        <v>#N/A</v>
      </c>
      <c r="H63" t="e">
        <f t="shared" si="2"/>
        <v>#N/A</v>
      </c>
      <c r="I63" t="e">
        <f t="shared" si="2"/>
        <v>#N/A</v>
      </c>
    </row>
    <row r="64" spans="1:9" x14ac:dyDescent="0.2">
      <c r="A64" t="s">
        <v>560</v>
      </c>
      <c r="B64" s="1">
        <v>0.21274329458552602</v>
      </c>
      <c r="C64" t="s">
        <v>514</v>
      </c>
      <c r="D64" t="e">
        <f t="shared" si="2"/>
        <v>#N/A</v>
      </c>
      <c r="E64">
        <f t="shared" si="2"/>
        <v>0.21274329458552602</v>
      </c>
      <c r="F64" t="e">
        <f t="shared" si="2"/>
        <v>#N/A</v>
      </c>
      <c r="G64" t="e">
        <f t="shared" si="2"/>
        <v>#N/A</v>
      </c>
      <c r="H64" t="e">
        <f t="shared" si="2"/>
        <v>#N/A</v>
      </c>
      <c r="I64" t="e">
        <f t="shared" si="2"/>
        <v>#N/A</v>
      </c>
    </row>
    <row r="65" spans="1:9" x14ac:dyDescent="0.2">
      <c r="A65" t="s">
        <v>560</v>
      </c>
      <c r="B65" s="1">
        <v>-0.21796690080879502</v>
      </c>
      <c r="C65" t="s">
        <v>515</v>
      </c>
      <c r="D65" t="e">
        <f t="shared" si="2"/>
        <v>#N/A</v>
      </c>
      <c r="E65">
        <f t="shared" si="2"/>
        <v>-0.21796690080879502</v>
      </c>
      <c r="F65" t="e">
        <f t="shared" si="2"/>
        <v>#N/A</v>
      </c>
      <c r="G65" t="e">
        <f t="shared" si="2"/>
        <v>#N/A</v>
      </c>
      <c r="H65" t="e">
        <f t="shared" si="2"/>
        <v>#N/A</v>
      </c>
      <c r="I65" t="e">
        <f t="shared" si="2"/>
        <v>#N/A</v>
      </c>
    </row>
    <row r="66" spans="1:9" x14ac:dyDescent="0.2">
      <c r="A66" t="s">
        <v>560</v>
      </c>
      <c r="B66" s="1">
        <v>-7.653247743792461E-3</v>
      </c>
      <c r="C66" t="s">
        <v>516</v>
      </c>
      <c r="D66" t="e">
        <f t="shared" si="2"/>
        <v>#N/A</v>
      </c>
      <c r="E66">
        <f t="shared" si="2"/>
        <v>-7.653247743792461E-3</v>
      </c>
      <c r="F66" t="e">
        <f t="shared" si="2"/>
        <v>#N/A</v>
      </c>
      <c r="G66" t="e">
        <f t="shared" si="2"/>
        <v>#N/A</v>
      </c>
      <c r="H66" t="e">
        <f t="shared" si="2"/>
        <v>#N/A</v>
      </c>
      <c r="I66" t="e">
        <f t="shared" si="2"/>
        <v>#N/A</v>
      </c>
    </row>
    <row r="67" spans="1:9" x14ac:dyDescent="0.2">
      <c r="A67" t="s">
        <v>560</v>
      </c>
      <c r="B67" s="1">
        <v>-0.67270185470840005</v>
      </c>
      <c r="C67" t="s">
        <v>517</v>
      </c>
      <c r="D67" t="e">
        <f t="shared" si="2"/>
        <v>#N/A</v>
      </c>
      <c r="E67">
        <f t="shared" si="2"/>
        <v>-0.67270185470840005</v>
      </c>
      <c r="F67" t="e">
        <f t="shared" si="2"/>
        <v>#N/A</v>
      </c>
      <c r="G67" t="e">
        <f t="shared" si="2"/>
        <v>#N/A</v>
      </c>
      <c r="H67" t="e">
        <f t="shared" si="2"/>
        <v>#N/A</v>
      </c>
      <c r="I67" t="e">
        <f t="shared" si="2"/>
        <v>#N/A</v>
      </c>
    </row>
    <row r="68" spans="1:9" x14ac:dyDescent="0.2">
      <c r="A68" t="s">
        <v>560</v>
      </c>
      <c r="B68" s="1">
        <v>-0.26906443762805204</v>
      </c>
      <c r="C68" t="s">
        <v>518</v>
      </c>
      <c r="D68" t="e">
        <f t="shared" si="2"/>
        <v>#N/A</v>
      </c>
      <c r="E68">
        <f t="shared" si="2"/>
        <v>-0.26906443762805204</v>
      </c>
      <c r="F68" t="e">
        <f t="shared" si="2"/>
        <v>#N/A</v>
      </c>
      <c r="G68" t="e">
        <f t="shared" si="2"/>
        <v>#N/A</v>
      </c>
      <c r="H68" t="e">
        <f t="shared" si="2"/>
        <v>#N/A</v>
      </c>
      <c r="I68" t="e">
        <f t="shared" si="2"/>
        <v>#N/A</v>
      </c>
    </row>
    <row r="69" spans="1:9" x14ac:dyDescent="0.2">
      <c r="A69" t="s">
        <v>560</v>
      </c>
      <c r="B69" s="1">
        <v>-0.22856937407507402</v>
      </c>
      <c r="C69" t="s">
        <v>519</v>
      </c>
      <c r="D69" t="e">
        <f t="shared" si="2"/>
        <v>#N/A</v>
      </c>
      <c r="E69">
        <f t="shared" si="2"/>
        <v>-0.22856937407507402</v>
      </c>
      <c r="F69" t="e">
        <f t="shared" si="2"/>
        <v>#N/A</v>
      </c>
      <c r="G69" t="e">
        <f t="shared" si="2"/>
        <v>#N/A</v>
      </c>
      <c r="H69" t="e">
        <f t="shared" si="2"/>
        <v>#N/A</v>
      </c>
      <c r="I69" t="e">
        <f t="shared" si="2"/>
        <v>#N/A</v>
      </c>
    </row>
    <row r="70" spans="1:9" x14ac:dyDescent="0.2">
      <c r="A70" t="s">
        <v>560</v>
      </c>
      <c r="B70" s="1">
        <v>0.156027020442456</v>
      </c>
      <c r="C70" t="s">
        <v>554</v>
      </c>
      <c r="D70" t="e">
        <f t="shared" si="2"/>
        <v>#N/A</v>
      </c>
      <c r="E70">
        <f t="shared" si="2"/>
        <v>0.156027020442456</v>
      </c>
      <c r="F70" t="e">
        <f t="shared" si="2"/>
        <v>#N/A</v>
      </c>
      <c r="G70" t="e">
        <f t="shared" si="2"/>
        <v>#N/A</v>
      </c>
      <c r="H70" t="e">
        <f t="shared" si="2"/>
        <v>#N/A</v>
      </c>
      <c r="I70" t="e">
        <f t="shared" si="2"/>
        <v>#N/A</v>
      </c>
    </row>
    <row r="71" spans="1:9" x14ac:dyDescent="0.2">
      <c r="A71" t="s">
        <v>561</v>
      </c>
      <c r="B71" s="1">
        <v>-1.10269408295284</v>
      </c>
      <c r="C71" t="s">
        <v>335</v>
      </c>
      <c r="D71" t="e">
        <f t="shared" si="2"/>
        <v>#N/A</v>
      </c>
      <c r="E71" t="e">
        <f t="shared" si="2"/>
        <v>#N/A</v>
      </c>
      <c r="F71">
        <f t="shared" si="2"/>
        <v>-1.10269408295284</v>
      </c>
      <c r="G71" t="e">
        <f t="shared" si="2"/>
        <v>#N/A</v>
      </c>
      <c r="H71" t="e">
        <f t="shared" si="2"/>
        <v>#N/A</v>
      </c>
      <c r="I71" t="e">
        <f t="shared" si="2"/>
        <v>#N/A</v>
      </c>
    </row>
    <row r="72" spans="1:9" x14ac:dyDescent="0.2">
      <c r="A72" t="s">
        <v>561</v>
      </c>
      <c r="B72" s="1">
        <v>0.42741415478710998</v>
      </c>
      <c r="C72" t="s">
        <v>456</v>
      </c>
      <c r="D72" t="e">
        <f t="shared" si="2"/>
        <v>#N/A</v>
      </c>
      <c r="E72" t="e">
        <f t="shared" si="2"/>
        <v>#N/A</v>
      </c>
      <c r="F72">
        <f t="shared" si="2"/>
        <v>0.42741415478710998</v>
      </c>
      <c r="G72" t="e">
        <f t="shared" si="2"/>
        <v>#N/A</v>
      </c>
      <c r="H72" t="e">
        <f t="shared" si="2"/>
        <v>#N/A</v>
      </c>
      <c r="I72" t="e">
        <f t="shared" si="2"/>
        <v>#N/A</v>
      </c>
    </row>
    <row r="73" spans="1:9" x14ac:dyDescent="0.2">
      <c r="A73" t="s">
        <v>561</v>
      </c>
      <c r="B73" s="1">
        <v>0.82102965537023209</v>
      </c>
      <c r="C73" t="s">
        <v>467</v>
      </c>
      <c r="D73" t="e">
        <f t="shared" si="2"/>
        <v>#N/A</v>
      </c>
      <c r="E73" t="e">
        <f t="shared" si="2"/>
        <v>#N/A</v>
      </c>
      <c r="F73">
        <f t="shared" si="2"/>
        <v>0.82102965537023209</v>
      </c>
      <c r="G73" t="e">
        <f t="shared" si="2"/>
        <v>#N/A</v>
      </c>
      <c r="H73" t="e">
        <f t="shared" si="2"/>
        <v>#N/A</v>
      </c>
      <c r="I73" t="e">
        <f t="shared" si="2"/>
        <v>#N/A</v>
      </c>
    </row>
    <row r="74" spans="1:9" x14ac:dyDescent="0.2">
      <c r="A74" t="s">
        <v>561</v>
      </c>
      <c r="B74" s="1">
        <v>-3.4285616202865701E-2</v>
      </c>
      <c r="C74" t="s">
        <v>127</v>
      </c>
      <c r="D74" t="e">
        <f t="shared" si="2"/>
        <v>#N/A</v>
      </c>
      <c r="E74" t="e">
        <f t="shared" si="2"/>
        <v>#N/A</v>
      </c>
      <c r="F74">
        <f t="shared" si="2"/>
        <v>-3.4285616202865701E-2</v>
      </c>
      <c r="G74" t="e">
        <f t="shared" si="2"/>
        <v>#N/A</v>
      </c>
      <c r="H74" t="e">
        <f t="shared" si="2"/>
        <v>#N/A</v>
      </c>
      <c r="I74" t="e">
        <f t="shared" si="2"/>
        <v>#N/A</v>
      </c>
    </row>
    <row r="75" spans="1:9" x14ac:dyDescent="0.2">
      <c r="A75" t="s">
        <v>561</v>
      </c>
      <c r="B75" s="1">
        <v>-2.3344173044815602</v>
      </c>
      <c r="C75" t="s">
        <v>364</v>
      </c>
      <c r="D75" t="e">
        <f t="shared" si="2"/>
        <v>#N/A</v>
      </c>
      <c r="E75" t="e">
        <f t="shared" si="2"/>
        <v>#N/A</v>
      </c>
      <c r="F75">
        <f t="shared" si="2"/>
        <v>-2.3344173044815602</v>
      </c>
      <c r="G75" t="e">
        <f t="shared" si="2"/>
        <v>#N/A</v>
      </c>
      <c r="H75" t="e">
        <f t="shared" si="2"/>
        <v>#N/A</v>
      </c>
      <c r="I75" t="e">
        <f t="shared" si="2"/>
        <v>#N/A</v>
      </c>
    </row>
    <row r="76" spans="1:9" x14ac:dyDescent="0.2">
      <c r="A76" t="s">
        <v>561</v>
      </c>
      <c r="B76" s="1">
        <v>2.5308452768209002E-2</v>
      </c>
      <c r="C76" t="s">
        <v>508</v>
      </c>
      <c r="D76" t="e">
        <f t="shared" si="2"/>
        <v>#N/A</v>
      </c>
      <c r="E76" t="e">
        <f t="shared" si="2"/>
        <v>#N/A</v>
      </c>
      <c r="F76">
        <f t="shared" si="2"/>
        <v>2.5308452768209002E-2</v>
      </c>
      <c r="G76" t="e">
        <f t="shared" si="2"/>
        <v>#N/A</v>
      </c>
      <c r="H76" t="e">
        <f t="shared" si="2"/>
        <v>#N/A</v>
      </c>
      <c r="I76" t="e">
        <f t="shared" si="2"/>
        <v>#N/A</v>
      </c>
    </row>
    <row r="77" spans="1:9" x14ac:dyDescent="0.2">
      <c r="A77" t="s">
        <v>561</v>
      </c>
      <c r="B77" s="1">
        <v>-0.66280590063743305</v>
      </c>
      <c r="C77" t="s">
        <v>346</v>
      </c>
      <c r="D77" t="e">
        <f t="shared" si="2"/>
        <v>#N/A</v>
      </c>
      <c r="E77" t="e">
        <f t="shared" si="2"/>
        <v>#N/A</v>
      </c>
      <c r="F77">
        <f t="shared" si="2"/>
        <v>-0.66280590063743305</v>
      </c>
      <c r="G77" t="e">
        <f t="shared" si="2"/>
        <v>#N/A</v>
      </c>
      <c r="H77" t="e">
        <f t="shared" si="2"/>
        <v>#N/A</v>
      </c>
      <c r="I77" t="e">
        <f t="shared" si="2"/>
        <v>#N/A</v>
      </c>
    </row>
    <row r="78" spans="1:9" x14ac:dyDescent="0.2">
      <c r="A78" t="s">
        <v>561</v>
      </c>
      <c r="B78" s="1">
        <v>-6.2434735191098496E-2</v>
      </c>
      <c r="C78" t="s">
        <v>185</v>
      </c>
      <c r="D78" t="e">
        <f t="shared" si="2"/>
        <v>#N/A</v>
      </c>
      <c r="E78" t="e">
        <f t="shared" si="2"/>
        <v>#N/A</v>
      </c>
      <c r="F78">
        <f t="shared" si="2"/>
        <v>-6.2434735191098496E-2</v>
      </c>
      <c r="G78" t="e">
        <f t="shared" si="2"/>
        <v>#N/A</v>
      </c>
      <c r="H78" t="e">
        <f t="shared" si="2"/>
        <v>#N/A</v>
      </c>
      <c r="I78" t="e">
        <f t="shared" si="2"/>
        <v>#N/A</v>
      </c>
    </row>
    <row r="79" spans="1:9" x14ac:dyDescent="0.2">
      <c r="A79" t="s">
        <v>561</v>
      </c>
      <c r="B79" s="1">
        <v>-0.159824932805155</v>
      </c>
      <c r="C79" t="s">
        <v>35</v>
      </c>
      <c r="D79" t="e">
        <f t="shared" si="2"/>
        <v>#N/A</v>
      </c>
      <c r="E79" t="e">
        <f t="shared" si="2"/>
        <v>#N/A</v>
      </c>
      <c r="F79">
        <f t="shared" si="2"/>
        <v>-0.159824932805155</v>
      </c>
      <c r="G79" t="e">
        <f t="shared" si="2"/>
        <v>#N/A</v>
      </c>
      <c r="H79" t="e">
        <f t="shared" si="2"/>
        <v>#N/A</v>
      </c>
      <c r="I79" t="e">
        <f t="shared" si="2"/>
        <v>#N/A</v>
      </c>
    </row>
    <row r="80" spans="1:9" x14ac:dyDescent="0.2">
      <c r="A80" t="s">
        <v>561</v>
      </c>
      <c r="B80" s="1">
        <v>1.41876757571941</v>
      </c>
      <c r="C80" t="s">
        <v>311</v>
      </c>
      <c r="D80" t="e">
        <f t="shared" si="2"/>
        <v>#N/A</v>
      </c>
      <c r="E80" t="e">
        <f t="shared" si="2"/>
        <v>#N/A</v>
      </c>
      <c r="F80">
        <f t="shared" si="2"/>
        <v>1.41876757571941</v>
      </c>
      <c r="G80" t="e">
        <f t="shared" si="2"/>
        <v>#N/A</v>
      </c>
      <c r="H80" t="e">
        <f t="shared" si="2"/>
        <v>#N/A</v>
      </c>
      <c r="I80" t="e">
        <f t="shared" si="2"/>
        <v>#N/A</v>
      </c>
    </row>
    <row r="81" spans="1:9" x14ac:dyDescent="0.2">
      <c r="A81" t="s">
        <v>561</v>
      </c>
      <c r="B81" s="1">
        <v>-1.35034231638209</v>
      </c>
      <c r="C81" t="s">
        <v>371</v>
      </c>
      <c r="D81" t="e">
        <f t="shared" si="2"/>
        <v>#N/A</v>
      </c>
      <c r="E81" t="e">
        <f t="shared" si="2"/>
        <v>#N/A</v>
      </c>
      <c r="F81">
        <f t="shared" si="2"/>
        <v>-1.35034231638209</v>
      </c>
      <c r="G81" t="e">
        <f t="shared" si="2"/>
        <v>#N/A</v>
      </c>
      <c r="H81" t="e">
        <f t="shared" si="2"/>
        <v>#N/A</v>
      </c>
      <c r="I81" t="e">
        <f t="shared" si="2"/>
        <v>#N/A</v>
      </c>
    </row>
    <row r="82" spans="1:9" x14ac:dyDescent="0.2">
      <c r="A82" t="s">
        <v>561</v>
      </c>
      <c r="B82" s="1">
        <v>0.49531026380174203</v>
      </c>
      <c r="C82" t="s">
        <v>425</v>
      </c>
      <c r="D82" t="e">
        <f t="shared" si="2"/>
        <v>#N/A</v>
      </c>
      <c r="E82" t="e">
        <f t="shared" si="2"/>
        <v>#N/A</v>
      </c>
      <c r="F82">
        <f t="shared" si="2"/>
        <v>0.49531026380174203</v>
      </c>
      <c r="G82" t="e">
        <f t="shared" si="2"/>
        <v>#N/A</v>
      </c>
      <c r="H82" t="e">
        <f t="shared" si="2"/>
        <v>#N/A</v>
      </c>
      <c r="I82" t="e">
        <f t="shared" si="2"/>
        <v>#N/A</v>
      </c>
    </row>
    <row r="83" spans="1:9" x14ac:dyDescent="0.2">
      <c r="A83" t="s">
        <v>561</v>
      </c>
      <c r="B83" s="1">
        <v>0.22054806862021803</v>
      </c>
      <c r="C83" t="s">
        <v>178</v>
      </c>
      <c r="D83" t="e">
        <f t="shared" si="2"/>
        <v>#N/A</v>
      </c>
      <c r="E83" t="e">
        <f t="shared" si="2"/>
        <v>#N/A</v>
      </c>
      <c r="F83">
        <f t="shared" si="2"/>
        <v>0.22054806862021803</v>
      </c>
      <c r="G83" t="e">
        <f t="shared" si="2"/>
        <v>#N/A</v>
      </c>
      <c r="H83" t="e">
        <f t="shared" si="2"/>
        <v>#N/A</v>
      </c>
      <c r="I83" t="e">
        <f t="shared" si="2"/>
        <v>#N/A</v>
      </c>
    </row>
    <row r="84" spans="1:9" x14ac:dyDescent="0.2">
      <c r="A84" t="s">
        <v>561</v>
      </c>
      <c r="B84" s="1">
        <v>0.97348796012641303</v>
      </c>
      <c r="C84" t="s">
        <v>53</v>
      </c>
      <c r="D84" t="e">
        <f t="shared" si="2"/>
        <v>#N/A</v>
      </c>
      <c r="E84" t="e">
        <f t="shared" si="2"/>
        <v>#N/A</v>
      </c>
      <c r="F84">
        <f t="shared" si="2"/>
        <v>0.97348796012641303</v>
      </c>
      <c r="G84" t="e">
        <f t="shared" si="2"/>
        <v>#N/A</v>
      </c>
      <c r="H84" t="e">
        <f t="shared" si="2"/>
        <v>#N/A</v>
      </c>
      <c r="I84" t="e">
        <f t="shared" si="2"/>
        <v>#N/A</v>
      </c>
    </row>
    <row r="85" spans="1:9" x14ac:dyDescent="0.2">
      <c r="A85" t="s">
        <v>561</v>
      </c>
      <c r="B85" s="1">
        <v>0.23567031882193501</v>
      </c>
      <c r="C85" t="s">
        <v>489</v>
      </c>
      <c r="D85" t="e">
        <f t="shared" si="2"/>
        <v>#N/A</v>
      </c>
      <c r="E85" t="e">
        <f t="shared" si="2"/>
        <v>#N/A</v>
      </c>
      <c r="F85">
        <f t="shared" si="2"/>
        <v>0.23567031882193501</v>
      </c>
      <c r="G85" t="e">
        <f t="shared" si="2"/>
        <v>#N/A</v>
      </c>
      <c r="H85" t="e">
        <f t="shared" si="2"/>
        <v>#N/A</v>
      </c>
      <c r="I85" t="e">
        <f t="shared" si="2"/>
        <v>#N/A</v>
      </c>
    </row>
    <row r="86" spans="1:9" x14ac:dyDescent="0.2">
      <c r="A86" t="s">
        <v>561</v>
      </c>
      <c r="B86" s="1">
        <v>-2.2294763778911101E-2</v>
      </c>
      <c r="C86" t="s">
        <v>186</v>
      </c>
      <c r="D86" t="e">
        <f t="shared" si="2"/>
        <v>#N/A</v>
      </c>
      <c r="E86" t="e">
        <f t="shared" si="2"/>
        <v>#N/A</v>
      </c>
      <c r="F86">
        <f t="shared" si="2"/>
        <v>-2.2294763778911101E-2</v>
      </c>
      <c r="G86" t="e">
        <f t="shared" si="2"/>
        <v>#N/A</v>
      </c>
      <c r="H86" t="e">
        <f t="shared" si="2"/>
        <v>#N/A</v>
      </c>
      <c r="I86" t="e">
        <f t="shared" si="2"/>
        <v>#N/A</v>
      </c>
    </row>
    <row r="87" spans="1:9" x14ac:dyDescent="0.2">
      <c r="A87" t="s">
        <v>561</v>
      </c>
      <c r="B87" s="1">
        <v>1.7379660507239301</v>
      </c>
      <c r="C87" t="s">
        <v>113</v>
      </c>
      <c r="D87" t="e">
        <f t="shared" si="2"/>
        <v>#N/A</v>
      </c>
      <c r="E87" t="e">
        <f t="shared" si="2"/>
        <v>#N/A</v>
      </c>
      <c r="F87">
        <f t="shared" si="2"/>
        <v>1.7379660507239301</v>
      </c>
      <c r="G87" t="e">
        <f t="shared" si="2"/>
        <v>#N/A</v>
      </c>
      <c r="H87" t="e">
        <f t="shared" si="2"/>
        <v>#N/A</v>
      </c>
      <c r="I87" t="e">
        <f t="shared" si="2"/>
        <v>#N/A</v>
      </c>
    </row>
    <row r="88" spans="1:9" x14ac:dyDescent="0.2">
      <c r="A88" t="s">
        <v>561</v>
      </c>
      <c r="B88" s="1">
        <v>-0.17365786064982502</v>
      </c>
      <c r="C88" t="s">
        <v>354</v>
      </c>
      <c r="D88" t="e">
        <f t="shared" si="2"/>
        <v>#N/A</v>
      </c>
      <c r="E88" t="e">
        <f t="shared" si="2"/>
        <v>#N/A</v>
      </c>
      <c r="F88">
        <f t="shared" si="2"/>
        <v>-0.17365786064982502</v>
      </c>
      <c r="G88" t="e">
        <f t="shared" si="2"/>
        <v>#N/A</v>
      </c>
      <c r="H88" t="e">
        <f t="shared" si="2"/>
        <v>#N/A</v>
      </c>
      <c r="I88" t="e">
        <f t="shared" si="2"/>
        <v>#N/A</v>
      </c>
    </row>
    <row r="89" spans="1:9" x14ac:dyDescent="0.2">
      <c r="A89" t="s">
        <v>561</v>
      </c>
      <c r="B89" s="1">
        <v>1.6222248262773</v>
      </c>
      <c r="C89" t="s">
        <v>315</v>
      </c>
      <c r="D89" t="e">
        <f t="shared" si="2"/>
        <v>#N/A</v>
      </c>
      <c r="E89" t="e">
        <f t="shared" si="2"/>
        <v>#N/A</v>
      </c>
      <c r="F89">
        <f t="shared" si="2"/>
        <v>1.6222248262773</v>
      </c>
      <c r="G89" t="e">
        <f t="shared" si="2"/>
        <v>#N/A</v>
      </c>
      <c r="H89" t="e">
        <f t="shared" si="2"/>
        <v>#N/A</v>
      </c>
      <c r="I89" t="e">
        <f t="shared" si="2"/>
        <v>#N/A</v>
      </c>
    </row>
    <row r="90" spans="1:9" x14ac:dyDescent="0.2">
      <c r="A90" t="s">
        <v>561</v>
      </c>
      <c r="B90" s="1">
        <v>1.6561066343464801</v>
      </c>
      <c r="C90" t="s">
        <v>224</v>
      </c>
      <c r="D90" t="e">
        <f t="shared" si="2"/>
        <v>#N/A</v>
      </c>
      <c r="E90" t="e">
        <f t="shared" si="2"/>
        <v>#N/A</v>
      </c>
      <c r="F90">
        <f t="shared" si="2"/>
        <v>1.6561066343464801</v>
      </c>
      <c r="G90" t="e">
        <f t="shared" si="2"/>
        <v>#N/A</v>
      </c>
      <c r="H90" t="e">
        <f t="shared" si="2"/>
        <v>#N/A</v>
      </c>
      <c r="I90" t="e">
        <f t="shared" si="2"/>
        <v>#N/A</v>
      </c>
    </row>
    <row r="91" spans="1:9" x14ac:dyDescent="0.2">
      <c r="A91" t="s">
        <v>561</v>
      </c>
      <c r="B91" s="1">
        <v>0.124421763567856</v>
      </c>
      <c r="C91" t="s">
        <v>268</v>
      </c>
      <c r="D91" t="e">
        <f t="shared" si="2"/>
        <v>#N/A</v>
      </c>
      <c r="E91" t="e">
        <f t="shared" si="2"/>
        <v>#N/A</v>
      </c>
      <c r="F91">
        <f t="shared" si="2"/>
        <v>0.124421763567856</v>
      </c>
      <c r="G91" t="e">
        <f t="shared" si="2"/>
        <v>#N/A</v>
      </c>
      <c r="H91" t="e">
        <f t="shared" si="2"/>
        <v>#N/A</v>
      </c>
      <c r="I91" t="e">
        <f t="shared" si="2"/>
        <v>#N/A</v>
      </c>
    </row>
    <row r="92" spans="1:9" x14ac:dyDescent="0.2">
      <c r="A92" t="s">
        <v>561</v>
      </c>
      <c r="B92" s="1">
        <v>0.90147142289088511</v>
      </c>
      <c r="C92" t="s">
        <v>461</v>
      </c>
      <c r="D92" t="e">
        <f t="shared" si="2"/>
        <v>#N/A</v>
      </c>
      <c r="E92" t="e">
        <f t="shared" si="2"/>
        <v>#N/A</v>
      </c>
      <c r="F92">
        <f t="shared" si="2"/>
        <v>0.90147142289088511</v>
      </c>
      <c r="G92" t="e">
        <f t="shared" si="2"/>
        <v>#N/A</v>
      </c>
      <c r="H92" t="e">
        <f t="shared" si="2"/>
        <v>#N/A</v>
      </c>
      <c r="I92" t="e">
        <f t="shared" si="2"/>
        <v>#N/A</v>
      </c>
    </row>
    <row r="93" spans="1:9" x14ac:dyDescent="0.2">
      <c r="A93" t="s">
        <v>561</v>
      </c>
      <c r="B93" s="1">
        <v>3.0825917566264698</v>
      </c>
      <c r="C93" t="s">
        <v>232</v>
      </c>
      <c r="D93" t="e">
        <f t="shared" si="2"/>
        <v>#N/A</v>
      </c>
      <c r="E93" t="e">
        <f t="shared" si="2"/>
        <v>#N/A</v>
      </c>
      <c r="F93">
        <f t="shared" si="2"/>
        <v>3.0825917566264698</v>
      </c>
      <c r="G93" t="e">
        <f t="shared" si="2"/>
        <v>#N/A</v>
      </c>
      <c r="H93" t="e">
        <f t="shared" si="2"/>
        <v>#N/A</v>
      </c>
      <c r="I93" t="e">
        <f t="shared" si="2"/>
        <v>#N/A</v>
      </c>
    </row>
    <row r="94" spans="1:9" x14ac:dyDescent="0.2">
      <c r="A94" t="s">
        <v>561</v>
      </c>
      <c r="B94" s="1">
        <v>-0.13182557500343001</v>
      </c>
      <c r="C94" t="s">
        <v>451</v>
      </c>
      <c r="D94" t="e">
        <f t="shared" si="2"/>
        <v>#N/A</v>
      </c>
      <c r="E94" t="e">
        <f t="shared" si="2"/>
        <v>#N/A</v>
      </c>
      <c r="F94">
        <f t="shared" si="2"/>
        <v>-0.13182557500343001</v>
      </c>
      <c r="G94" t="e">
        <f t="shared" si="2"/>
        <v>#N/A</v>
      </c>
      <c r="H94" t="e">
        <f t="shared" si="2"/>
        <v>#N/A</v>
      </c>
      <c r="I94" t="e">
        <f t="shared" si="2"/>
        <v>#N/A</v>
      </c>
    </row>
    <row r="95" spans="1:9" x14ac:dyDescent="0.2">
      <c r="A95" t="s">
        <v>561</v>
      </c>
      <c r="B95" s="1">
        <v>2.3052019032031699</v>
      </c>
      <c r="C95" t="s">
        <v>196</v>
      </c>
      <c r="D95" t="e">
        <f t="shared" si="2"/>
        <v>#N/A</v>
      </c>
      <c r="E95" t="e">
        <f t="shared" si="2"/>
        <v>#N/A</v>
      </c>
      <c r="F95">
        <f t="shared" si="2"/>
        <v>2.3052019032031699</v>
      </c>
      <c r="G95" t="e">
        <f t="shared" si="2"/>
        <v>#N/A</v>
      </c>
      <c r="H95" t="e">
        <f t="shared" si="2"/>
        <v>#N/A</v>
      </c>
      <c r="I95" t="e">
        <f t="shared" si="2"/>
        <v>#N/A</v>
      </c>
    </row>
    <row r="96" spans="1:9" x14ac:dyDescent="0.2">
      <c r="A96" t="s">
        <v>561</v>
      </c>
      <c r="B96" s="1">
        <v>-1.4791745439564501</v>
      </c>
      <c r="C96" t="s">
        <v>239</v>
      </c>
      <c r="D96" t="e">
        <f t="shared" si="2"/>
        <v>#N/A</v>
      </c>
      <c r="E96" t="e">
        <f t="shared" si="2"/>
        <v>#N/A</v>
      </c>
      <c r="F96">
        <f t="shared" si="2"/>
        <v>-1.4791745439564501</v>
      </c>
      <c r="G96" t="e">
        <f t="shared" si="2"/>
        <v>#N/A</v>
      </c>
      <c r="H96" t="e">
        <f t="shared" si="2"/>
        <v>#N/A</v>
      </c>
      <c r="I96" t="e">
        <f t="shared" si="2"/>
        <v>#N/A</v>
      </c>
    </row>
    <row r="97" spans="1:9" x14ac:dyDescent="0.2">
      <c r="A97" t="s">
        <v>561</v>
      </c>
      <c r="B97" s="1">
        <v>0.82601707855437612</v>
      </c>
      <c r="C97" t="s">
        <v>84</v>
      </c>
      <c r="D97" t="e">
        <f t="shared" si="2"/>
        <v>#N/A</v>
      </c>
      <c r="E97" t="e">
        <f t="shared" si="2"/>
        <v>#N/A</v>
      </c>
      <c r="F97">
        <f t="shared" si="2"/>
        <v>0.82601707855437612</v>
      </c>
      <c r="G97" t="e">
        <f t="shared" si="2"/>
        <v>#N/A</v>
      </c>
      <c r="H97" t="e">
        <f t="shared" si="2"/>
        <v>#N/A</v>
      </c>
      <c r="I97" t="e">
        <f t="shared" si="2"/>
        <v>#N/A</v>
      </c>
    </row>
    <row r="98" spans="1:9" x14ac:dyDescent="0.2">
      <c r="A98" t="s">
        <v>561</v>
      </c>
      <c r="B98" s="1">
        <v>-1.50443806542</v>
      </c>
      <c r="C98" t="s">
        <v>403</v>
      </c>
      <c r="D98" t="e">
        <f t="shared" si="2"/>
        <v>#N/A</v>
      </c>
      <c r="E98" t="e">
        <f t="shared" si="2"/>
        <v>#N/A</v>
      </c>
      <c r="F98">
        <f t="shared" si="2"/>
        <v>-1.50443806542</v>
      </c>
      <c r="G98" t="e">
        <f t="shared" si="2"/>
        <v>#N/A</v>
      </c>
      <c r="H98" t="e">
        <f t="shared" si="2"/>
        <v>#N/A</v>
      </c>
      <c r="I98" t="e">
        <f t="shared" si="2"/>
        <v>#N/A</v>
      </c>
    </row>
    <row r="99" spans="1:9" x14ac:dyDescent="0.2">
      <c r="A99" t="s">
        <v>561</v>
      </c>
      <c r="B99" s="1">
        <v>-3.5169543081351797</v>
      </c>
      <c r="C99" t="s">
        <v>76</v>
      </c>
      <c r="D99" t="e">
        <f t="shared" si="2"/>
        <v>#N/A</v>
      </c>
      <c r="E99" t="e">
        <f t="shared" si="2"/>
        <v>#N/A</v>
      </c>
      <c r="F99">
        <f t="shared" si="2"/>
        <v>-3.5169543081351797</v>
      </c>
      <c r="G99" t="e">
        <f t="shared" si="2"/>
        <v>#N/A</v>
      </c>
      <c r="H99" t="e">
        <f t="shared" si="2"/>
        <v>#N/A</v>
      </c>
      <c r="I99" t="e">
        <f t="shared" si="2"/>
        <v>#N/A</v>
      </c>
    </row>
    <row r="100" spans="1:9" x14ac:dyDescent="0.2">
      <c r="A100" t="s">
        <v>561</v>
      </c>
      <c r="B100" s="1">
        <v>-6.9147497706632893E-2</v>
      </c>
      <c r="C100" t="s">
        <v>381</v>
      </c>
      <c r="D100" t="e">
        <f t="shared" si="2"/>
        <v>#N/A</v>
      </c>
      <c r="E100" t="e">
        <f t="shared" si="2"/>
        <v>#N/A</v>
      </c>
      <c r="F100">
        <f t="shared" si="2"/>
        <v>-6.9147497706632893E-2</v>
      </c>
      <c r="G100" t="e">
        <f t="shared" si="2"/>
        <v>#N/A</v>
      </c>
      <c r="H100" t="e">
        <f t="shared" si="2"/>
        <v>#N/A</v>
      </c>
      <c r="I100" t="e">
        <f t="shared" si="2"/>
        <v>#N/A</v>
      </c>
    </row>
    <row r="101" spans="1:9" x14ac:dyDescent="0.2">
      <c r="A101" t="s">
        <v>561</v>
      </c>
      <c r="B101" s="1">
        <v>0.72549797606307609</v>
      </c>
      <c r="C101" t="s">
        <v>106</v>
      </c>
      <c r="D101" t="e">
        <f t="shared" si="2"/>
        <v>#N/A</v>
      </c>
      <c r="E101" t="e">
        <f t="shared" si="2"/>
        <v>#N/A</v>
      </c>
      <c r="F101">
        <f t="shared" si="2"/>
        <v>0.72549797606307609</v>
      </c>
      <c r="G101" t="e">
        <f t="shared" ref="E101:I152" si="3">IF(G$2=$A101, $B101, #N/A)</f>
        <v>#N/A</v>
      </c>
      <c r="H101" t="e">
        <f t="shared" si="3"/>
        <v>#N/A</v>
      </c>
      <c r="I101" t="e">
        <f t="shared" si="3"/>
        <v>#N/A</v>
      </c>
    </row>
    <row r="102" spans="1:9" x14ac:dyDescent="0.2">
      <c r="A102" t="s">
        <v>561</v>
      </c>
      <c r="B102" s="1">
        <v>-0.48012668459399105</v>
      </c>
      <c r="C102" t="s">
        <v>10</v>
      </c>
      <c r="D102" t="e">
        <f t="shared" ref="D102:D165" si="4">IF(D$2=$A102, $B102, #N/A)</f>
        <v>#N/A</v>
      </c>
      <c r="E102" t="e">
        <f t="shared" si="3"/>
        <v>#N/A</v>
      </c>
      <c r="F102">
        <f t="shared" si="3"/>
        <v>-0.48012668459399105</v>
      </c>
      <c r="G102" t="e">
        <f t="shared" si="3"/>
        <v>#N/A</v>
      </c>
      <c r="H102" t="e">
        <f t="shared" si="3"/>
        <v>#N/A</v>
      </c>
      <c r="I102" t="e">
        <f t="shared" si="3"/>
        <v>#N/A</v>
      </c>
    </row>
    <row r="103" spans="1:9" x14ac:dyDescent="0.2">
      <c r="A103" t="s">
        <v>561</v>
      </c>
      <c r="B103" s="1">
        <v>-2.9769079110302601E-2</v>
      </c>
      <c r="C103" t="s">
        <v>454</v>
      </c>
      <c r="D103" t="e">
        <f t="shared" si="4"/>
        <v>#N/A</v>
      </c>
      <c r="E103" t="e">
        <f t="shared" si="3"/>
        <v>#N/A</v>
      </c>
      <c r="F103">
        <f t="shared" si="3"/>
        <v>-2.9769079110302601E-2</v>
      </c>
      <c r="G103" t="e">
        <f t="shared" si="3"/>
        <v>#N/A</v>
      </c>
      <c r="H103" t="e">
        <f t="shared" si="3"/>
        <v>#N/A</v>
      </c>
      <c r="I103" t="e">
        <f t="shared" si="3"/>
        <v>#N/A</v>
      </c>
    </row>
    <row r="104" spans="1:9" x14ac:dyDescent="0.2">
      <c r="A104" t="s">
        <v>561</v>
      </c>
      <c r="B104" s="1">
        <v>1.1568687511703</v>
      </c>
      <c r="C104" t="s">
        <v>77</v>
      </c>
      <c r="D104" t="e">
        <f t="shared" si="4"/>
        <v>#N/A</v>
      </c>
      <c r="E104" t="e">
        <f t="shared" si="3"/>
        <v>#N/A</v>
      </c>
      <c r="F104">
        <f t="shared" si="3"/>
        <v>1.1568687511703</v>
      </c>
      <c r="G104" t="e">
        <f t="shared" si="3"/>
        <v>#N/A</v>
      </c>
      <c r="H104" t="e">
        <f t="shared" si="3"/>
        <v>#N/A</v>
      </c>
      <c r="I104" t="e">
        <f t="shared" si="3"/>
        <v>#N/A</v>
      </c>
    </row>
    <row r="105" spans="1:9" x14ac:dyDescent="0.2">
      <c r="A105" t="s">
        <v>561</v>
      </c>
      <c r="B105" s="1">
        <v>0.47908122188210606</v>
      </c>
      <c r="C105" t="s">
        <v>510</v>
      </c>
      <c r="D105" t="e">
        <f t="shared" si="4"/>
        <v>#N/A</v>
      </c>
      <c r="E105" t="e">
        <f t="shared" si="3"/>
        <v>#N/A</v>
      </c>
      <c r="F105">
        <f t="shared" si="3"/>
        <v>0.47908122188210606</v>
      </c>
      <c r="G105" t="e">
        <f t="shared" si="3"/>
        <v>#N/A</v>
      </c>
      <c r="H105" t="e">
        <f t="shared" si="3"/>
        <v>#N/A</v>
      </c>
      <c r="I105" t="e">
        <f t="shared" si="3"/>
        <v>#N/A</v>
      </c>
    </row>
    <row r="106" spans="1:9" x14ac:dyDescent="0.2">
      <c r="A106" t="s">
        <v>561</v>
      </c>
      <c r="B106" s="1">
        <v>-2.7175416097213501</v>
      </c>
      <c r="C106" t="s">
        <v>342</v>
      </c>
      <c r="D106" t="e">
        <f t="shared" si="4"/>
        <v>#N/A</v>
      </c>
      <c r="E106" t="e">
        <f t="shared" si="3"/>
        <v>#N/A</v>
      </c>
      <c r="F106">
        <f t="shared" si="3"/>
        <v>-2.7175416097213501</v>
      </c>
      <c r="G106" t="e">
        <f t="shared" si="3"/>
        <v>#N/A</v>
      </c>
      <c r="H106" t="e">
        <f t="shared" si="3"/>
        <v>#N/A</v>
      </c>
      <c r="I106" t="e">
        <f t="shared" si="3"/>
        <v>#N/A</v>
      </c>
    </row>
    <row r="107" spans="1:9" x14ac:dyDescent="0.2">
      <c r="A107" t="s">
        <v>561</v>
      </c>
      <c r="B107" s="1">
        <v>2.19896681039291E-3</v>
      </c>
      <c r="C107" t="s">
        <v>443</v>
      </c>
      <c r="D107" t="e">
        <f t="shared" si="4"/>
        <v>#N/A</v>
      </c>
      <c r="E107" t="e">
        <f t="shared" si="3"/>
        <v>#N/A</v>
      </c>
      <c r="F107">
        <f t="shared" si="3"/>
        <v>2.19896681039291E-3</v>
      </c>
      <c r="G107" t="e">
        <f t="shared" si="3"/>
        <v>#N/A</v>
      </c>
      <c r="H107" t="e">
        <f t="shared" si="3"/>
        <v>#N/A</v>
      </c>
      <c r="I107" t="e">
        <f t="shared" si="3"/>
        <v>#N/A</v>
      </c>
    </row>
    <row r="108" spans="1:9" x14ac:dyDescent="0.2">
      <c r="A108" t="s">
        <v>561</v>
      </c>
      <c r="B108" s="1">
        <v>0.609910617762906</v>
      </c>
      <c r="C108" t="s">
        <v>124</v>
      </c>
      <c r="D108" t="e">
        <f t="shared" si="4"/>
        <v>#N/A</v>
      </c>
      <c r="E108" t="e">
        <f t="shared" si="3"/>
        <v>#N/A</v>
      </c>
      <c r="F108">
        <f t="shared" si="3"/>
        <v>0.609910617762906</v>
      </c>
      <c r="G108" t="e">
        <f t="shared" si="3"/>
        <v>#N/A</v>
      </c>
      <c r="H108" t="e">
        <f t="shared" si="3"/>
        <v>#N/A</v>
      </c>
      <c r="I108" t="e">
        <f t="shared" si="3"/>
        <v>#N/A</v>
      </c>
    </row>
    <row r="109" spans="1:9" x14ac:dyDescent="0.2">
      <c r="A109" t="s">
        <v>561</v>
      </c>
      <c r="B109" s="1">
        <v>1.31430255153297</v>
      </c>
      <c r="C109" t="s">
        <v>18</v>
      </c>
      <c r="D109" t="e">
        <f t="shared" si="4"/>
        <v>#N/A</v>
      </c>
      <c r="E109" t="e">
        <f t="shared" si="3"/>
        <v>#N/A</v>
      </c>
      <c r="F109">
        <f t="shared" si="3"/>
        <v>1.31430255153297</v>
      </c>
      <c r="G109" t="e">
        <f t="shared" si="3"/>
        <v>#N/A</v>
      </c>
      <c r="H109" t="e">
        <f t="shared" si="3"/>
        <v>#N/A</v>
      </c>
      <c r="I109" t="e">
        <f t="shared" si="3"/>
        <v>#N/A</v>
      </c>
    </row>
    <row r="110" spans="1:9" x14ac:dyDescent="0.2">
      <c r="A110" t="s">
        <v>561</v>
      </c>
      <c r="B110" s="1">
        <v>-0.34978504532818105</v>
      </c>
      <c r="C110" t="s">
        <v>294</v>
      </c>
      <c r="D110" t="e">
        <f t="shared" si="4"/>
        <v>#N/A</v>
      </c>
      <c r="E110" t="e">
        <f t="shared" si="3"/>
        <v>#N/A</v>
      </c>
      <c r="F110">
        <f t="shared" si="3"/>
        <v>-0.34978504532818105</v>
      </c>
      <c r="G110" t="e">
        <f t="shared" si="3"/>
        <v>#N/A</v>
      </c>
      <c r="H110" t="e">
        <f t="shared" si="3"/>
        <v>#N/A</v>
      </c>
      <c r="I110" t="e">
        <f t="shared" si="3"/>
        <v>#N/A</v>
      </c>
    </row>
    <row r="111" spans="1:9" x14ac:dyDescent="0.2">
      <c r="A111" t="s">
        <v>561</v>
      </c>
      <c r="B111" s="1">
        <v>-0.12634019166621602</v>
      </c>
      <c r="C111" t="s">
        <v>338</v>
      </c>
      <c r="D111" t="e">
        <f t="shared" si="4"/>
        <v>#N/A</v>
      </c>
      <c r="E111" t="e">
        <f t="shared" si="3"/>
        <v>#N/A</v>
      </c>
      <c r="F111">
        <f t="shared" si="3"/>
        <v>-0.12634019166621602</v>
      </c>
      <c r="G111" t="e">
        <f t="shared" si="3"/>
        <v>#N/A</v>
      </c>
      <c r="H111" t="e">
        <f t="shared" si="3"/>
        <v>#N/A</v>
      </c>
      <c r="I111" t="e">
        <f t="shared" si="3"/>
        <v>#N/A</v>
      </c>
    </row>
    <row r="112" spans="1:9" x14ac:dyDescent="0.2">
      <c r="A112" t="s">
        <v>561</v>
      </c>
      <c r="B112" s="1">
        <v>0.40562299895912102</v>
      </c>
      <c r="C112" t="s">
        <v>565</v>
      </c>
      <c r="D112" t="e">
        <f t="shared" si="4"/>
        <v>#N/A</v>
      </c>
      <c r="E112" t="e">
        <f t="shared" si="3"/>
        <v>#N/A</v>
      </c>
      <c r="F112">
        <f t="shared" si="3"/>
        <v>0.40562299895912102</v>
      </c>
      <c r="G112" t="e">
        <f t="shared" si="3"/>
        <v>#N/A</v>
      </c>
      <c r="H112" t="e">
        <f t="shared" si="3"/>
        <v>#N/A</v>
      </c>
      <c r="I112" t="e">
        <f t="shared" si="3"/>
        <v>#N/A</v>
      </c>
    </row>
    <row r="113" spans="1:9" x14ac:dyDescent="0.2">
      <c r="A113" t="s">
        <v>561</v>
      </c>
      <c r="B113" s="1">
        <v>-0.16083550435148802</v>
      </c>
      <c r="C113" t="s">
        <v>201</v>
      </c>
      <c r="D113" t="e">
        <f t="shared" si="4"/>
        <v>#N/A</v>
      </c>
      <c r="E113" t="e">
        <f t="shared" si="3"/>
        <v>#N/A</v>
      </c>
      <c r="F113">
        <f t="shared" si="3"/>
        <v>-0.16083550435148802</v>
      </c>
      <c r="G113" t="e">
        <f t="shared" si="3"/>
        <v>#N/A</v>
      </c>
      <c r="H113" t="e">
        <f t="shared" si="3"/>
        <v>#N/A</v>
      </c>
      <c r="I113" t="e">
        <f t="shared" si="3"/>
        <v>#N/A</v>
      </c>
    </row>
    <row r="114" spans="1:9" x14ac:dyDescent="0.2">
      <c r="A114" t="s">
        <v>561</v>
      </c>
      <c r="B114" s="1">
        <v>0.18770785539015403</v>
      </c>
      <c r="C114" t="s">
        <v>99</v>
      </c>
      <c r="D114" t="e">
        <f t="shared" si="4"/>
        <v>#N/A</v>
      </c>
      <c r="E114" t="e">
        <f t="shared" si="3"/>
        <v>#N/A</v>
      </c>
      <c r="F114">
        <f t="shared" si="3"/>
        <v>0.18770785539015403</v>
      </c>
      <c r="G114" t="e">
        <f t="shared" si="3"/>
        <v>#N/A</v>
      </c>
      <c r="H114" t="e">
        <f t="shared" si="3"/>
        <v>#N/A</v>
      </c>
      <c r="I114" t="e">
        <f t="shared" si="3"/>
        <v>#N/A</v>
      </c>
    </row>
    <row r="115" spans="1:9" x14ac:dyDescent="0.2">
      <c r="A115" t="s">
        <v>561</v>
      </c>
      <c r="B115" s="1">
        <v>0.59332353289550199</v>
      </c>
      <c r="C115" t="s">
        <v>198</v>
      </c>
      <c r="D115" t="e">
        <f t="shared" si="4"/>
        <v>#N/A</v>
      </c>
      <c r="E115" t="e">
        <f t="shared" si="3"/>
        <v>#N/A</v>
      </c>
      <c r="F115">
        <f t="shared" si="3"/>
        <v>0.59332353289550199</v>
      </c>
      <c r="G115" t="e">
        <f t="shared" si="3"/>
        <v>#N/A</v>
      </c>
      <c r="H115" t="e">
        <f t="shared" si="3"/>
        <v>#N/A</v>
      </c>
      <c r="I115" t="e">
        <f t="shared" si="3"/>
        <v>#N/A</v>
      </c>
    </row>
    <row r="116" spans="1:9" x14ac:dyDescent="0.2">
      <c r="A116" t="s">
        <v>561</v>
      </c>
      <c r="B116" s="1">
        <v>0.89780207650445509</v>
      </c>
      <c r="C116" t="s">
        <v>128</v>
      </c>
      <c r="D116" t="e">
        <f t="shared" si="4"/>
        <v>#N/A</v>
      </c>
      <c r="E116" t="e">
        <f t="shared" si="3"/>
        <v>#N/A</v>
      </c>
      <c r="F116">
        <f t="shared" si="3"/>
        <v>0.89780207650445509</v>
      </c>
      <c r="G116" t="e">
        <f t="shared" si="3"/>
        <v>#N/A</v>
      </c>
      <c r="H116" t="e">
        <f t="shared" si="3"/>
        <v>#N/A</v>
      </c>
      <c r="I116" t="e">
        <f t="shared" si="3"/>
        <v>#N/A</v>
      </c>
    </row>
    <row r="117" spans="1:9" x14ac:dyDescent="0.2">
      <c r="A117" t="s">
        <v>561</v>
      </c>
      <c r="B117" s="1">
        <v>-3.1110598502953799</v>
      </c>
      <c r="C117" t="s">
        <v>437</v>
      </c>
      <c r="D117" t="e">
        <f t="shared" si="4"/>
        <v>#N/A</v>
      </c>
      <c r="E117" t="e">
        <f t="shared" si="3"/>
        <v>#N/A</v>
      </c>
      <c r="F117">
        <f t="shared" si="3"/>
        <v>-3.1110598502953799</v>
      </c>
      <c r="G117" t="e">
        <f t="shared" si="3"/>
        <v>#N/A</v>
      </c>
      <c r="H117" t="e">
        <f t="shared" si="3"/>
        <v>#N/A</v>
      </c>
      <c r="I117" t="e">
        <f t="shared" si="3"/>
        <v>#N/A</v>
      </c>
    </row>
    <row r="118" spans="1:9" x14ac:dyDescent="0.2">
      <c r="A118" t="s">
        <v>561</v>
      </c>
      <c r="B118" s="1">
        <v>1.1414836757278599</v>
      </c>
      <c r="C118" t="s">
        <v>206</v>
      </c>
      <c r="D118" t="e">
        <f t="shared" si="4"/>
        <v>#N/A</v>
      </c>
      <c r="E118" t="e">
        <f t="shared" si="3"/>
        <v>#N/A</v>
      </c>
      <c r="F118">
        <f t="shared" si="3"/>
        <v>1.1414836757278599</v>
      </c>
      <c r="G118" t="e">
        <f t="shared" si="3"/>
        <v>#N/A</v>
      </c>
      <c r="H118" t="e">
        <f t="shared" si="3"/>
        <v>#N/A</v>
      </c>
      <c r="I118" t="e">
        <f t="shared" si="3"/>
        <v>#N/A</v>
      </c>
    </row>
    <row r="119" spans="1:9" x14ac:dyDescent="0.2">
      <c r="A119" t="s">
        <v>561</v>
      </c>
      <c r="B119" s="1">
        <v>-6.4262654597900704E-2</v>
      </c>
      <c r="C119" t="s">
        <v>66</v>
      </c>
      <c r="D119" t="e">
        <f t="shared" si="4"/>
        <v>#N/A</v>
      </c>
      <c r="E119" t="e">
        <f t="shared" si="3"/>
        <v>#N/A</v>
      </c>
      <c r="F119">
        <f t="shared" si="3"/>
        <v>-6.4262654597900704E-2</v>
      </c>
      <c r="G119" t="e">
        <f t="shared" si="3"/>
        <v>#N/A</v>
      </c>
      <c r="H119" t="e">
        <f t="shared" si="3"/>
        <v>#N/A</v>
      </c>
      <c r="I119" t="e">
        <f t="shared" si="3"/>
        <v>#N/A</v>
      </c>
    </row>
    <row r="120" spans="1:9" x14ac:dyDescent="0.2">
      <c r="A120" t="s">
        <v>561</v>
      </c>
      <c r="B120" s="1">
        <v>0.23143790668665001</v>
      </c>
      <c r="C120" t="s">
        <v>176</v>
      </c>
      <c r="D120" t="e">
        <f t="shared" si="4"/>
        <v>#N/A</v>
      </c>
      <c r="E120" t="e">
        <f t="shared" si="3"/>
        <v>#N/A</v>
      </c>
      <c r="F120">
        <f t="shared" si="3"/>
        <v>0.23143790668665001</v>
      </c>
      <c r="G120" t="e">
        <f t="shared" si="3"/>
        <v>#N/A</v>
      </c>
      <c r="H120" t="e">
        <f t="shared" si="3"/>
        <v>#N/A</v>
      </c>
      <c r="I120" t="e">
        <f t="shared" si="3"/>
        <v>#N/A</v>
      </c>
    </row>
    <row r="121" spans="1:9" x14ac:dyDescent="0.2">
      <c r="A121" t="s">
        <v>561</v>
      </c>
      <c r="B121" s="1">
        <v>-0.18480362607310102</v>
      </c>
      <c r="C121" t="s">
        <v>267</v>
      </c>
      <c r="D121" t="e">
        <f t="shared" si="4"/>
        <v>#N/A</v>
      </c>
      <c r="E121" t="e">
        <f t="shared" si="3"/>
        <v>#N/A</v>
      </c>
      <c r="F121">
        <f t="shared" si="3"/>
        <v>-0.18480362607310102</v>
      </c>
      <c r="G121" t="e">
        <f t="shared" si="3"/>
        <v>#N/A</v>
      </c>
      <c r="H121" t="e">
        <f t="shared" si="3"/>
        <v>#N/A</v>
      </c>
      <c r="I121" t="e">
        <f t="shared" si="3"/>
        <v>#N/A</v>
      </c>
    </row>
    <row r="122" spans="1:9" x14ac:dyDescent="0.2">
      <c r="A122" t="s">
        <v>561</v>
      </c>
      <c r="B122" s="1">
        <v>6.6071887097393894E-2</v>
      </c>
      <c r="C122" t="s">
        <v>47</v>
      </c>
      <c r="D122" t="e">
        <f t="shared" si="4"/>
        <v>#N/A</v>
      </c>
      <c r="E122" t="e">
        <f t="shared" si="3"/>
        <v>#N/A</v>
      </c>
      <c r="F122">
        <f t="shared" si="3"/>
        <v>6.6071887097393894E-2</v>
      </c>
      <c r="G122" t="e">
        <f t="shared" si="3"/>
        <v>#N/A</v>
      </c>
      <c r="H122" t="e">
        <f t="shared" si="3"/>
        <v>#N/A</v>
      </c>
      <c r="I122" t="e">
        <f t="shared" si="3"/>
        <v>#N/A</v>
      </c>
    </row>
    <row r="123" spans="1:9" x14ac:dyDescent="0.2">
      <c r="A123" t="s">
        <v>561</v>
      </c>
      <c r="B123" s="1">
        <v>1.34637719783784</v>
      </c>
      <c r="C123" t="s">
        <v>275</v>
      </c>
      <c r="D123" t="e">
        <f t="shared" si="4"/>
        <v>#N/A</v>
      </c>
      <c r="E123" t="e">
        <f t="shared" si="3"/>
        <v>#N/A</v>
      </c>
      <c r="F123">
        <f t="shared" si="3"/>
        <v>1.34637719783784</v>
      </c>
      <c r="G123" t="e">
        <f t="shared" si="3"/>
        <v>#N/A</v>
      </c>
      <c r="H123" t="e">
        <f t="shared" si="3"/>
        <v>#N/A</v>
      </c>
      <c r="I123" t="e">
        <f t="shared" si="3"/>
        <v>#N/A</v>
      </c>
    </row>
    <row r="124" spans="1:9" x14ac:dyDescent="0.2">
      <c r="A124" t="s">
        <v>561</v>
      </c>
      <c r="B124" s="1">
        <v>0.11597485808392501</v>
      </c>
      <c r="C124" t="s">
        <v>160</v>
      </c>
      <c r="D124" t="e">
        <f t="shared" si="4"/>
        <v>#N/A</v>
      </c>
      <c r="E124" t="e">
        <f t="shared" si="3"/>
        <v>#N/A</v>
      </c>
      <c r="F124">
        <f t="shared" si="3"/>
        <v>0.11597485808392501</v>
      </c>
      <c r="G124" t="e">
        <f t="shared" si="3"/>
        <v>#N/A</v>
      </c>
      <c r="H124" t="e">
        <f t="shared" si="3"/>
        <v>#N/A</v>
      </c>
      <c r="I124" t="e">
        <f t="shared" si="3"/>
        <v>#N/A</v>
      </c>
    </row>
    <row r="125" spans="1:9" x14ac:dyDescent="0.2">
      <c r="A125" t="s">
        <v>561</v>
      </c>
      <c r="B125" s="1">
        <v>-0.45880566942163403</v>
      </c>
      <c r="C125" t="s">
        <v>397</v>
      </c>
      <c r="D125" t="e">
        <f t="shared" si="4"/>
        <v>#N/A</v>
      </c>
      <c r="E125" t="e">
        <f t="shared" si="3"/>
        <v>#N/A</v>
      </c>
      <c r="F125">
        <f t="shared" si="3"/>
        <v>-0.45880566942163403</v>
      </c>
      <c r="G125" t="e">
        <f t="shared" si="3"/>
        <v>#N/A</v>
      </c>
      <c r="H125" t="e">
        <f t="shared" si="3"/>
        <v>#N/A</v>
      </c>
      <c r="I125" t="e">
        <f t="shared" si="3"/>
        <v>#N/A</v>
      </c>
    </row>
    <row r="126" spans="1:9" x14ac:dyDescent="0.2">
      <c r="A126" t="s">
        <v>561</v>
      </c>
      <c r="B126" s="1">
        <v>0.25087002762368998</v>
      </c>
      <c r="C126" t="s">
        <v>182</v>
      </c>
      <c r="D126" t="e">
        <f t="shared" si="4"/>
        <v>#N/A</v>
      </c>
      <c r="E126" t="e">
        <f t="shared" si="3"/>
        <v>#N/A</v>
      </c>
      <c r="F126">
        <f t="shared" si="3"/>
        <v>0.25087002762368998</v>
      </c>
      <c r="G126" t="e">
        <f t="shared" si="3"/>
        <v>#N/A</v>
      </c>
      <c r="H126" t="e">
        <f t="shared" si="3"/>
        <v>#N/A</v>
      </c>
      <c r="I126" t="e">
        <f t="shared" si="3"/>
        <v>#N/A</v>
      </c>
    </row>
    <row r="127" spans="1:9" x14ac:dyDescent="0.2">
      <c r="A127" t="s">
        <v>561</v>
      </c>
      <c r="B127" s="1">
        <v>0.51060238967960303</v>
      </c>
      <c r="C127" t="s">
        <v>155</v>
      </c>
      <c r="D127" t="e">
        <f t="shared" si="4"/>
        <v>#N/A</v>
      </c>
      <c r="E127" t="e">
        <f t="shared" si="3"/>
        <v>#N/A</v>
      </c>
      <c r="F127">
        <f t="shared" si="3"/>
        <v>0.51060238967960303</v>
      </c>
      <c r="G127" t="e">
        <f t="shared" si="3"/>
        <v>#N/A</v>
      </c>
      <c r="H127" t="e">
        <f t="shared" si="3"/>
        <v>#N/A</v>
      </c>
      <c r="I127" t="e">
        <f t="shared" si="3"/>
        <v>#N/A</v>
      </c>
    </row>
    <row r="128" spans="1:9" x14ac:dyDescent="0.2">
      <c r="A128" t="s">
        <v>561</v>
      </c>
      <c r="B128" s="1">
        <v>-5.3177380201059006E-2</v>
      </c>
      <c r="C128" t="s">
        <v>235</v>
      </c>
      <c r="D128" t="e">
        <f t="shared" si="4"/>
        <v>#N/A</v>
      </c>
      <c r="E128" t="e">
        <f t="shared" si="3"/>
        <v>#N/A</v>
      </c>
      <c r="F128">
        <f t="shared" si="3"/>
        <v>-5.3177380201059006E-2</v>
      </c>
      <c r="G128" t="e">
        <f t="shared" si="3"/>
        <v>#N/A</v>
      </c>
      <c r="H128" t="e">
        <f t="shared" si="3"/>
        <v>#N/A</v>
      </c>
      <c r="I128" t="e">
        <f t="shared" si="3"/>
        <v>#N/A</v>
      </c>
    </row>
    <row r="129" spans="1:9" x14ac:dyDescent="0.2">
      <c r="A129" t="s">
        <v>561</v>
      </c>
      <c r="B129" s="1">
        <v>-0.668021812955084</v>
      </c>
      <c r="C129" t="s">
        <v>345</v>
      </c>
      <c r="D129" t="e">
        <f t="shared" si="4"/>
        <v>#N/A</v>
      </c>
      <c r="E129" t="e">
        <f t="shared" si="3"/>
        <v>#N/A</v>
      </c>
      <c r="F129">
        <f t="shared" si="3"/>
        <v>-0.668021812955084</v>
      </c>
      <c r="G129" t="e">
        <f t="shared" si="3"/>
        <v>#N/A</v>
      </c>
      <c r="H129" t="e">
        <f t="shared" si="3"/>
        <v>#N/A</v>
      </c>
      <c r="I129" t="e">
        <f t="shared" si="3"/>
        <v>#N/A</v>
      </c>
    </row>
    <row r="130" spans="1:9" x14ac:dyDescent="0.2">
      <c r="A130" t="s">
        <v>561</v>
      </c>
      <c r="B130" s="1">
        <v>-7.7035555492029006E-2</v>
      </c>
      <c r="C130" t="s">
        <v>131</v>
      </c>
      <c r="D130" t="e">
        <f t="shared" si="4"/>
        <v>#N/A</v>
      </c>
      <c r="E130" t="e">
        <f t="shared" si="3"/>
        <v>#N/A</v>
      </c>
      <c r="F130">
        <f t="shared" si="3"/>
        <v>-7.7035555492029006E-2</v>
      </c>
      <c r="G130" t="e">
        <f t="shared" si="3"/>
        <v>#N/A</v>
      </c>
      <c r="H130" t="e">
        <f t="shared" si="3"/>
        <v>#N/A</v>
      </c>
      <c r="I130" t="e">
        <f t="shared" si="3"/>
        <v>#N/A</v>
      </c>
    </row>
    <row r="131" spans="1:9" x14ac:dyDescent="0.2">
      <c r="A131" t="s">
        <v>561</v>
      </c>
      <c r="B131" s="1">
        <v>-0.12921601039560202</v>
      </c>
      <c r="C131" t="s">
        <v>242</v>
      </c>
      <c r="D131" t="e">
        <f t="shared" si="4"/>
        <v>#N/A</v>
      </c>
      <c r="E131" t="e">
        <f t="shared" si="3"/>
        <v>#N/A</v>
      </c>
      <c r="F131">
        <f t="shared" si="3"/>
        <v>-0.12921601039560202</v>
      </c>
      <c r="G131" t="e">
        <f t="shared" si="3"/>
        <v>#N/A</v>
      </c>
      <c r="H131" t="e">
        <f t="shared" si="3"/>
        <v>#N/A</v>
      </c>
      <c r="I131" t="e">
        <f t="shared" si="3"/>
        <v>#N/A</v>
      </c>
    </row>
    <row r="132" spans="1:9" x14ac:dyDescent="0.2">
      <c r="A132" t="s">
        <v>561</v>
      </c>
      <c r="B132" s="1">
        <v>1.6298161461804201</v>
      </c>
      <c r="C132" t="s">
        <v>321</v>
      </c>
      <c r="D132" t="e">
        <f t="shared" si="4"/>
        <v>#N/A</v>
      </c>
      <c r="E132" t="e">
        <f t="shared" si="3"/>
        <v>#N/A</v>
      </c>
      <c r="F132">
        <f t="shared" si="3"/>
        <v>1.6298161461804201</v>
      </c>
      <c r="G132" t="e">
        <f t="shared" si="3"/>
        <v>#N/A</v>
      </c>
      <c r="H132" t="e">
        <f t="shared" si="3"/>
        <v>#N/A</v>
      </c>
      <c r="I132" t="e">
        <f t="shared" si="3"/>
        <v>#N/A</v>
      </c>
    </row>
    <row r="133" spans="1:9" x14ac:dyDescent="0.2">
      <c r="A133" t="s">
        <v>561</v>
      </c>
      <c r="B133" s="1">
        <v>0.55481849132331706</v>
      </c>
      <c r="C133" t="s">
        <v>418</v>
      </c>
      <c r="D133" t="e">
        <f t="shared" si="4"/>
        <v>#N/A</v>
      </c>
      <c r="E133" t="e">
        <f t="shared" si="3"/>
        <v>#N/A</v>
      </c>
      <c r="F133">
        <f t="shared" si="3"/>
        <v>0.55481849132331706</v>
      </c>
      <c r="G133" t="e">
        <f t="shared" si="3"/>
        <v>#N/A</v>
      </c>
      <c r="H133" t="e">
        <f t="shared" si="3"/>
        <v>#N/A</v>
      </c>
      <c r="I133" t="e">
        <f t="shared" si="3"/>
        <v>#N/A</v>
      </c>
    </row>
    <row r="134" spans="1:9" x14ac:dyDescent="0.2">
      <c r="A134" t="s">
        <v>561</v>
      </c>
      <c r="B134" s="1">
        <v>-0.39639183861038702</v>
      </c>
      <c r="C134" t="s">
        <v>285</v>
      </c>
      <c r="D134" t="e">
        <f t="shared" si="4"/>
        <v>#N/A</v>
      </c>
      <c r="E134" t="e">
        <f t="shared" si="3"/>
        <v>#N/A</v>
      </c>
      <c r="F134">
        <f t="shared" si="3"/>
        <v>-0.39639183861038702</v>
      </c>
      <c r="G134" t="e">
        <f t="shared" si="3"/>
        <v>#N/A</v>
      </c>
      <c r="H134" t="e">
        <f t="shared" si="3"/>
        <v>#N/A</v>
      </c>
      <c r="I134" t="e">
        <f t="shared" si="3"/>
        <v>#N/A</v>
      </c>
    </row>
    <row r="135" spans="1:9" x14ac:dyDescent="0.2">
      <c r="A135" t="s">
        <v>561</v>
      </c>
      <c r="B135" s="1">
        <v>0.46062080745563105</v>
      </c>
      <c r="C135" t="s">
        <v>250</v>
      </c>
      <c r="D135" t="e">
        <f t="shared" si="4"/>
        <v>#N/A</v>
      </c>
      <c r="E135" t="e">
        <f t="shared" si="3"/>
        <v>#N/A</v>
      </c>
      <c r="F135">
        <f t="shared" si="3"/>
        <v>0.46062080745563105</v>
      </c>
      <c r="G135" t="e">
        <f t="shared" si="3"/>
        <v>#N/A</v>
      </c>
      <c r="H135" t="e">
        <f t="shared" si="3"/>
        <v>#N/A</v>
      </c>
      <c r="I135" t="e">
        <f t="shared" si="3"/>
        <v>#N/A</v>
      </c>
    </row>
    <row r="136" spans="1:9" x14ac:dyDescent="0.2">
      <c r="A136" t="s">
        <v>561</v>
      </c>
      <c r="B136" s="1">
        <v>0.85090635247643709</v>
      </c>
      <c r="C136" t="s">
        <v>247</v>
      </c>
      <c r="D136" t="e">
        <f t="shared" si="4"/>
        <v>#N/A</v>
      </c>
      <c r="E136" t="e">
        <f t="shared" si="3"/>
        <v>#N/A</v>
      </c>
      <c r="F136">
        <f t="shared" si="3"/>
        <v>0.85090635247643709</v>
      </c>
      <c r="G136" t="e">
        <f t="shared" si="3"/>
        <v>#N/A</v>
      </c>
      <c r="H136" t="e">
        <f t="shared" si="3"/>
        <v>#N/A</v>
      </c>
      <c r="I136" t="e">
        <f t="shared" si="3"/>
        <v>#N/A</v>
      </c>
    </row>
    <row r="137" spans="1:9" x14ac:dyDescent="0.2">
      <c r="A137" t="s">
        <v>561</v>
      </c>
      <c r="B137" s="1">
        <v>0.14619015137392502</v>
      </c>
      <c r="C137" t="s">
        <v>138</v>
      </c>
      <c r="D137" t="e">
        <f t="shared" si="4"/>
        <v>#N/A</v>
      </c>
      <c r="E137" t="e">
        <f t="shared" si="3"/>
        <v>#N/A</v>
      </c>
      <c r="F137">
        <f t="shared" si="3"/>
        <v>0.14619015137392502</v>
      </c>
      <c r="G137" t="e">
        <f t="shared" si="3"/>
        <v>#N/A</v>
      </c>
      <c r="H137" t="e">
        <f t="shared" si="3"/>
        <v>#N/A</v>
      </c>
      <c r="I137" t="e">
        <f t="shared" si="3"/>
        <v>#N/A</v>
      </c>
    </row>
    <row r="138" spans="1:9" x14ac:dyDescent="0.2">
      <c r="A138" t="s">
        <v>561</v>
      </c>
      <c r="B138" s="1">
        <v>-2.65675232036565</v>
      </c>
      <c r="C138" t="s">
        <v>6</v>
      </c>
      <c r="D138" t="e">
        <f t="shared" si="4"/>
        <v>#N/A</v>
      </c>
      <c r="E138" t="e">
        <f t="shared" si="3"/>
        <v>#N/A</v>
      </c>
      <c r="F138">
        <f t="shared" si="3"/>
        <v>-2.65675232036565</v>
      </c>
      <c r="G138" t="e">
        <f t="shared" si="3"/>
        <v>#N/A</v>
      </c>
      <c r="H138" t="e">
        <f t="shared" si="3"/>
        <v>#N/A</v>
      </c>
      <c r="I138" t="e">
        <f t="shared" si="3"/>
        <v>#N/A</v>
      </c>
    </row>
    <row r="139" spans="1:9" x14ac:dyDescent="0.2">
      <c r="A139" t="s">
        <v>561</v>
      </c>
      <c r="B139" s="1">
        <v>-0.30130284279810304</v>
      </c>
      <c r="C139" t="s">
        <v>30</v>
      </c>
      <c r="D139" t="e">
        <f t="shared" si="4"/>
        <v>#N/A</v>
      </c>
      <c r="E139" t="e">
        <f t="shared" si="3"/>
        <v>#N/A</v>
      </c>
      <c r="F139">
        <f t="shared" si="3"/>
        <v>-0.30130284279810304</v>
      </c>
      <c r="G139" t="e">
        <f t="shared" si="3"/>
        <v>#N/A</v>
      </c>
      <c r="H139" t="e">
        <f t="shared" si="3"/>
        <v>#N/A</v>
      </c>
      <c r="I139" t="e">
        <f t="shared" si="3"/>
        <v>#N/A</v>
      </c>
    </row>
    <row r="140" spans="1:9" x14ac:dyDescent="0.2">
      <c r="A140" t="s">
        <v>561</v>
      </c>
      <c r="B140" s="1">
        <v>1.4181533501369099</v>
      </c>
      <c r="C140" t="s">
        <v>455</v>
      </c>
      <c r="D140" t="e">
        <f t="shared" si="4"/>
        <v>#N/A</v>
      </c>
      <c r="E140" t="e">
        <f t="shared" si="3"/>
        <v>#N/A</v>
      </c>
      <c r="F140">
        <f t="shared" si="3"/>
        <v>1.4181533501369099</v>
      </c>
      <c r="G140" t="e">
        <f t="shared" si="3"/>
        <v>#N/A</v>
      </c>
      <c r="H140" t="e">
        <f t="shared" si="3"/>
        <v>#N/A</v>
      </c>
      <c r="I140" t="e">
        <f t="shared" si="3"/>
        <v>#N/A</v>
      </c>
    </row>
    <row r="141" spans="1:9" x14ac:dyDescent="0.2">
      <c r="A141" t="s">
        <v>561</v>
      </c>
      <c r="B141" s="1">
        <v>1.44812517170427</v>
      </c>
      <c r="C141" t="s">
        <v>428</v>
      </c>
      <c r="D141" t="e">
        <f t="shared" si="4"/>
        <v>#N/A</v>
      </c>
      <c r="E141" t="e">
        <f t="shared" si="3"/>
        <v>#N/A</v>
      </c>
      <c r="F141">
        <f t="shared" si="3"/>
        <v>1.44812517170427</v>
      </c>
      <c r="G141" t="e">
        <f t="shared" si="3"/>
        <v>#N/A</v>
      </c>
      <c r="H141" t="e">
        <f t="shared" si="3"/>
        <v>#N/A</v>
      </c>
      <c r="I141" t="e">
        <f t="shared" si="3"/>
        <v>#N/A</v>
      </c>
    </row>
    <row r="142" spans="1:9" x14ac:dyDescent="0.2">
      <c r="A142" t="s">
        <v>561</v>
      </c>
      <c r="B142" s="1">
        <v>0.68089969473837408</v>
      </c>
      <c r="C142" t="s">
        <v>111</v>
      </c>
      <c r="D142" t="e">
        <f t="shared" si="4"/>
        <v>#N/A</v>
      </c>
      <c r="E142" t="e">
        <f t="shared" si="3"/>
        <v>#N/A</v>
      </c>
      <c r="F142">
        <f t="shared" si="3"/>
        <v>0.68089969473837408</v>
      </c>
      <c r="G142" t="e">
        <f t="shared" si="3"/>
        <v>#N/A</v>
      </c>
      <c r="H142" t="e">
        <f t="shared" si="3"/>
        <v>#N/A</v>
      </c>
      <c r="I142" t="e">
        <f t="shared" si="3"/>
        <v>#N/A</v>
      </c>
    </row>
    <row r="143" spans="1:9" x14ac:dyDescent="0.2">
      <c r="A143" t="s">
        <v>561</v>
      </c>
      <c r="B143" s="1">
        <v>0.48384675431701801</v>
      </c>
      <c r="C143" t="s">
        <v>119</v>
      </c>
      <c r="D143" t="e">
        <f t="shared" si="4"/>
        <v>#N/A</v>
      </c>
      <c r="E143" t="e">
        <f t="shared" si="3"/>
        <v>#N/A</v>
      </c>
      <c r="F143">
        <f t="shared" si="3"/>
        <v>0.48384675431701801</v>
      </c>
      <c r="G143" t="e">
        <f t="shared" si="3"/>
        <v>#N/A</v>
      </c>
      <c r="H143" t="e">
        <f t="shared" si="3"/>
        <v>#N/A</v>
      </c>
      <c r="I143" t="e">
        <f t="shared" si="3"/>
        <v>#N/A</v>
      </c>
    </row>
    <row r="144" spans="1:9" x14ac:dyDescent="0.2">
      <c r="A144" t="s">
        <v>562</v>
      </c>
      <c r="B144" s="1">
        <v>3.5355256355184501E-2</v>
      </c>
      <c r="C144" t="s">
        <v>258</v>
      </c>
      <c r="D144" t="e">
        <f t="shared" si="4"/>
        <v>#N/A</v>
      </c>
      <c r="E144" t="e">
        <f t="shared" si="3"/>
        <v>#N/A</v>
      </c>
      <c r="F144" t="e">
        <f t="shared" si="3"/>
        <v>#N/A</v>
      </c>
      <c r="G144">
        <f t="shared" si="3"/>
        <v>3.5355256355184501E-2</v>
      </c>
      <c r="H144" t="e">
        <f t="shared" si="3"/>
        <v>#N/A</v>
      </c>
      <c r="I144" t="e">
        <f t="shared" si="3"/>
        <v>#N/A</v>
      </c>
    </row>
    <row r="145" spans="1:9" x14ac:dyDescent="0.2">
      <c r="A145" t="s">
        <v>562</v>
      </c>
      <c r="B145" s="1">
        <v>2.5484555133950502</v>
      </c>
      <c r="C145" t="s">
        <v>40</v>
      </c>
      <c r="D145" t="e">
        <f t="shared" si="4"/>
        <v>#N/A</v>
      </c>
      <c r="E145" t="e">
        <f t="shared" si="3"/>
        <v>#N/A</v>
      </c>
      <c r="F145" t="e">
        <f t="shared" si="3"/>
        <v>#N/A</v>
      </c>
      <c r="G145">
        <f t="shared" si="3"/>
        <v>2.5484555133950502</v>
      </c>
      <c r="H145" t="e">
        <f t="shared" si="3"/>
        <v>#N/A</v>
      </c>
      <c r="I145" t="e">
        <f t="shared" si="3"/>
        <v>#N/A</v>
      </c>
    </row>
    <row r="146" spans="1:9" x14ac:dyDescent="0.2">
      <c r="A146" t="s">
        <v>562</v>
      </c>
      <c r="B146" s="1">
        <v>-4.97556080885904</v>
      </c>
      <c r="C146" t="s">
        <v>253</v>
      </c>
      <c r="D146" t="e">
        <f t="shared" si="4"/>
        <v>#N/A</v>
      </c>
      <c r="E146" t="e">
        <f t="shared" si="3"/>
        <v>#N/A</v>
      </c>
      <c r="F146" t="e">
        <f t="shared" si="3"/>
        <v>#N/A</v>
      </c>
      <c r="G146">
        <f t="shared" si="3"/>
        <v>-4.97556080885904</v>
      </c>
      <c r="H146" t="e">
        <f t="shared" si="3"/>
        <v>#N/A</v>
      </c>
      <c r="I146" t="e">
        <f t="shared" si="3"/>
        <v>#N/A</v>
      </c>
    </row>
    <row r="147" spans="1:9" x14ac:dyDescent="0.2">
      <c r="A147" t="s">
        <v>562</v>
      </c>
      <c r="B147" s="1">
        <v>0.42975537865408803</v>
      </c>
      <c r="C147" t="s">
        <v>487</v>
      </c>
      <c r="D147" t="e">
        <f t="shared" si="4"/>
        <v>#N/A</v>
      </c>
      <c r="E147" t="e">
        <f t="shared" si="3"/>
        <v>#N/A</v>
      </c>
      <c r="F147" t="e">
        <f t="shared" si="3"/>
        <v>#N/A</v>
      </c>
      <c r="G147">
        <f t="shared" si="3"/>
        <v>0.42975537865408803</v>
      </c>
      <c r="H147" t="e">
        <f t="shared" si="3"/>
        <v>#N/A</v>
      </c>
      <c r="I147" t="e">
        <f t="shared" si="3"/>
        <v>#N/A</v>
      </c>
    </row>
    <row r="148" spans="1:9" x14ac:dyDescent="0.2">
      <c r="A148" t="s">
        <v>562</v>
      </c>
      <c r="B148" s="1">
        <v>2.8685621171347098</v>
      </c>
      <c r="C148" t="s">
        <v>313</v>
      </c>
      <c r="D148" t="e">
        <f t="shared" si="4"/>
        <v>#N/A</v>
      </c>
      <c r="E148" t="e">
        <f t="shared" si="3"/>
        <v>#N/A</v>
      </c>
      <c r="F148" t="e">
        <f t="shared" si="3"/>
        <v>#N/A</v>
      </c>
      <c r="G148">
        <f t="shared" si="3"/>
        <v>2.8685621171347098</v>
      </c>
      <c r="H148" t="e">
        <f t="shared" si="3"/>
        <v>#N/A</v>
      </c>
      <c r="I148" t="e">
        <f t="shared" si="3"/>
        <v>#N/A</v>
      </c>
    </row>
    <row r="149" spans="1:9" x14ac:dyDescent="0.2">
      <c r="A149" t="s">
        <v>562</v>
      </c>
      <c r="B149" s="1">
        <v>1.3073396024922301</v>
      </c>
      <c r="C149" t="s">
        <v>78</v>
      </c>
      <c r="D149" t="e">
        <f t="shared" si="4"/>
        <v>#N/A</v>
      </c>
      <c r="E149" t="e">
        <f t="shared" si="3"/>
        <v>#N/A</v>
      </c>
      <c r="F149" t="e">
        <f t="shared" si="3"/>
        <v>#N/A</v>
      </c>
      <c r="G149">
        <f t="shared" si="3"/>
        <v>1.3073396024922301</v>
      </c>
      <c r="H149" t="e">
        <f t="shared" si="3"/>
        <v>#N/A</v>
      </c>
      <c r="I149" t="e">
        <f t="shared" si="3"/>
        <v>#N/A</v>
      </c>
    </row>
    <row r="150" spans="1:9" x14ac:dyDescent="0.2">
      <c r="A150" t="s">
        <v>562</v>
      </c>
      <c r="B150" s="1">
        <v>2.49650748666595</v>
      </c>
      <c r="C150" t="s">
        <v>429</v>
      </c>
      <c r="D150" t="e">
        <f t="shared" si="4"/>
        <v>#N/A</v>
      </c>
      <c r="E150" t="e">
        <f t="shared" si="3"/>
        <v>#N/A</v>
      </c>
      <c r="F150" t="e">
        <f t="shared" si="3"/>
        <v>#N/A</v>
      </c>
      <c r="G150">
        <f t="shared" si="3"/>
        <v>2.49650748666595</v>
      </c>
      <c r="H150" t="e">
        <f t="shared" si="3"/>
        <v>#N/A</v>
      </c>
      <c r="I150" t="e">
        <f t="shared" si="3"/>
        <v>#N/A</v>
      </c>
    </row>
    <row r="151" spans="1:9" x14ac:dyDescent="0.2">
      <c r="A151" t="s">
        <v>562</v>
      </c>
      <c r="B151" s="1">
        <v>-5.8778722594301495E-2</v>
      </c>
      <c r="C151" t="s">
        <v>356</v>
      </c>
      <c r="D151" t="e">
        <f t="shared" si="4"/>
        <v>#N/A</v>
      </c>
      <c r="E151" t="e">
        <f t="shared" si="3"/>
        <v>#N/A</v>
      </c>
      <c r="F151" t="e">
        <f t="shared" si="3"/>
        <v>#N/A</v>
      </c>
      <c r="G151">
        <f t="shared" si="3"/>
        <v>-5.8778722594301495E-2</v>
      </c>
      <c r="H151" t="e">
        <f t="shared" si="3"/>
        <v>#N/A</v>
      </c>
      <c r="I151" t="e">
        <f t="shared" si="3"/>
        <v>#N/A</v>
      </c>
    </row>
    <row r="152" spans="1:9" x14ac:dyDescent="0.2">
      <c r="A152" t="s">
        <v>562</v>
      </c>
      <c r="B152" s="1">
        <v>1.2013924714967601</v>
      </c>
      <c r="C152" t="s">
        <v>200</v>
      </c>
      <c r="D152" t="e">
        <f t="shared" si="4"/>
        <v>#N/A</v>
      </c>
      <c r="E152" t="e">
        <f t="shared" si="3"/>
        <v>#N/A</v>
      </c>
      <c r="F152" t="e">
        <f t="shared" si="3"/>
        <v>#N/A</v>
      </c>
      <c r="G152">
        <f t="shared" ref="E152:I203" si="5">IF(G$2=$A152, $B152, #N/A)</f>
        <v>1.2013924714967601</v>
      </c>
      <c r="H152" t="e">
        <f t="shared" si="5"/>
        <v>#N/A</v>
      </c>
      <c r="I152" t="e">
        <f t="shared" si="5"/>
        <v>#N/A</v>
      </c>
    </row>
    <row r="153" spans="1:9" x14ac:dyDescent="0.2">
      <c r="A153" t="s">
        <v>562</v>
      </c>
      <c r="B153" s="1">
        <v>1.28871387886917E-2</v>
      </c>
      <c r="C153" t="s">
        <v>449</v>
      </c>
      <c r="D153" t="e">
        <f t="shared" si="4"/>
        <v>#N/A</v>
      </c>
      <c r="E153" t="e">
        <f t="shared" si="5"/>
        <v>#N/A</v>
      </c>
      <c r="F153" t="e">
        <f t="shared" si="5"/>
        <v>#N/A</v>
      </c>
      <c r="G153">
        <f t="shared" si="5"/>
        <v>1.28871387886917E-2</v>
      </c>
      <c r="H153" t="e">
        <f t="shared" si="5"/>
        <v>#N/A</v>
      </c>
      <c r="I153" t="e">
        <f t="shared" si="5"/>
        <v>#N/A</v>
      </c>
    </row>
    <row r="154" spans="1:9" x14ac:dyDescent="0.2">
      <c r="A154" t="s">
        <v>562</v>
      </c>
      <c r="B154" s="1">
        <v>1.0796356617948399</v>
      </c>
      <c r="C154" t="s">
        <v>471</v>
      </c>
      <c r="D154" t="e">
        <f t="shared" si="4"/>
        <v>#N/A</v>
      </c>
      <c r="E154" t="e">
        <f t="shared" si="5"/>
        <v>#N/A</v>
      </c>
      <c r="F154" t="e">
        <f t="shared" si="5"/>
        <v>#N/A</v>
      </c>
      <c r="G154">
        <f t="shared" si="5"/>
        <v>1.0796356617948399</v>
      </c>
      <c r="H154" t="e">
        <f t="shared" si="5"/>
        <v>#N/A</v>
      </c>
      <c r="I154" t="e">
        <f t="shared" si="5"/>
        <v>#N/A</v>
      </c>
    </row>
    <row r="155" spans="1:9" x14ac:dyDescent="0.2">
      <c r="A155" t="s">
        <v>562</v>
      </c>
      <c r="B155" s="1">
        <v>-0.34142080994888102</v>
      </c>
      <c r="C155" t="s">
        <v>245</v>
      </c>
      <c r="D155" t="e">
        <f t="shared" si="4"/>
        <v>#N/A</v>
      </c>
      <c r="E155" t="e">
        <f t="shared" si="5"/>
        <v>#N/A</v>
      </c>
      <c r="F155" t="e">
        <f t="shared" si="5"/>
        <v>#N/A</v>
      </c>
      <c r="G155">
        <f t="shared" si="5"/>
        <v>-0.34142080994888102</v>
      </c>
      <c r="H155" t="e">
        <f t="shared" si="5"/>
        <v>#N/A</v>
      </c>
      <c r="I155" t="e">
        <f t="shared" si="5"/>
        <v>#N/A</v>
      </c>
    </row>
    <row r="156" spans="1:9" x14ac:dyDescent="0.2">
      <c r="A156" t="s">
        <v>562</v>
      </c>
      <c r="B156" s="1">
        <v>0.38125082055596304</v>
      </c>
      <c r="C156" t="s">
        <v>422</v>
      </c>
      <c r="D156" t="e">
        <f t="shared" si="4"/>
        <v>#N/A</v>
      </c>
      <c r="E156" t="e">
        <f t="shared" si="5"/>
        <v>#N/A</v>
      </c>
      <c r="F156" t="e">
        <f t="shared" si="5"/>
        <v>#N/A</v>
      </c>
      <c r="G156">
        <f t="shared" si="5"/>
        <v>0.38125082055596304</v>
      </c>
      <c r="H156" t="e">
        <f t="shared" si="5"/>
        <v>#N/A</v>
      </c>
      <c r="I156" t="e">
        <f t="shared" si="5"/>
        <v>#N/A</v>
      </c>
    </row>
    <row r="157" spans="1:9" x14ac:dyDescent="0.2">
      <c r="A157" t="s">
        <v>562</v>
      </c>
      <c r="B157" s="1">
        <v>-0.14620950252233902</v>
      </c>
      <c r="C157" t="s">
        <v>116</v>
      </c>
      <c r="D157" t="e">
        <f t="shared" si="4"/>
        <v>#N/A</v>
      </c>
      <c r="E157" t="e">
        <f t="shared" si="5"/>
        <v>#N/A</v>
      </c>
      <c r="F157" t="e">
        <f t="shared" si="5"/>
        <v>#N/A</v>
      </c>
      <c r="G157">
        <f t="shared" si="5"/>
        <v>-0.14620950252233902</v>
      </c>
      <c r="H157" t="e">
        <f t="shared" si="5"/>
        <v>#N/A</v>
      </c>
      <c r="I157" t="e">
        <f t="shared" si="5"/>
        <v>#N/A</v>
      </c>
    </row>
    <row r="158" spans="1:9" x14ac:dyDescent="0.2">
      <c r="A158" t="s">
        <v>562</v>
      </c>
      <c r="B158" s="1">
        <v>0.141807372520206</v>
      </c>
      <c r="C158" t="s">
        <v>273</v>
      </c>
      <c r="D158" t="e">
        <f t="shared" si="4"/>
        <v>#N/A</v>
      </c>
      <c r="E158" t="e">
        <f t="shared" si="5"/>
        <v>#N/A</v>
      </c>
      <c r="F158" t="e">
        <f t="shared" si="5"/>
        <v>#N/A</v>
      </c>
      <c r="G158">
        <f t="shared" si="5"/>
        <v>0.141807372520206</v>
      </c>
      <c r="H158" t="e">
        <f t="shared" si="5"/>
        <v>#N/A</v>
      </c>
      <c r="I158" t="e">
        <f t="shared" si="5"/>
        <v>#N/A</v>
      </c>
    </row>
    <row r="159" spans="1:9" x14ac:dyDescent="0.2">
      <c r="A159" t="s">
        <v>562</v>
      </c>
      <c r="B159" s="1">
        <v>0.11627938997647601</v>
      </c>
      <c r="C159" t="s">
        <v>314</v>
      </c>
      <c r="D159" t="e">
        <f t="shared" si="4"/>
        <v>#N/A</v>
      </c>
      <c r="E159" t="e">
        <f t="shared" si="5"/>
        <v>#N/A</v>
      </c>
      <c r="F159" t="e">
        <f t="shared" si="5"/>
        <v>#N/A</v>
      </c>
      <c r="G159">
        <f t="shared" si="5"/>
        <v>0.11627938997647601</v>
      </c>
      <c r="H159" t="e">
        <f t="shared" si="5"/>
        <v>#N/A</v>
      </c>
      <c r="I159" t="e">
        <f t="shared" si="5"/>
        <v>#N/A</v>
      </c>
    </row>
    <row r="160" spans="1:9" x14ac:dyDescent="0.2">
      <c r="A160" t="s">
        <v>562</v>
      </c>
      <c r="B160" s="1">
        <v>-0.71807260653206506</v>
      </c>
      <c r="C160" t="s">
        <v>325</v>
      </c>
      <c r="D160" t="e">
        <f t="shared" si="4"/>
        <v>#N/A</v>
      </c>
      <c r="E160" t="e">
        <f t="shared" si="5"/>
        <v>#N/A</v>
      </c>
      <c r="F160" t="e">
        <f t="shared" si="5"/>
        <v>#N/A</v>
      </c>
      <c r="G160">
        <f t="shared" si="5"/>
        <v>-0.71807260653206506</v>
      </c>
      <c r="H160" t="e">
        <f t="shared" si="5"/>
        <v>#N/A</v>
      </c>
      <c r="I160" t="e">
        <f t="shared" si="5"/>
        <v>#N/A</v>
      </c>
    </row>
    <row r="161" spans="1:9" x14ac:dyDescent="0.2">
      <c r="A161" t="s">
        <v>562</v>
      </c>
      <c r="B161" s="1">
        <v>-1.20277308756083</v>
      </c>
      <c r="C161" t="s">
        <v>333</v>
      </c>
      <c r="D161" t="e">
        <f t="shared" si="4"/>
        <v>#N/A</v>
      </c>
      <c r="E161" t="e">
        <f t="shared" si="5"/>
        <v>#N/A</v>
      </c>
      <c r="F161" t="e">
        <f t="shared" si="5"/>
        <v>#N/A</v>
      </c>
      <c r="G161">
        <f t="shared" si="5"/>
        <v>-1.20277308756083</v>
      </c>
      <c r="H161" t="e">
        <f t="shared" si="5"/>
        <v>#N/A</v>
      </c>
      <c r="I161" t="e">
        <f t="shared" si="5"/>
        <v>#N/A</v>
      </c>
    </row>
    <row r="162" spans="1:9" x14ac:dyDescent="0.2">
      <c r="A162" t="s">
        <v>562</v>
      </c>
      <c r="B162" s="1">
        <v>1.0584539813364999</v>
      </c>
      <c r="C162" t="s">
        <v>458</v>
      </c>
      <c r="D162" t="e">
        <f t="shared" si="4"/>
        <v>#N/A</v>
      </c>
      <c r="E162" t="e">
        <f t="shared" si="5"/>
        <v>#N/A</v>
      </c>
      <c r="F162" t="e">
        <f t="shared" si="5"/>
        <v>#N/A</v>
      </c>
      <c r="G162">
        <f t="shared" si="5"/>
        <v>1.0584539813364999</v>
      </c>
      <c r="H162" t="e">
        <f t="shared" si="5"/>
        <v>#N/A</v>
      </c>
      <c r="I162" t="e">
        <f t="shared" si="5"/>
        <v>#N/A</v>
      </c>
    </row>
    <row r="163" spans="1:9" x14ac:dyDescent="0.2">
      <c r="A163" t="s">
        <v>562</v>
      </c>
      <c r="B163" s="1">
        <v>1.2438098463320002E-3</v>
      </c>
      <c r="C163" t="s">
        <v>167</v>
      </c>
      <c r="D163" t="e">
        <f t="shared" si="4"/>
        <v>#N/A</v>
      </c>
      <c r="E163" t="e">
        <f t="shared" si="5"/>
        <v>#N/A</v>
      </c>
      <c r="F163" t="e">
        <f t="shared" si="5"/>
        <v>#N/A</v>
      </c>
      <c r="G163">
        <f t="shared" si="5"/>
        <v>1.2438098463320002E-3</v>
      </c>
      <c r="H163" t="e">
        <f t="shared" si="5"/>
        <v>#N/A</v>
      </c>
      <c r="I163" t="e">
        <f t="shared" si="5"/>
        <v>#N/A</v>
      </c>
    </row>
    <row r="164" spans="1:9" x14ac:dyDescent="0.2">
      <c r="A164" t="s">
        <v>562</v>
      </c>
      <c r="B164" s="1">
        <v>1.8629405469379599</v>
      </c>
      <c r="C164" t="s">
        <v>45</v>
      </c>
      <c r="D164" t="e">
        <f t="shared" si="4"/>
        <v>#N/A</v>
      </c>
      <c r="E164" t="e">
        <f t="shared" si="5"/>
        <v>#N/A</v>
      </c>
      <c r="F164" t="e">
        <f t="shared" si="5"/>
        <v>#N/A</v>
      </c>
      <c r="G164">
        <f t="shared" si="5"/>
        <v>1.8629405469379599</v>
      </c>
      <c r="H164" t="e">
        <f t="shared" si="5"/>
        <v>#N/A</v>
      </c>
      <c r="I164" t="e">
        <f t="shared" si="5"/>
        <v>#N/A</v>
      </c>
    </row>
    <row r="165" spans="1:9" x14ac:dyDescent="0.2">
      <c r="A165" t="s">
        <v>562</v>
      </c>
      <c r="B165" s="1">
        <v>0.73276778312471502</v>
      </c>
      <c r="C165" t="s">
        <v>243</v>
      </c>
      <c r="D165" t="e">
        <f t="shared" si="4"/>
        <v>#N/A</v>
      </c>
      <c r="E165" t="e">
        <f t="shared" si="5"/>
        <v>#N/A</v>
      </c>
      <c r="F165" t="e">
        <f t="shared" si="5"/>
        <v>#N/A</v>
      </c>
      <c r="G165">
        <f t="shared" si="5"/>
        <v>0.73276778312471502</v>
      </c>
      <c r="H165" t="e">
        <f t="shared" si="5"/>
        <v>#N/A</v>
      </c>
      <c r="I165" t="e">
        <f t="shared" si="5"/>
        <v>#N/A</v>
      </c>
    </row>
    <row r="166" spans="1:9" x14ac:dyDescent="0.2">
      <c r="A166" t="s">
        <v>562</v>
      </c>
      <c r="B166" s="1">
        <v>0.96994240600853909</v>
      </c>
      <c r="C166" t="s">
        <v>374</v>
      </c>
      <c r="D166" t="e">
        <f t="shared" ref="D166:D229" si="6">IF(D$2=$A166, $B166, #N/A)</f>
        <v>#N/A</v>
      </c>
      <c r="E166" t="e">
        <f t="shared" si="5"/>
        <v>#N/A</v>
      </c>
      <c r="F166" t="e">
        <f t="shared" si="5"/>
        <v>#N/A</v>
      </c>
      <c r="G166">
        <f t="shared" si="5"/>
        <v>0.96994240600853909</v>
      </c>
      <c r="H166" t="e">
        <f t="shared" si="5"/>
        <v>#N/A</v>
      </c>
      <c r="I166" t="e">
        <f t="shared" si="5"/>
        <v>#N/A</v>
      </c>
    </row>
    <row r="167" spans="1:9" x14ac:dyDescent="0.2">
      <c r="A167" t="s">
        <v>562</v>
      </c>
      <c r="B167" s="1">
        <v>-0.22951119622827101</v>
      </c>
      <c r="C167" t="s">
        <v>462</v>
      </c>
      <c r="D167" t="e">
        <f t="shared" si="6"/>
        <v>#N/A</v>
      </c>
      <c r="E167" t="e">
        <f t="shared" si="5"/>
        <v>#N/A</v>
      </c>
      <c r="F167" t="e">
        <f t="shared" si="5"/>
        <v>#N/A</v>
      </c>
      <c r="G167">
        <f t="shared" si="5"/>
        <v>-0.22951119622827101</v>
      </c>
      <c r="H167" t="e">
        <f t="shared" si="5"/>
        <v>#N/A</v>
      </c>
      <c r="I167" t="e">
        <f t="shared" si="5"/>
        <v>#N/A</v>
      </c>
    </row>
    <row r="168" spans="1:9" x14ac:dyDescent="0.2">
      <c r="A168" t="s">
        <v>562</v>
      </c>
      <c r="B168" s="1">
        <v>-2.3043857801933498</v>
      </c>
      <c r="C168" t="s">
        <v>444</v>
      </c>
      <c r="D168" t="e">
        <f t="shared" si="6"/>
        <v>#N/A</v>
      </c>
      <c r="E168" t="e">
        <f t="shared" si="5"/>
        <v>#N/A</v>
      </c>
      <c r="F168" t="e">
        <f t="shared" si="5"/>
        <v>#N/A</v>
      </c>
      <c r="G168">
        <f t="shared" si="5"/>
        <v>-2.3043857801933498</v>
      </c>
      <c r="H168" t="e">
        <f t="shared" si="5"/>
        <v>#N/A</v>
      </c>
      <c r="I168" t="e">
        <f t="shared" si="5"/>
        <v>#N/A</v>
      </c>
    </row>
    <row r="169" spans="1:9" x14ac:dyDescent="0.2">
      <c r="A169" t="s">
        <v>562</v>
      </c>
      <c r="B169" s="1">
        <v>4.2766784373203102E-2</v>
      </c>
      <c r="C169" t="s">
        <v>363</v>
      </c>
      <c r="D169" t="e">
        <f t="shared" si="6"/>
        <v>#N/A</v>
      </c>
      <c r="E169" t="e">
        <f t="shared" si="5"/>
        <v>#N/A</v>
      </c>
      <c r="F169" t="e">
        <f t="shared" si="5"/>
        <v>#N/A</v>
      </c>
      <c r="G169">
        <f t="shared" si="5"/>
        <v>4.2766784373203102E-2</v>
      </c>
      <c r="H169" t="e">
        <f t="shared" si="5"/>
        <v>#N/A</v>
      </c>
      <c r="I169" t="e">
        <f t="shared" si="5"/>
        <v>#N/A</v>
      </c>
    </row>
    <row r="170" spans="1:9" x14ac:dyDescent="0.2">
      <c r="A170" t="s">
        <v>562</v>
      </c>
      <c r="B170" s="1">
        <v>-2.3423399964590401</v>
      </c>
      <c r="C170" t="s">
        <v>93</v>
      </c>
      <c r="D170" t="e">
        <f t="shared" si="6"/>
        <v>#N/A</v>
      </c>
      <c r="E170" t="e">
        <f t="shared" si="5"/>
        <v>#N/A</v>
      </c>
      <c r="F170" t="e">
        <f t="shared" si="5"/>
        <v>#N/A</v>
      </c>
      <c r="G170">
        <f t="shared" si="5"/>
        <v>-2.3423399964590401</v>
      </c>
      <c r="H170" t="e">
        <f t="shared" si="5"/>
        <v>#N/A</v>
      </c>
      <c r="I170" t="e">
        <f t="shared" si="5"/>
        <v>#N/A</v>
      </c>
    </row>
    <row r="171" spans="1:9" x14ac:dyDescent="0.2">
      <c r="A171" t="s">
        <v>562</v>
      </c>
      <c r="B171" s="1">
        <v>-0.16704452360017102</v>
      </c>
      <c r="C171" t="s">
        <v>382</v>
      </c>
      <c r="D171" t="e">
        <f t="shared" si="6"/>
        <v>#N/A</v>
      </c>
      <c r="E171" t="e">
        <f t="shared" si="5"/>
        <v>#N/A</v>
      </c>
      <c r="F171" t="e">
        <f t="shared" si="5"/>
        <v>#N/A</v>
      </c>
      <c r="G171">
        <f t="shared" si="5"/>
        <v>-0.16704452360017102</v>
      </c>
      <c r="H171" t="e">
        <f t="shared" si="5"/>
        <v>#N/A</v>
      </c>
      <c r="I171" t="e">
        <f t="shared" si="5"/>
        <v>#N/A</v>
      </c>
    </row>
    <row r="172" spans="1:9" x14ac:dyDescent="0.2">
      <c r="A172" t="s">
        <v>562</v>
      </c>
      <c r="B172" s="1">
        <v>-3.0044587183328701</v>
      </c>
      <c r="C172" t="s">
        <v>58</v>
      </c>
      <c r="D172" t="e">
        <f t="shared" si="6"/>
        <v>#N/A</v>
      </c>
      <c r="E172" t="e">
        <f t="shared" si="5"/>
        <v>#N/A</v>
      </c>
      <c r="F172" t="e">
        <f t="shared" si="5"/>
        <v>#N/A</v>
      </c>
      <c r="G172">
        <f t="shared" si="5"/>
        <v>-3.0044587183328701</v>
      </c>
      <c r="H172" t="e">
        <f t="shared" si="5"/>
        <v>#N/A</v>
      </c>
      <c r="I172" t="e">
        <f t="shared" si="5"/>
        <v>#N/A</v>
      </c>
    </row>
    <row r="173" spans="1:9" x14ac:dyDescent="0.2">
      <c r="A173" t="s">
        <v>562</v>
      </c>
      <c r="B173" s="1">
        <v>-0.68812829168978507</v>
      </c>
      <c r="C173" t="s">
        <v>317</v>
      </c>
      <c r="D173" t="e">
        <f t="shared" si="6"/>
        <v>#N/A</v>
      </c>
      <c r="E173" t="e">
        <f t="shared" si="5"/>
        <v>#N/A</v>
      </c>
      <c r="F173" t="e">
        <f t="shared" si="5"/>
        <v>#N/A</v>
      </c>
      <c r="G173">
        <f t="shared" si="5"/>
        <v>-0.68812829168978507</v>
      </c>
      <c r="H173" t="e">
        <f t="shared" si="5"/>
        <v>#N/A</v>
      </c>
      <c r="I173" t="e">
        <f t="shared" si="5"/>
        <v>#N/A</v>
      </c>
    </row>
    <row r="174" spans="1:9" x14ac:dyDescent="0.2">
      <c r="A174" t="s">
        <v>562</v>
      </c>
      <c r="B174" s="1">
        <v>-7.8399253775560701E-2</v>
      </c>
      <c r="C174" t="s">
        <v>75</v>
      </c>
      <c r="D174" t="e">
        <f t="shared" si="6"/>
        <v>#N/A</v>
      </c>
      <c r="E174" t="e">
        <f t="shared" si="5"/>
        <v>#N/A</v>
      </c>
      <c r="F174" t="e">
        <f t="shared" si="5"/>
        <v>#N/A</v>
      </c>
      <c r="G174">
        <f t="shared" si="5"/>
        <v>-7.8399253775560701E-2</v>
      </c>
      <c r="H174" t="e">
        <f t="shared" si="5"/>
        <v>#N/A</v>
      </c>
      <c r="I174" t="e">
        <f t="shared" si="5"/>
        <v>#N/A</v>
      </c>
    </row>
    <row r="175" spans="1:9" x14ac:dyDescent="0.2">
      <c r="A175" t="s">
        <v>562</v>
      </c>
      <c r="B175" s="1">
        <v>0.42472377216879503</v>
      </c>
      <c r="C175" t="s">
        <v>50</v>
      </c>
      <c r="D175" t="e">
        <f t="shared" si="6"/>
        <v>#N/A</v>
      </c>
      <c r="E175" t="e">
        <f t="shared" si="5"/>
        <v>#N/A</v>
      </c>
      <c r="F175" t="e">
        <f t="shared" si="5"/>
        <v>#N/A</v>
      </c>
      <c r="G175">
        <f t="shared" si="5"/>
        <v>0.42472377216879503</v>
      </c>
      <c r="H175" t="e">
        <f t="shared" si="5"/>
        <v>#N/A</v>
      </c>
      <c r="I175" t="e">
        <f t="shared" si="5"/>
        <v>#N/A</v>
      </c>
    </row>
    <row r="176" spans="1:9" x14ac:dyDescent="0.2">
      <c r="A176" t="s">
        <v>562</v>
      </c>
      <c r="B176" s="1">
        <v>0.123987437264145</v>
      </c>
      <c r="C176" t="s">
        <v>121</v>
      </c>
      <c r="D176" t="e">
        <f t="shared" si="6"/>
        <v>#N/A</v>
      </c>
      <c r="E176" t="e">
        <f t="shared" si="5"/>
        <v>#N/A</v>
      </c>
      <c r="F176" t="e">
        <f t="shared" si="5"/>
        <v>#N/A</v>
      </c>
      <c r="G176">
        <f t="shared" si="5"/>
        <v>0.123987437264145</v>
      </c>
      <c r="H176" t="e">
        <f t="shared" si="5"/>
        <v>#N/A</v>
      </c>
      <c r="I176" t="e">
        <f t="shared" si="5"/>
        <v>#N/A</v>
      </c>
    </row>
    <row r="177" spans="1:9" x14ac:dyDescent="0.2">
      <c r="A177" t="s">
        <v>562</v>
      </c>
      <c r="B177" s="1">
        <v>0.43828180776256104</v>
      </c>
      <c r="C177" t="s">
        <v>81</v>
      </c>
      <c r="D177" t="e">
        <f t="shared" si="6"/>
        <v>#N/A</v>
      </c>
      <c r="E177" t="e">
        <f t="shared" si="5"/>
        <v>#N/A</v>
      </c>
      <c r="F177" t="e">
        <f t="shared" si="5"/>
        <v>#N/A</v>
      </c>
      <c r="G177">
        <f t="shared" si="5"/>
        <v>0.43828180776256104</v>
      </c>
      <c r="H177" t="e">
        <f t="shared" si="5"/>
        <v>#N/A</v>
      </c>
      <c r="I177" t="e">
        <f t="shared" si="5"/>
        <v>#N/A</v>
      </c>
    </row>
    <row r="178" spans="1:9" x14ac:dyDescent="0.2">
      <c r="A178" t="s">
        <v>562</v>
      </c>
      <c r="B178" s="1">
        <v>-0.74864074133245906</v>
      </c>
      <c r="C178" t="s">
        <v>91</v>
      </c>
      <c r="D178" t="e">
        <f t="shared" si="6"/>
        <v>#N/A</v>
      </c>
      <c r="E178" t="e">
        <f t="shared" si="5"/>
        <v>#N/A</v>
      </c>
      <c r="F178" t="e">
        <f t="shared" si="5"/>
        <v>#N/A</v>
      </c>
      <c r="G178">
        <f t="shared" si="5"/>
        <v>-0.74864074133245906</v>
      </c>
      <c r="H178" t="e">
        <f t="shared" si="5"/>
        <v>#N/A</v>
      </c>
      <c r="I178" t="e">
        <f t="shared" si="5"/>
        <v>#N/A</v>
      </c>
    </row>
    <row r="179" spans="1:9" x14ac:dyDescent="0.2">
      <c r="A179" t="s">
        <v>562</v>
      </c>
      <c r="B179" s="1">
        <v>-4.8929966789875801</v>
      </c>
      <c r="C179" t="s">
        <v>492</v>
      </c>
      <c r="D179" t="e">
        <f t="shared" si="6"/>
        <v>#N/A</v>
      </c>
      <c r="E179" t="e">
        <f t="shared" si="5"/>
        <v>#N/A</v>
      </c>
      <c r="F179" t="e">
        <f t="shared" si="5"/>
        <v>#N/A</v>
      </c>
      <c r="G179">
        <f t="shared" si="5"/>
        <v>-4.8929966789875801</v>
      </c>
      <c r="H179" t="e">
        <f t="shared" si="5"/>
        <v>#N/A</v>
      </c>
      <c r="I179" t="e">
        <f t="shared" si="5"/>
        <v>#N/A</v>
      </c>
    </row>
    <row r="180" spans="1:9" x14ac:dyDescent="0.2">
      <c r="A180" t="s">
        <v>562</v>
      </c>
      <c r="B180" s="1">
        <v>1.3763259169424</v>
      </c>
      <c r="C180" t="s">
        <v>54</v>
      </c>
      <c r="D180" t="e">
        <f t="shared" si="6"/>
        <v>#N/A</v>
      </c>
      <c r="E180" t="e">
        <f t="shared" si="5"/>
        <v>#N/A</v>
      </c>
      <c r="F180" t="e">
        <f t="shared" si="5"/>
        <v>#N/A</v>
      </c>
      <c r="G180">
        <f t="shared" si="5"/>
        <v>1.3763259169424</v>
      </c>
      <c r="H180" t="e">
        <f t="shared" si="5"/>
        <v>#N/A</v>
      </c>
      <c r="I180" t="e">
        <f t="shared" si="5"/>
        <v>#N/A</v>
      </c>
    </row>
    <row r="181" spans="1:9" x14ac:dyDescent="0.2">
      <c r="A181" t="s">
        <v>562</v>
      </c>
      <c r="B181" s="1">
        <v>8.3746512882159896E-2</v>
      </c>
      <c r="C181" t="s">
        <v>350</v>
      </c>
      <c r="D181" t="e">
        <f t="shared" si="6"/>
        <v>#N/A</v>
      </c>
      <c r="E181" t="e">
        <f t="shared" si="5"/>
        <v>#N/A</v>
      </c>
      <c r="F181" t="e">
        <f t="shared" si="5"/>
        <v>#N/A</v>
      </c>
      <c r="G181">
        <f t="shared" si="5"/>
        <v>8.3746512882159896E-2</v>
      </c>
      <c r="H181" t="e">
        <f t="shared" si="5"/>
        <v>#N/A</v>
      </c>
      <c r="I181" t="e">
        <f t="shared" si="5"/>
        <v>#N/A</v>
      </c>
    </row>
    <row r="182" spans="1:9" x14ac:dyDescent="0.2">
      <c r="A182" t="s">
        <v>562</v>
      </c>
      <c r="B182" s="1">
        <v>0.28528455484954701</v>
      </c>
      <c r="C182" t="s">
        <v>337</v>
      </c>
      <c r="D182" t="e">
        <f t="shared" si="6"/>
        <v>#N/A</v>
      </c>
      <c r="E182" t="e">
        <f t="shared" si="5"/>
        <v>#N/A</v>
      </c>
      <c r="F182" t="e">
        <f t="shared" si="5"/>
        <v>#N/A</v>
      </c>
      <c r="G182">
        <f t="shared" si="5"/>
        <v>0.28528455484954701</v>
      </c>
      <c r="H182" t="e">
        <f t="shared" si="5"/>
        <v>#N/A</v>
      </c>
      <c r="I182" t="e">
        <f t="shared" si="5"/>
        <v>#N/A</v>
      </c>
    </row>
    <row r="183" spans="1:9" x14ac:dyDescent="0.2">
      <c r="A183" t="s">
        <v>562</v>
      </c>
      <c r="B183" s="1">
        <v>0.20962147492468403</v>
      </c>
      <c r="C183" t="s">
        <v>62</v>
      </c>
      <c r="D183" t="e">
        <f t="shared" si="6"/>
        <v>#N/A</v>
      </c>
      <c r="E183" t="e">
        <f t="shared" si="5"/>
        <v>#N/A</v>
      </c>
      <c r="F183" t="e">
        <f t="shared" si="5"/>
        <v>#N/A</v>
      </c>
      <c r="G183">
        <f t="shared" si="5"/>
        <v>0.20962147492468403</v>
      </c>
      <c r="H183" t="e">
        <f t="shared" si="5"/>
        <v>#N/A</v>
      </c>
      <c r="I183" t="e">
        <f t="shared" si="5"/>
        <v>#N/A</v>
      </c>
    </row>
    <row r="184" spans="1:9" x14ac:dyDescent="0.2">
      <c r="A184" t="s">
        <v>562</v>
      </c>
      <c r="B184" s="1">
        <v>0.586096415974797</v>
      </c>
      <c r="C184" t="s">
        <v>48</v>
      </c>
      <c r="D184" t="e">
        <f t="shared" si="6"/>
        <v>#N/A</v>
      </c>
      <c r="E184" t="e">
        <f t="shared" si="5"/>
        <v>#N/A</v>
      </c>
      <c r="F184" t="e">
        <f t="shared" si="5"/>
        <v>#N/A</v>
      </c>
      <c r="G184">
        <f t="shared" si="5"/>
        <v>0.586096415974797</v>
      </c>
      <c r="H184" t="e">
        <f t="shared" si="5"/>
        <v>#N/A</v>
      </c>
      <c r="I184" t="e">
        <f t="shared" si="5"/>
        <v>#N/A</v>
      </c>
    </row>
    <row r="185" spans="1:9" x14ac:dyDescent="0.2">
      <c r="A185" t="s">
        <v>562</v>
      </c>
      <c r="B185" s="1">
        <v>-3.9925547958110501</v>
      </c>
      <c r="C185" t="s">
        <v>233</v>
      </c>
      <c r="D185" t="e">
        <f t="shared" si="6"/>
        <v>#N/A</v>
      </c>
      <c r="E185" t="e">
        <f t="shared" si="5"/>
        <v>#N/A</v>
      </c>
      <c r="F185" t="e">
        <f t="shared" si="5"/>
        <v>#N/A</v>
      </c>
      <c r="G185">
        <f t="shared" si="5"/>
        <v>-3.9925547958110501</v>
      </c>
      <c r="H185" t="e">
        <f t="shared" si="5"/>
        <v>#N/A</v>
      </c>
      <c r="I185" t="e">
        <f t="shared" si="5"/>
        <v>#N/A</v>
      </c>
    </row>
    <row r="186" spans="1:9" x14ac:dyDescent="0.2">
      <c r="A186" t="s">
        <v>562</v>
      </c>
      <c r="B186" s="1">
        <v>-3.7265270177637699</v>
      </c>
      <c r="C186" t="s">
        <v>223</v>
      </c>
      <c r="D186" t="e">
        <f t="shared" si="6"/>
        <v>#N/A</v>
      </c>
      <c r="E186" t="e">
        <f t="shared" si="5"/>
        <v>#N/A</v>
      </c>
      <c r="F186" t="e">
        <f t="shared" si="5"/>
        <v>#N/A</v>
      </c>
      <c r="G186">
        <f t="shared" si="5"/>
        <v>-3.7265270177637699</v>
      </c>
      <c r="H186" t="e">
        <f t="shared" si="5"/>
        <v>#N/A</v>
      </c>
      <c r="I186" t="e">
        <f t="shared" si="5"/>
        <v>#N/A</v>
      </c>
    </row>
    <row r="187" spans="1:9" x14ac:dyDescent="0.2">
      <c r="A187" t="s">
        <v>562</v>
      </c>
      <c r="B187" s="1">
        <v>-0.724252140644423</v>
      </c>
      <c r="C187" t="s">
        <v>327</v>
      </c>
      <c r="D187" t="e">
        <f t="shared" si="6"/>
        <v>#N/A</v>
      </c>
      <c r="E187" t="e">
        <f t="shared" si="5"/>
        <v>#N/A</v>
      </c>
      <c r="F187" t="e">
        <f t="shared" si="5"/>
        <v>#N/A</v>
      </c>
      <c r="G187">
        <f t="shared" si="5"/>
        <v>-0.724252140644423</v>
      </c>
      <c r="H187" t="e">
        <f t="shared" si="5"/>
        <v>#N/A</v>
      </c>
      <c r="I187" t="e">
        <f t="shared" si="5"/>
        <v>#N/A</v>
      </c>
    </row>
    <row r="188" spans="1:9" x14ac:dyDescent="0.2">
      <c r="A188" t="s">
        <v>562</v>
      </c>
      <c r="B188" s="1">
        <v>0.39249944603574999</v>
      </c>
      <c r="C188" t="s">
        <v>385</v>
      </c>
      <c r="D188" t="e">
        <f t="shared" si="6"/>
        <v>#N/A</v>
      </c>
      <c r="E188" t="e">
        <f t="shared" si="5"/>
        <v>#N/A</v>
      </c>
      <c r="F188" t="e">
        <f t="shared" si="5"/>
        <v>#N/A</v>
      </c>
      <c r="G188">
        <f t="shared" si="5"/>
        <v>0.39249944603574999</v>
      </c>
      <c r="H188" t="e">
        <f t="shared" si="5"/>
        <v>#N/A</v>
      </c>
      <c r="I188" t="e">
        <f t="shared" si="5"/>
        <v>#N/A</v>
      </c>
    </row>
    <row r="189" spans="1:9" x14ac:dyDescent="0.2">
      <c r="A189" t="s">
        <v>562</v>
      </c>
      <c r="B189" s="1">
        <v>-5.0864295085472504</v>
      </c>
      <c r="C189" t="s">
        <v>390</v>
      </c>
      <c r="D189" t="e">
        <f t="shared" si="6"/>
        <v>#N/A</v>
      </c>
      <c r="E189" t="e">
        <f t="shared" si="5"/>
        <v>#N/A</v>
      </c>
      <c r="F189" t="e">
        <f t="shared" si="5"/>
        <v>#N/A</v>
      </c>
      <c r="G189">
        <f t="shared" si="5"/>
        <v>-5.0864295085472504</v>
      </c>
      <c r="H189" t="e">
        <f t="shared" si="5"/>
        <v>#N/A</v>
      </c>
      <c r="I189" t="e">
        <f t="shared" si="5"/>
        <v>#N/A</v>
      </c>
    </row>
    <row r="190" spans="1:9" x14ac:dyDescent="0.2">
      <c r="A190" t="s">
        <v>562</v>
      </c>
      <c r="B190" s="1">
        <v>-0.41784615422718102</v>
      </c>
      <c r="C190" t="s">
        <v>340</v>
      </c>
      <c r="D190" t="e">
        <f t="shared" si="6"/>
        <v>#N/A</v>
      </c>
      <c r="E190" t="e">
        <f t="shared" si="5"/>
        <v>#N/A</v>
      </c>
      <c r="F190" t="e">
        <f t="shared" si="5"/>
        <v>#N/A</v>
      </c>
      <c r="G190">
        <f t="shared" si="5"/>
        <v>-0.41784615422718102</v>
      </c>
      <c r="H190" t="e">
        <f t="shared" si="5"/>
        <v>#N/A</v>
      </c>
      <c r="I190" t="e">
        <f t="shared" si="5"/>
        <v>#N/A</v>
      </c>
    </row>
    <row r="191" spans="1:9" x14ac:dyDescent="0.2">
      <c r="A191" t="s">
        <v>562</v>
      </c>
      <c r="B191" s="1">
        <v>-0.43121661851446402</v>
      </c>
      <c r="C191" t="s">
        <v>16</v>
      </c>
      <c r="D191" t="e">
        <f t="shared" si="6"/>
        <v>#N/A</v>
      </c>
      <c r="E191" t="e">
        <f t="shared" si="5"/>
        <v>#N/A</v>
      </c>
      <c r="F191" t="e">
        <f t="shared" si="5"/>
        <v>#N/A</v>
      </c>
      <c r="G191">
        <f t="shared" si="5"/>
        <v>-0.43121661851446402</v>
      </c>
      <c r="H191" t="e">
        <f t="shared" si="5"/>
        <v>#N/A</v>
      </c>
      <c r="I191" t="e">
        <f t="shared" si="5"/>
        <v>#N/A</v>
      </c>
    </row>
    <row r="192" spans="1:9" x14ac:dyDescent="0.2">
      <c r="A192" t="s">
        <v>562</v>
      </c>
      <c r="B192" s="1">
        <v>-0.52768272401220306</v>
      </c>
      <c r="C192" t="s">
        <v>482</v>
      </c>
      <c r="D192" t="e">
        <f t="shared" si="6"/>
        <v>#N/A</v>
      </c>
      <c r="E192" t="e">
        <f t="shared" si="5"/>
        <v>#N/A</v>
      </c>
      <c r="F192" t="e">
        <f t="shared" si="5"/>
        <v>#N/A</v>
      </c>
      <c r="G192">
        <f t="shared" si="5"/>
        <v>-0.52768272401220306</v>
      </c>
      <c r="H192" t="e">
        <f t="shared" si="5"/>
        <v>#N/A</v>
      </c>
      <c r="I192" t="e">
        <f t="shared" si="5"/>
        <v>#N/A</v>
      </c>
    </row>
    <row r="193" spans="1:9" x14ac:dyDescent="0.2">
      <c r="A193" t="s">
        <v>562</v>
      </c>
      <c r="B193" s="1">
        <v>0.13508768458200701</v>
      </c>
      <c r="C193" t="s">
        <v>438</v>
      </c>
      <c r="D193" t="e">
        <f t="shared" si="6"/>
        <v>#N/A</v>
      </c>
      <c r="E193" t="e">
        <f t="shared" si="5"/>
        <v>#N/A</v>
      </c>
      <c r="F193" t="e">
        <f t="shared" si="5"/>
        <v>#N/A</v>
      </c>
      <c r="G193">
        <f t="shared" si="5"/>
        <v>0.13508768458200701</v>
      </c>
      <c r="H193" t="e">
        <f t="shared" si="5"/>
        <v>#N/A</v>
      </c>
      <c r="I193" t="e">
        <f t="shared" si="5"/>
        <v>#N/A</v>
      </c>
    </row>
    <row r="194" spans="1:9" x14ac:dyDescent="0.2">
      <c r="A194" t="s">
        <v>562</v>
      </c>
      <c r="B194" s="1">
        <v>-0.20321446030114901</v>
      </c>
      <c r="C194" t="s">
        <v>15</v>
      </c>
      <c r="D194" t="e">
        <f t="shared" si="6"/>
        <v>#N/A</v>
      </c>
      <c r="E194" t="e">
        <f t="shared" si="5"/>
        <v>#N/A</v>
      </c>
      <c r="F194" t="e">
        <f t="shared" si="5"/>
        <v>#N/A</v>
      </c>
      <c r="G194">
        <f t="shared" si="5"/>
        <v>-0.20321446030114901</v>
      </c>
      <c r="H194" t="e">
        <f t="shared" si="5"/>
        <v>#N/A</v>
      </c>
      <c r="I194" t="e">
        <f t="shared" si="5"/>
        <v>#N/A</v>
      </c>
    </row>
    <row r="195" spans="1:9" x14ac:dyDescent="0.2">
      <c r="A195" t="s">
        <v>562</v>
      </c>
      <c r="B195" s="1">
        <v>0.34136724036516802</v>
      </c>
      <c r="C195" t="s">
        <v>464</v>
      </c>
      <c r="D195" t="e">
        <f t="shared" si="6"/>
        <v>#N/A</v>
      </c>
      <c r="E195" t="e">
        <f t="shared" si="5"/>
        <v>#N/A</v>
      </c>
      <c r="F195" t="e">
        <f t="shared" si="5"/>
        <v>#N/A</v>
      </c>
      <c r="G195">
        <f t="shared" si="5"/>
        <v>0.34136724036516802</v>
      </c>
      <c r="H195" t="e">
        <f t="shared" si="5"/>
        <v>#N/A</v>
      </c>
      <c r="I195" t="e">
        <f t="shared" si="5"/>
        <v>#N/A</v>
      </c>
    </row>
    <row r="196" spans="1:9" x14ac:dyDescent="0.2">
      <c r="A196" t="s">
        <v>562</v>
      </c>
      <c r="B196" s="1">
        <v>-0.73170072515654805</v>
      </c>
      <c r="C196" t="s">
        <v>240</v>
      </c>
      <c r="D196" t="e">
        <f t="shared" si="6"/>
        <v>#N/A</v>
      </c>
      <c r="E196" t="e">
        <f t="shared" si="5"/>
        <v>#N/A</v>
      </c>
      <c r="F196" t="e">
        <f t="shared" si="5"/>
        <v>#N/A</v>
      </c>
      <c r="G196">
        <f t="shared" si="5"/>
        <v>-0.73170072515654805</v>
      </c>
      <c r="H196" t="e">
        <f t="shared" si="5"/>
        <v>#N/A</v>
      </c>
      <c r="I196" t="e">
        <f t="shared" si="5"/>
        <v>#N/A</v>
      </c>
    </row>
    <row r="197" spans="1:9" x14ac:dyDescent="0.2">
      <c r="A197" t="s">
        <v>562</v>
      </c>
      <c r="B197" s="1">
        <v>0.29776011996586604</v>
      </c>
      <c r="C197" t="s">
        <v>310</v>
      </c>
      <c r="D197" t="e">
        <f t="shared" si="6"/>
        <v>#N/A</v>
      </c>
      <c r="E197" t="e">
        <f t="shared" si="5"/>
        <v>#N/A</v>
      </c>
      <c r="F197" t="e">
        <f t="shared" si="5"/>
        <v>#N/A</v>
      </c>
      <c r="G197">
        <f t="shared" si="5"/>
        <v>0.29776011996586604</v>
      </c>
      <c r="H197" t="e">
        <f t="shared" si="5"/>
        <v>#N/A</v>
      </c>
      <c r="I197" t="e">
        <f t="shared" si="5"/>
        <v>#N/A</v>
      </c>
    </row>
    <row r="198" spans="1:9" x14ac:dyDescent="0.2">
      <c r="A198" t="s">
        <v>562</v>
      </c>
      <c r="B198" s="1">
        <v>0.41339908963241501</v>
      </c>
      <c r="C198" t="s">
        <v>301</v>
      </c>
      <c r="D198" t="e">
        <f t="shared" si="6"/>
        <v>#N/A</v>
      </c>
      <c r="E198" t="e">
        <f t="shared" si="5"/>
        <v>#N/A</v>
      </c>
      <c r="F198" t="e">
        <f t="shared" si="5"/>
        <v>#N/A</v>
      </c>
      <c r="G198">
        <f t="shared" si="5"/>
        <v>0.41339908963241501</v>
      </c>
      <c r="H198" t="e">
        <f t="shared" si="5"/>
        <v>#N/A</v>
      </c>
      <c r="I198" t="e">
        <f t="shared" si="5"/>
        <v>#N/A</v>
      </c>
    </row>
    <row r="199" spans="1:9" x14ac:dyDescent="0.2">
      <c r="A199" t="s">
        <v>562</v>
      </c>
      <c r="B199" s="1">
        <v>-1.3656486979713101</v>
      </c>
      <c r="C199" t="s">
        <v>480</v>
      </c>
      <c r="D199" t="e">
        <f t="shared" si="6"/>
        <v>#N/A</v>
      </c>
      <c r="E199" t="e">
        <f t="shared" si="5"/>
        <v>#N/A</v>
      </c>
      <c r="F199" t="e">
        <f t="shared" si="5"/>
        <v>#N/A</v>
      </c>
      <c r="G199">
        <f t="shared" si="5"/>
        <v>-1.3656486979713101</v>
      </c>
      <c r="H199" t="e">
        <f t="shared" si="5"/>
        <v>#N/A</v>
      </c>
      <c r="I199" t="e">
        <f t="shared" si="5"/>
        <v>#N/A</v>
      </c>
    </row>
    <row r="200" spans="1:9" x14ac:dyDescent="0.2">
      <c r="A200" t="s">
        <v>562</v>
      </c>
      <c r="B200" s="1">
        <v>0.52994707062360402</v>
      </c>
      <c r="C200" t="s">
        <v>83</v>
      </c>
      <c r="D200" t="e">
        <f t="shared" si="6"/>
        <v>#N/A</v>
      </c>
      <c r="E200" t="e">
        <f t="shared" si="5"/>
        <v>#N/A</v>
      </c>
      <c r="F200" t="e">
        <f t="shared" si="5"/>
        <v>#N/A</v>
      </c>
      <c r="G200">
        <f t="shared" si="5"/>
        <v>0.52994707062360402</v>
      </c>
      <c r="H200" t="e">
        <f t="shared" si="5"/>
        <v>#N/A</v>
      </c>
      <c r="I200" t="e">
        <f t="shared" si="5"/>
        <v>#N/A</v>
      </c>
    </row>
    <row r="201" spans="1:9" x14ac:dyDescent="0.2">
      <c r="A201" t="s">
        <v>562</v>
      </c>
      <c r="B201" s="1">
        <v>0.27099014589426101</v>
      </c>
      <c r="C201" t="s">
        <v>336</v>
      </c>
      <c r="D201" t="e">
        <f t="shared" si="6"/>
        <v>#N/A</v>
      </c>
      <c r="E201" t="e">
        <f t="shared" si="5"/>
        <v>#N/A</v>
      </c>
      <c r="F201" t="e">
        <f t="shared" si="5"/>
        <v>#N/A</v>
      </c>
      <c r="G201">
        <f t="shared" si="5"/>
        <v>0.27099014589426101</v>
      </c>
      <c r="H201" t="e">
        <f t="shared" si="5"/>
        <v>#N/A</v>
      </c>
      <c r="I201" t="e">
        <f t="shared" si="5"/>
        <v>#N/A</v>
      </c>
    </row>
    <row r="202" spans="1:9" x14ac:dyDescent="0.2">
      <c r="A202" t="s">
        <v>562</v>
      </c>
      <c r="B202" s="1">
        <v>0.17903721015722401</v>
      </c>
      <c r="C202" t="s">
        <v>169</v>
      </c>
      <c r="D202" t="e">
        <f t="shared" si="6"/>
        <v>#N/A</v>
      </c>
      <c r="E202" t="e">
        <f t="shared" si="5"/>
        <v>#N/A</v>
      </c>
      <c r="F202" t="e">
        <f t="shared" si="5"/>
        <v>#N/A</v>
      </c>
      <c r="G202">
        <f t="shared" si="5"/>
        <v>0.17903721015722401</v>
      </c>
      <c r="H202" t="e">
        <f t="shared" si="5"/>
        <v>#N/A</v>
      </c>
      <c r="I202" t="e">
        <f t="shared" si="5"/>
        <v>#N/A</v>
      </c>
    </row>
    <row r="203" spans="1:9" x14ac:dyDescent="0.2">
      <c r="A203" t="s">
        <v>562</v>
      </c>
      <c r="B203" s="1">
        <v>-0.21607223834068401</v>
      </c>
      <c r="C203" t="s">
        <v>433</v>
      </c>
      <c r="D203" t="e">
        <f t="shared" si="6"/>
        <v>#N/A</v>
      </c>
      <c r="E203" t="e">
        <f t="shared" si="5"/>
        <v>#N/A</v>
      </c>
      <c r="F203" t="e">
        <f t="shared" si="5"/>
        <v>#N/A</v>
      </c>
      <c r="G203">
        <f t="shared" ref="E203:I254" si="7">IF(G$2=$A203, $B203, #N/A)</f>
        <v>-0.21607223834068401</v>
      </c>
      <c r="H203" t="e">
        <f t="shared" si="7"/>
        <v>#N/A</v>
      </c>
      <c r="I203" t="e">
        <f t="shared" si="7"/>
        <v>#N/A</v>
      </c>
    </row>
    <row r="204" spans="1:9" x14ac:dyDescent="0.2">
      <c r="A204" t="s">
        <v>562</v>
      </c>
      <c r="B204" s="1">
        <v>-0.36151329097744905</v>
      </c>
      <c r="C204" t="s">
        <v>264</v>
      </c>
      <c r="D204" t="e">
        <f t="shared" si="6"/>
        <v>#N/A</v>
      </c>
      <c r="E204" t="e">
        <f t="shared" si="7"/>
        <v>#N/A</v>
      </c>
      <c r="F204" t="e">
        <f t="shared" si="7"/>
        <v>#N/A</v>
      </c>
      <c r="G204">
        <f t="shared" si="7"/>
        <v>-0.36151329097744905</v>
      </c>
      <c r="H204" t="e">
        <f t="shared" si="7"/>
        <v>#N/A</v>
      </c>
      <c r="I204" t="e">
        <f t="shared" si="7"/>
        <v>#N/A</v>
      </c>
    </row>
    <row r="205" spans="1:9" x14ac:dyDescent="0.2">
      <c r="A205" t="s">
        <v>562</v>
      </c>
      <c r="B205" s="1">
        <v>-0.1505067099604</v>
      </c>
      <c r="C205" t="s">
        <v>141</v>
      </c>
      <c r="D205" t="e">
        <f t="shared" si="6"/>
        <v>#N/A</v>
      </c>
      <c r="E205" t="e">
        <f t="shared" si="7"/>
        <v>#N/A</v>
      </c>
      <c r="F205" t="e">
        <f t="shared" si="7"/>
        <v>#N/A</v>
      </c>
      <c r="G205">
        <f t="shared" si="7"/>
        <v>-0.1505067099604</v>
      </c>
      <c r="H205" t="e">
        <f t="shared" si="7"/>
        <v>#N/A</v>
      </c>
      <c r="I205" t="e">
        <f t="shared" si="7"/>
        <v>#N/A</v>
      </c>
    </row>
    <row r="206" spans="1:9" x14ac:dyDescent="0.2">
      <c r="A206" t="s">
        <v>562</v>
      </c>
      <c r="B206" s="1">
        <v>1.1551364985320001</v>
      </c>
      <c r="C206" t="s">
        <v>372</v>
      </c>
      <c r="D206" t="e">
        <f t="shared" si="6"/>
        <v>#N/A</v>
      </c>
      <c r="E206" t="e">
        <f t="shared" si="7"/>
        <v>#N/A</v>
      </c>
      <c r="F206" t="e">
        <f t="shared" si="7"/>
        <v>#N/A</v>
      </c>
      <c r="G206">
        <f t="shared" si="7"/>
        <v>1.1551364985320001</v>
      </c>
      <c r="H206" t="e">
        <f t="shared" si="7"/>
        <v>#N/A</v>
      </c>
      <c r="I206" t="e">
        <f t="shared" si="7"/>
        <v>#N/A</v>
      </c>
    </row>
    <row r="207" spans="1:9" x14ac:dyDescent="0.2">
      <c r="A207" t="s">
        <v>562</v>
      </c>
      <c r="B207" s="1">
        <v>1.01839242946245</v>
      </c>
      <c r="C207" t="s">
        <v>334</v>
      </c>
      <c r="D207" t="e">
        <f t="shared" si="6"/>
        <v>#N/A</v>
      </c>
      <c r="E207" t="e">
        <f t="shared" si="7"/>
        <v>#N/A</v>
      </c>
      <c r="F207" t="e">
        <f t="shared" si="7"/>
        <v>#N/A</v>
      </c>
      <c r="G207">
        <f t="shared" si="7"/>
        <v>1.01839242946245</v>
      </c>
      <c r="H207" t="e">
        <f t="shared" si="7"/>
        <v>#N/A</v>
      </c>
      <c r="I207" t="e">
        <f t="shared" si="7"/>
        <v>#N/A</v>
      </c>
    </row>
    <row r="208" spans="1:9" x14ac:dyDescent="0.2">
      <c r="A208" t="s">
        <v>562</v>
      </c>
      <c r="B208" s="1">
        <v>-1.22482620604902</v>
      </c>
      <c r="C208" t="s">
        <v>203</v>
      </c>
      <c r="D208" t="e">
        <f t="shared" si="6"/>
        <v>#N/A</v>
      </c>
      <c r="E208" t="e">
        <f t="shared" si="7"/>
        <v>#N/A</v>
      </c>
      <c r="F208" t="e">
        <f t="shared" si="7"/>
        <v>#N/A</v>
      </c>
      <c r="G208">
        <f t="shared" si="7"/>
        <v>-1.22482620604902</v>
      </c>
      <c r="H208" t="e">
        <f t="shared" si="7"/>
        <v>#N/A</v>
      </c>
      <c r="I208" t="e">
        <f t="shared" si="7"/>
        <v>#N/A</v>
      </c>
    </row>
    <row r="209" spans="1:9" x14ac:dyDescent="0.2">
      <c r="A209" t="s">
        <v>562</v>
      </c>
      <c r="B209" s="1">
        <v>0.12863215406085401</v>
      </c>
      <c r="C209" t="s">
        <v>172</v>
      </c>
      <c r="D209" t="e">
        <f t="shared" si="6"/>
        <v>#N/A</v>
      </c>
      <c r="E209" t="e">
        <f t="shared" si="7"/>
        <v>#N/A</v>
      </c>
      <c r="F209" t="e">
        <f t="shared" si="7"/>
        <v>#N/A</v>
      </c>
      <c r="G209">
        <f t="shared" si="7"/>
        <v>0.12863215406085401</v>
      </c>
      <c r="H209" t="e">
        <f t="shared" si="7"/>
        <v>#N/A</v>
      </c>
      <c r="I209" t="e">
        <f t="shared" si="7"/>
        <v>#N/A</v>
      </c>
    </row>
    <row r="210" spans="1:9" x14ac:dyDescent="0.2">
      <c r="A210" t="s">
        <v>562</v>
      </c>
      <c r="B210" s="1">
        <v>-1.2847661692810699</v>
      </c>
      <c r="C210" t="s">
        <v>112</v>
      </c>
      <c r="D210" t="e">
        <f t="shared" si="6"/>
        <v>#N/A</v>
      </c>
      <c r="E210" t="e">
        <f t="shared" si="7"/>
        <v>#N/A</v>
      </c>
      <c r="F210" t="e">
        <f t="shared" si="7"/>
        <v>#N/A</v>
      </c>
      <c r="G210">
        <f t="shared" si="7"/>
        <v>-1.2847661692810699</v>
      </c>
      <c r="H210" t="e">
        <f t="shared" si="7"/>
        <v>#N/A</v>
      </c>
      <c r="I210" t="e">
        <f t="shared" si="7"/>
        <v>#N/A</v>
      </c>
    </row>
    <row r="211" spans="1:9" x14ac:dyDescent="0.2">
      <c r="A211" t="s">
        <v>562</v>
      </c>
      <c r="B211" s="1">
        <v>0.40917555002686901</v>
      </c>
      <c r="C211" t="s">
        <v>426</v>
      </c>
      <c r="D211" t="e">
        <f t="shared" si="6"/>
        <v>#N/A</v>
      </c>
      <c r="E211" t="e">
        <f t="shared" si="7"/>
        <v>#N/A</v>
      </c>
      <c r="F211" t="e">
        <f t="shared" si="7"/>
        <v>#N/A</v>
      </c>
      <c r="G211">
        <f t="shared" si="7"/>
        <v>0.40917555002686901</v>
      </c>
      <c r="H211" t="e">
        <f t="shared" si="7"/>
        <v>#N/A</v>
      </c>
      <c r="I211" t="e">
        <f t="shared" si="7"/>
        <v>#N/A</v>
      </c>
    </row>
    <row r="212" spans="1:9" x14ac:dyDescent="0.2">
      <c r="A212" t="s">
        <v>562</v>
      </c>
      <c r="B212" s="1">
        <v>-0.62008934932851401</v>
      </c>
      <c r="C212" t="s">
        <v>298</v>
      </c>
      <c r="D212" t="e">
        <f t="shared" si="6"/>
        <v>#N/A</v>
      </c>
      <c r="E212" t="e">
        <f t="shared" si="7"/>
        <v>#N/A</v>
      </c>
      <c r="F212" t="e">
        <f t="shared" si="7"/>
        <v>#N/A</v>
      </c>
      <c r="G212">
        <f t="shared" si="7"/>
        <v>-0.62008934932851401</v>
      </c>
      <c r="H212" t="e">
        <f t="shared" si="7"/>
        <v>#N/A</v>
      </c>
      <c r="I212" t="e">
        <f t="shared" si="7"/>
        <v>#N/A</v>
      </c>
    </row>
    <row r="213" spans="1:9" x14ac:dyDescent="0.2">
      <c r="A213" t="s">
        <v>562</v>
      </c>
      <c r="B213" s="1">
        <v>0.76936427982046107</v>
      </c>
      <c r="C213" t="s">
        <v>323</v>
      </c>
      <c r="D213" t="e">
        <f t="shared" si="6"/>
        <v>#N/A</v>
      </c>
      <c r="E213" t="e">
        <f t="shared" si="7"/>
        <v>#N/A</v>
      </c>
      <c r="F213" t="e">
        <f t="shared" si="7"/>
        <v>#N/A</v>
      </c>
      <c r="G213">
        <f t="shared" si="7"/>
        <v>0.76936427982046107</v>
      </c>
      <c r="H213" t="e">
        <f t="shared" si="7"/>
        <v>#N/A</v>
      </c>
      <c r="I213" t="e">
        <f t="shared" si="7"/>
        <v>#N/A</v>
      </c>
    </row>
    <row r="214" spans="1:9" x14ac:dyDescent="0.2">
      <c r="A214" t="s">
        <v>562</v>
      </c>
      <c r="B214" s="1">
        <v>-0.29747848392352605</v>
      </c>
      <c r="C214" t="s">
        <v>34</v>
      </c>
      <c r="D214" t="e">
        <f t="shared" si="6"/>
        <v>#N/A</v>
      </c>
      <c r="E214" t="e">
        <f t="shared" si="7"/>
        <v>#N/A</v>
      </c>
      <c r="F214" t="e">
        <f t="shared" si="7"/>
        <v>#N/A</v>
      </c>
      <c r="G214">
        <f t="shared" si="7"/>
        <v>-0.29747848392352605</v>
      </c>
      <c r="H214" t="e">
        <f t="shared" si="7"/>
        <v>#N/A</v>
      </c>
      <c r="I214" t="e">
        <f t="shared" si="7"/>
        <v>#N/A</v>
      </c>
    </row>
    <row r="215" spans="1:9" x14ac:dyDescent="0.2">
      <c r="A215" t="s">
        <v>562</v>
      </c>
      <c r="B215" s="1">
        <v>1.0824503934324701</v>
      </c>
      <c r="C215" t="s">
        <v>392</v>
      </c>
      <c r="D215" t="e">
        <f t="shared" si="6"/>
        <v>#N/A</v>
      </c>
      <c r="E215" t="e">
        <f t="shared" si="7"/>
        <v>#N/A</v>
      </c>
      <c r="F215" t="e">
        <f t="shared" si="7"/>
        <v>#N/A</v>
      </c>
      <c r="G215">
        <f t="shared" si="7"/>
        <v>1.0824503934324701</v>
      </c>
      <c r="H215" t="e">
        <f t="shared" si="7"/>
        <v>#N/A</v>
      </c>
      <c r="I215" t="e">
        <f t="shared" si="7"/>
        <v>#N/A</v>
      </c>
    </row>
    <row r="216" spans="1:9" x14ac:dyDescent="0.2">
      <c r="A216" t="s">
        <v>562</v>
      </c>
      <c r="B216" s="1">
        <v>0.42072966417671304</v>
      </c>
      <c r="C216" t="s">
        <v>280</v>
      </c>
      <c r="D216" t="e">
        <f t="shared" si="6"/>
        <v>#N/A</v>
      </c>
      <c r="E216" t="e">
        <f t="shared" si="7"/>
        <v>#N/A</v>
      </c>
      <c r="F216" t="e">
        <f t="shared" si="7"/>
        <v>#N/A</v>
      </c>
      <c r="G216">
        <f t="shared" si="7"/>
        <v>0.42072966417671304</v>
      </c>
      <c r="H216" t="e">
        <f t="shared" si="7"/>
        <v>#N/A</v>
      </c>
      <c r="I216" t="e">
        <f t="shared" si="7"/>
        <v>#N/A</v>
      </c>
    </row>
    <row r="217" spans="1:9" x14ac:dyDescent="0.2">
      <c r="A217" t="s">
        <v>562</v>
      </c>
      <c r="B217" s="1">
        <v>0.40745588071307404</v>
      </c>
      <c r="C217" t="s">
        <v>209</v>
      </c>
      <c r="D217" t="e">
        <f t="shared" si="6"/>
        <v>#N/A</v>
      </c>
      <c r="E217" t="e">
        <f t="shared" si="7"/>
        <v>#N/A</v>
      </c>
      <c r="F217" t="e">
        <f t="shared" si="7"/>
        <v>#N/A</v>
      </c>
      <c r="G217">
        <f t="shared" si="7"/>
        <v>0.40745588071307404</v>
      </c>
      <c r="H217" t="e">
        <f t="shared" si="7"/>
        <v>#N/A</v>
      </c>
      <c r="I217" t="e">
        <f t="shared" si="7"/>
        <v>#N/A</v>
      </c>
    </row>
    <row r="218" spans="1:9" x14ac:dyDescent="0.2">
      <c r="A218" t="s">
        <v>562</v>
      </c>
      <c r="B218" s="1">
        <v>0.17644463430728402</v>
      </c>
      <c r="C218" t="s">
        <v>274</v>
      </c>
      <c r="D218" t="e">
        <f t="shared" si="6"/>
        <v>#N/A</v>
      </c>
      <c r="E218" t="e">
        <f t="shared" si="7"/>
        <v>#N/A</v>
      </c>
      <c r="F218" t="e">
        <f t="shared" si="7"/>
        <v>#N/A</v>
      </c>
      <c r="G218">
        <f t="shared" si="7"/>
        <v>0.17644463430728402</v>
      </c>
      <c r="H218" t="e">
        <f t="shared" si="7"/>
        <v>#N/A</v>
      </c>
      <c r="I218" t="e">
        <f t="shared" si="7"/>
        <v>#N/A</v>
      </c>
    </row>
    <row r="219" spans="1:9" x14ac:dyDescent="0.2">
      <c r="A219" t="s">
        <v>562</v>
      </c>
      <c r="B219" s="1">
        <v>0.34642043121890403</v>
      </c>
      <c r="C219" t="s">
        <v>61</v>
      </c>
      <c r="D219" t="e">
        <f t="shared" si="6"/>
        <v>#N/A</v>
      </c>
      <c r="E219" t="e">
        <f t="shared" si="7"/>
        <v>#N/A</v>
      </c>
      <c r="F219" t="e">
        <f t="shared" si="7"/>
        <v>#N/A</v>
      </c>
      <c r="G219">
        <f t="shared" si="7"/>
        <v>0.34642043121890403</v>
      </c>
      <c r="H219" t="e">
        <f t="shared" si="7"/>
        <v>#N/A</v>
      </c>
      <c r="I219" t="e">
        <f t="shared" si="7"/>
        <v>#N/A</v>
      </c>
    </row>
    <row r="220" spans="1:9" x14ac:dyDescent="0.2">
      <c r="A220" t="s">
        <v>562</v>
      </c>
      <c r="B220" s="1">
        <v>-3.4450844503067797E-2</v>
      </c>
      <c r="C220" t="s">
        <v>399</v>
      </c>
      <c r="D220" t="e">
        <f t="shared" si="6"/>
        <v>#N/A</v>
      </c>
      <c r="E220" t="e">
        <f t="shared" si="7"/>
        <v>#N/A</v>
      </c>
      <c r="F220" t="e">
        <f t="shared" si="7"/>
        <v>#N/A</v>
      </c>
      <c r="G220">
        <f t="shared" si="7"/>
        <v>-3.4450844503067797E-2</v>
      </c>
      <c r="H220" t="e">
        <f t="shared" si="7"/>
        <v>#N/A</v>
      </c>
      <c r="I220" t="e">
        <f t="shared" si="7"/>
        <v>#N/A</v>
      </c>
    </row>
    <row r="221" spans="1:9" x14ac:dyDescent="0.2">
      <c r="A221" t="s">
        <v>562</v>
      </c>
      <c r="B221" s="1">
        <v>0.24563404504817202</v>
      </c>
      <c r="C221" t="s">
        <v>309</v>
      </c>
      <c r="D221" t="e">
        <f t="shared" si="6"/>
        <v>#N/A</v>
      </c>
      <c r="E221" t="e">
        <f t="shared" si="7"/>
        <v>#N/A</v>
      </c>
      <c r="F221" t="e">
        <f t="shared" si="7"/>
        <v>#N/A</v>
      </c>
      <c r="G221">
        <f t="shared" si="7"/>
        <v>0.24563404504817202</v>
      </c>
      <c r="H221" t="e">
        <f t="shared" si="7"/>
        <v>#N/A</v>
      </c>
      <c r="I221" t="e">
        <f t="shared" si="7"/>
        <v>#N/A</v>
      </c>
    </row>
    <row r="222" spans="1:9" x14ac:dyDescent="0.2">
      <c r="A222" t="s">
        <v>562</v>
      </c>
      <c r="B222" s="1">
        <v>0.27297108980905305</v>
      </c>
      <c r="C222" t="s">
        <v>163</v>
      </c>
      <c r="D222" t="e">
        <f t="shared" si="6"/>
        <v>#N/A</v>
      </c>
      <c r="E222" t="e">
        <f t="shared" si="7"/>
        <v>#N/A</v>
      </c>
      <c r="F222" t="e">
        <f t="shared" si="7"/>
        <v>#N/A</v>
      </c>
      <c r="G222">
        <f t="shared" si="7"/>
        <v>0.27297108980905305</v>
      </c>
      <c r="H222" t="e">
        <f t="shared" si="7"/>
        <v>#N/A</v>
      </c>
      <c r="I222" t="e">
        <f t="shared" si="7"/>
        <v>#N/A</v>
      </c>
    </row>
    <row r="223" spans="1:9" x14ac:dyDescent="0.2">
      <c r="A223" t="s">
        <v>562</v>
      </c>
      <c r="B223" s="1">
        <v>0.27701974980961203</v>
      </c>
      <c r="C223" t="s">
        <v>379</v>
      </c>
      <c r="D223" t="e">
        <f t="shared" si="6"/>
        <v>#N/A</v>
      </c>
      <c r="E223" t="e">
        <f t="shared" si="7"/>
        <v>#N/A</v>
      </c>
      <c r="F223" t="e">
        <f t="shared" si="7"/>
        <v>#N/A</v>
      </c>
      <c r="G223">
        <f t="shared" si="7"/>
        <v>0.27701974980961203</v>
      </c>
      <c r="H223" t="e">
        <f t="shared" si="7"/>
        <v>#N/A</v>
      </c>
      <c r="I223" t="e">
        <f t="shared" si="7"/>
        <v>#N/A</v>
      </c>
    </row>
    <row r="224" spans="1:9" x14ac:dyDescent="0.2">
      <c r="A224" t="s">
        <v>562</v>
      </c>
      <c r="B224" s="1">
        <v>-1.2387791201924501</v>
      </c>
      <c r="C224" t="s">
        <v>388</v>
      </c>
      <c r="D224" t="e">
        <f t="shared" si="6"/>
        <v>#N/A</v>
      </c>
      <c r="E224" t="e">
        <f t="shared" si="7"/>
        <v>#N/A</v>
      </c>
      <c r="F224" t="e">
        <f t="shared" si="7"/>
        <v>#N/A</v>
      </c>
      <c r="G224">
        <f t="shared" si="7"/>
        <v>-1.2387791201924501</v>
      </c>
      <c r="H224" t="e">
        <f t="shared" si="7"/>
        <v>#N/A</v>
      </c>
      <c r="I224" t="e">
        <f t="shared" si="7"/>
        <v>#N/A</v>
      </c>
    </row>
    <row r="225" spans="1:9" x14ac:dyDescent="0.2">
      <c r="A225" t="s">
        <v>562</v>
      </c>
      <c r="B225" s="1">
        <v>-2.23219760710036</v>
      </c>
      <c r="C225" t="s">
        <v>199</v>
      </c>
      <c r="D225" t="e">
        <f t="shared" si="6"/>
        <v>#N/A</v>
      </c>
      <c r="E225" t="e">
        <f t="shared" si="7"/>
        <v>#N/A</v>
      </c>
      <c r="F225" t="e">
        <f t="shared" si="7"/>
        <v>#N/A</v>
      </c>
      <c r="G225">
        <f t="shared" si="7"/>
        <v>-2.23219760710036</v>
      </c>
      <c r="H225" t="e">
        <f t="shared" si="7"/>
        <v>#N/A</v>
      </c>
      <c r="I225" t="e">
        <f t="shared" si="7"/>
        <v>#N/A</v>
      </c>
    </row>
    <row r="226" spans="1:9" x14ac:dyDescent="0.2">
      <c r="A226" t="s">
        <v>562</v>
      </c>
      <c r="B226" s="1">
        <v>0.32115440105850701</v>
      </c>
      <c r="C226" t="s">
        <v>179</v>
      </c>
      <c r="D226" t="e">
        <f t="shared" si="6"/>
        <v>#N/A</v>
      </c>
      <c r="E226" t="e">
        <f t="shared" si="7"/>
        <v>#N/A</v>
      </c>
      <c r="F226" t="e">
        <f t="shared" si="7"/>
        <v>#N/A</v>
      </c>
      <c r="G226">
        <f t="shared" si="7"/>
        <v>0.32115440105850701</v>
      </c>
      <c r="H226" t="e">
        <f t="shared" si="7"/>
        <v>#N/A</v>
      </c>
      <c r="I226" t="e">
        <f t="shared" si="7"/>
        <v>#N/A</v>
      </c>
    </row>
    <row r="227" spans="1:9" x14ac:dyDescent="0.2">
      <c r="A227" t="s">
        <v>562</v>
      </c>
      <c r="B227" s="1">
        <v>0.156032428229607</v>
      </c>
      <c r="C227" t="s">
        <v>361</v>
      </c>
      <c r="D227" t="e">
        <f t="shared" si="6"/>
        <v>#N/A</v>
      </c>
      <c r="E227" t="e">
        <f t="shared" si="7"/>
        <v>#N/A</v>
      </c>
      <c r="F227" t="e">
        <f t="shared" si="7"/>
        <v>#N/A</v>
      </c>
      <c r="G227">
        <f t="shared" si="7"/>
        <v>0.156032428229607</v>
      </c>
      <c r="H227" t="e">
        <f t="shared" si="7"/>
        <v>#N/A</v>
      </c>
      <c r="I227" t="e">
        <f t="shared" si="7"/>
        <v>#N/A</v>
      </c>
    </row>
    <row r="228" spans="1:9" x14ac:dyDescent="0.2">
      <c r="A228" t="s">
        <v>562</v>
      </c>
      <c r="B228" s="1">
        <v>9.2562687356610801E-2</v>
      </c>
      <c r="C228" t="s">
        <v>376</v>
      </c>
      <c r="D228" t="e">
        <f t="shared" si="6"/>
        <v>#N/A</v>
      </c>
      <c r="E228" t="e">
        <f t="shared" si="7"/>
        <v>#N/A</v>
      </c>
      <c r="F228" t="e">
        <f t="shared" si="7"/>
        <v>#N/A</v>
      </c>
      <c r="G228">
        <f t="shared" si="7"/>
        <v>9.2562687356610801E-2</v>
      </c>
      <c r="H228" t="e">
        <f t="shared" si="7"/>
        <v>#N/A</v>
      </c>
      <c r="I228" t="e">
        <f t="shared" si="7"/>
        <v>#N/A</v>
      </c>
    </row>
    <row r="229" spans="1:9" x14ac:dyDescent="0.2">
      <c r="A229" t="s">
        <v>562</v>
      </c>
      <c r="B229" s="1">
        <v>0.181533533533763</v>
      </c>
      <c r="C229" t="s">
        <v>217</v>
      </c>
      <c r="D229" t="e">
        <f t="shared" si="6"/>
        <v>#N/A</v>
      </c>
      <c r="E229" t="e">
        <f t="shared" si="7"/>
        <v>#N/A</v>
      </c>
      <c r="F229" t="e">
        <f t="shared" si="7"/>
        <v>#N/A</v>
      </c>
      <c r="G229">
        <f t="shared" si="7"/>
        <v>0.181533533533763</v>
      </c>
      <c r="H229" t="e">
        <f t="shared" si="7"/>
        <v>#N/A</v>
      </c>
      <c r="I229" t="e">
        <f t="shared" si="7"/>
        <v>#N/A</v>
      </c>
    </row>
    <row r="230" spans="1:9" x14ac:dyDescent="0.2">
      <c r="A230" t="s">
        <v>562</v>
      </c>
      <c r="B230" s="1">
        <v>0.12749674863122401</v>
      </c>
      <c r="C230" t="s">
        <v>326</v>
      </c>
      <c r="D230" t="e">
        <f t="shared" ref="D230:D293" si="8">IF(D$2=$A230, $B230, #N/A)</f>
        <v>#N/A</v>
      </c>
      <c r="E230" t="e">
        <f t="shared" si="7"/>
        <v>#N/A</v>
      </c>
      <c r="F230" t="e">
        <f t="shared" si="7"/>
        <v>#N/A</v>
      </c>
      <c r="G230">
        <f t="shared" si="7"/>
        <v>0.12749674863122401</v>
      </c>
      <c r="H230" t="e">
        <f t="shared" si="7"/>
        <v>#N/A</v>
      </c>
      <c r="I230" t="e">
        <f t="shared" si="7"/>
        <v>#N/A</v>
      </c>
    </row>
    <row r="231" spans="1:9" x14ac:dyDescent="0.2">
      <c r="A231" t="s">
        <v>562</v>
      </c>
      <c r="B231" s="1">
        <v>0.49422331007228404</v>
      </c>
      <c r="C231" t="s">
        <v>208</v>
      </c>
      <c r="D231" t="e">
        <f t="shared" si="8"/>
        <v>#N/A</v>
      </c>
      <c r="E231" t="e">
        <f t="shared" si="7"/>
        <v>#N/A</v>
      </c>
      <c r="F231" t="e">
        <f t="shared" si="7"/>
        <v>#N/A</v>
      </c>
      <c r="G231">
        <f t="shared" si="7"/>
        <v>0.49422331007228404</v>
      </c>
      <c r="H231" t="e">
        <f t="shared" si="7"/>
        <v>#N/A</v>
      </c>
      <c r="I231" t="e">
        <f t="shared" si="7"/>
        <v>#N/A</v>
      </c>
    </row>
    <row r="232" spans="1:9" x14ac:dyDescent="0.2">
      <c r="A232" t="s">
        <v>562</v>
      </c>
      <c r="B232" s="1">
        <v>0.42823579385284999</v>
      </c>
      <c r="C232" t="s">
        <v>469</v>
      </c>
      <c r="D232" t="e">
        <f t="shared" si="8"/>
        <v>#N/A</v>
      </c>
      <c r="E232" t="e">
        <f t="shared" si="7"/>
        <v>#N/A</v>
      </c>
      <c r="F232" t="e">
        <f t="shared" si="7"/>
        <v>#N/A</v>
      </c>
      <c r="G232">
        <f t="shared" si="7"/>
        <v>0.42823579385284999</v>
      </c>
      <c r="H232" t="e">
        <f t="shared" si="7"/>
        <v>#N/A</v>
      </c>
      <c r="I232" t="e">
        <f t="shared" si="7"/>
        <v>#N/A</v>
      </c>
    </row>
    <row r="233" spans="1:9" x14ac:dyDescent="0.2">
      <c r="A233" t="s">
        <v>562</v>
      </c>
      <c r="B233" s="1">
        <v>-0.22872214531961102</v>
      </c>
      <c r="C233" t="s">
        <v>105</v>
      </c>
      <c r="D233" t="e">
        <f t="shared" si="8"/>
        <v>#N/A</v>
      </c>
      <c r="E233" t="e">
        <f t="shared" si="7"/>
        <v>#N/A</v>
      </c>
      <c r="F233" t="e">
        <f t="shared" si="7"/>
        <v>#N/A</v>
      </c>
      <c r="G233">
        <f t="shared" si="7"/>
        <v>-0.22872214531961102</v>
      </c>
      <c r="H233" t="e">
        <f t="shared" si="7"/>
        <v>#N/A</v>
      </c>
      <c r="I233" t="e">
        <f t="shared" si="7"/>
        <v>#N/A</v>
      </c>
    </row>
    <row r="234" spans="1:9" x14ac:dyDescent="0.2">
      <c r="A234" t="s">
        <v>562</v>
      </c>
      <c r="B234" s="1">
        <v>-3.0327602631977402</v>
      </c>
      <c r="C234" t="s">
        <v>485</v>
      </c>
      <c r="D234" t="e">
        <f t="shared" si="8"/>
        <v>#N/A</v>
      </c>
      <c r="E234" t="e">
        <f t="shared" si="7"/>
        <v>#N/A</v>
      </c>
      <c r="F234" t="e">
        <f t="shared" si="7"/>
        <v>#N/A</v>
      </c>
      <c r="G234">
        <f t="shared" si="7"/>
        <v>-3.0327602631977402</v>
      </c>
      <c r="H234" t="e">
        <f t="shared" si="7"/>
        <v>#N/A</v>
      </c>
      <c r="I234" t="e">
        <f t="shared" si="7"/>
        <v>#N/A</v>
      </c>
    </row>
    <row r="235" spans="1:9" x14ac:dyDescent="0.2">
      <c r="A235" t="s">
        <v>562</v>
      </c>
      <c r="B235" s="1">
        <v>-1.2532178988084199</v>
      </c>
      <c r="C235" t="s">
        <v>12</v>
      </c>
      <c r="D235" t="e">
        <f t="shared" si="8"/>
        <v>#N/A</v>
      </c>
      <c r="E235" t="e">
        <f t="shared" si="7"/>
        <v>#N/A</v>
      </c>
      <c r="F235" t="e">
        <f t="shared" si="7"/>
        <v>#N/A</v>
      </c>
      <c r="G235">
        <f t="shared" si="7"/>
        <v>-1.2532178988084199</v>
      </c>
      <c r="H235" t="e">
        <f t="shared" si="7"/>
        <v>#N/A</v>
      </c>
      <c r="I235" t="e">
        <f t="shared" si="7"/>
        <v>#N/A</v>
      </c>
    </row>
    <row r="236" spans="1:9" x14ac:dyDescent="0.2">
      <c r="A236" t="s">
        <v>562</v>
      </c>
      <c r="B236" s="1">
        <v>-2.1444984592378198</v>
      </c>
      <c r="C236" t="s">
        <v>479</v>
      </c>
      <c r="D236" t="e">
        <f t="shared" si="8"/>
        <v>#N/A</v>
      </c>
      <c r="E236" t="e">
        <f t="shared" si="7"/>
        <v>#N/A</v>
      </c>
      <c r="F236" t="e">
        <f t="shared" si="7"/>
        <v>#N/A</v>
      </c>
      <c r="G236">
        <f t="shared" si="7"/>
        <v>-2.1444984592378198</v>
      </c>
      <c r="H236" t="e">
        <f t="shared" si="7"/>
        <v>#N/A</v>
      </c>
      <c r="I236" t="e">
        <f t="shared" si="7"/>
        <v>#N/A</v>
      </c>
    </row>
    <row r="237" spans="1:9" x14ac:dyDescent="0.2">
      <c r="A237" t="s">
        <v>562</v>
      </c>
      <c r="B237" s="1">
        <v>0.37152778311112705</v>
      </c>
      <c r="C237" t="s">
        <v>145</v>
      </c>
      <c r="D237" t="e">
        <f t="shared" si="8"/>
        <v>#N/A</v>
      </c>
      <c r="E237" t="e">
        <f t="shared" si="7"/>
        <v>#N/A</v>
      </c>
      <c r="F237" t="e">
        <f t="shared" si="7"/>
        <v>#N/A</v>
      </c>
      <c r="G237">
        <f t="shared" si="7"/>
        <v>0.37152778311112705</v>
      </c>
      <c r="H237" t="e">
        <f t="shared" si="7"/>
        <v>#N/A</v>
      </c>
      <c r="I237" t="e">
        <f t="shared" si="7"/>
        <v>#N/A</v>
      </c>
    </row>
    <row r="238" spans="1:9" x14ac:dyDescent="0.2">
      <c r="A238" t="s">
        <v>562</v>
      </c>
      <c r="B238" s="1">
        <v>0.19905280804199202</v>
      </c>
      <c r="C238" t="s">
        <v>92</v>
      </c>
      <c r="D238" t="e">
        <f t="shared" si="8"/>
        <v>#N/A</v>
      </c>
      <c r="E238" t="e">
        <f t="shared" si="7"/>
        <v>#N/A</v>
      </c>
      <c r="F238" t="e">
        <f t="shared" si="7"/>
        <v>#N/A</v>
      </c>
      <c r="G238">
        <f t="shared" si="7"/>
        <v>0.19905280804199202</v>
      </c>
      <c r="H238" t="e">
        <f t="shared" si="7"/>
        <v>#N/A</v>
      </c>
      <c r="I238" t="e">
        <f t="shared" si="7"/>
        <v>#N/A</v>
      </c>
    </row>
    <row r="239" spans="1:9" x14ac:dyDescent="0.2">
      <c r="A239" t="s">
        <v>562</v>
      </c>
      <c r="B239" s="1">
        <v>-6.51127353728954E-2</v>
      </c>
      <c r="C239" t="s">
        <v>156</v>
      </c>
      <c r="D239" t="e">
        <f t="shared" si="8"/>
        <v>#N/A</v>
      </c>
      <c r="E239" t="e">
        <f t="shared" si="7"/>
        <v>#N/A</v>
      </c>
      <c r="F239" t="e">
        <f t="shared" si="7"/>
        <v>#N/A</v>
      </c>
      <c r="G239">
        <f t="shared" si="7"/>
        <v>-6.51127353728954E-2</v>
      </c>
      <c r="H239" t="e">
        <f t="shared" si="7"/>
        <v>#N/A</v>
      </c>
      <c r="I239" t="e">
        <f t="shared" si="7"/>
        <v>#N/A</v>
      </c>
    </row>
    <row r="240" spans="1:9" x14ac:dyDescent="0.2">
      <c r="A240" t="s">
        <v>562</v>
      </c>
      <c r="B240" s="1">
        <v>-1.0897622586528</v>
      </c>
      <c r="C240" t="s">
        <v>328</v>
      </c>
      <c r="D240" t="e">
        <f t="shared" si="8"/>
        <v>#N/A</v>
      </c>
      <c r="E240" t="e">
        <f t="shared" si="7"/>
        <v>#N/A</v>
      </c>
      <c r="F240" t="e">
        <f t="shared" si="7"/>
        <v>#N/A</v>
      </c>
      <c r="G240">
        <f t="shared" si="7"/>
        <v>-1.0897622586528</v>
      </c>
      <c r="H240" t="e">
        <f t="shared" si="7"/>
        <v>#N/A</v>
      </c>
      <c r="I240" t="e">
        <f t="shared" si="7"/>
        <v>#N/A</v>
      </c>
    </row>
    <row r="241" spans="1:9" x14ac:dyDescent="0.2">
      <c r="A241" t="s">
        <v>562</v>
      </c>
      <c r="B241" s="1">
        <v>8.6654052439127105E-2</v>
      </c>
      <c r="C241" t="s">
        <v>401</v>
      </c>
      <c r="D241" t="e">
        <f t="shared" si="8"/>
        <v>#N/A</v>
      </c>
      <c r="E241" t="e">
        <f t="shared" si="7"/>
        <v>#N/A</v>
      </c>
      <c r="F241" t="e">
        <f t="shared" si="7"/>
        <v>#N/A</v>
      </c>
      <c r="G241">
        <f t="shared" si="7"/>
        <v>8.6654052439127105E-2</v>
      </c>
      <c r="H241" t="e">
        <f t="shared" si="7"/>
        <v>#N/A</v>
      </c>
      <c r="I241" t="e">
        <f t="shared" si="7"/>
        <v>#N/A</v>
      </c>
    </row>
    <row r="242" spans="1:9" x14ac:dyDescent="0.2">
      <c r="A242" t="s">
        <v>562</v>
      </c>
      <c r="B242" s="1">
        <v>0.40077025739713501</v>
      </c>
      <c r="C242" t="s">
        <v>320</v>
      </c>
      <c r="D242" t="e">
        <f t="shared" si="8"/>
        <v>#N/A</v>
      </c>
      <c r="E242" t="e">
        <f t="shared" si="7"/>
        <v>#N/A</v>
      </c>
      <c r="F242" t="e">
        <f t="shared" si="7"/>
        <v>#N/A</v>
      </c>
      <c r="G242">
        <f t="shared" si="7"/>
        <v>0.40077025739713501</v>
      </c>
      <c r="H242" t="e">
        <f t="shared" si="7"/>
        <v>#N/A</v>
      </c>
      <c r="I242" t="e">
        <f t="shared" si="7"/>
        <v>#N/A</v>
      </c>
    </row>
    <row r="243" spans="1:9" x14ac:dyDescent="0.2">
      <c r="A243" t="s">
        <v>562</v>
      </c>
      <c r="B243" s="1">
        <v>0.41360069890607604</v>
      </c>
      <c r="C243" t="s">
        <v>68</v>
      </c>
      <c r="D243" t="e">
        <f t="shared" si="8"/>
        <v>#N/A</v>
      </c>
      <c r="E243" t="e">
        <f t="shared" si="7"/>
        <v>#N/A</v>
      </c>
      <c r="F243" t="e">
        <f t="shared" si="7"/>
        <v>#N/A</v>
      </c>
      <c r="G243">
        <f t="shared" si="7"/>
        <v>0.41360069890607604</v>
      </c>
      <c r="H243" t="e">
        <f t="shared" si="7"/>
        <v>#N/A</v>
      </c>
      <c r="I243" t="e">
        <f t="shared" si="7"/>
        <v>#N/A</v>
      </c>
    </row>
    <row r="244" spans="1:9" x14ac:dyDescent="0.2">
      <c r="A244" t="s">
        <v>562</v>
      </c>
      <c r="B244" s="1">
        <v>-2.83604425339959</v>
      </c>
      <c r="C244" t="s">
        <v>88</v>
      </c>
      <c r="D244" t="e">
        <f t="shared" si="8"/>
        <v>#N/A</v>
      </c>
      <c r="E244" t="e">
        <f t="shared" si="7"/>
        <v>#N/A</v>
      </c>
      <c r="F244" t="e">
        <f t="shared" si="7"/>
        <v>#N/A</v>
      </c>
      <c r="G244">
        <f t="shared" si="7"/>
        <v>-2.83604425339959</v>
      </c>
      <c r="H244" t="e">
        <f t="shared" si="7"/>
        <v>#N/A</v>
      </c>
      <c r="I244" t="e">
        <f t="shared" si="7"/>
        <v>#N/A</v>
      </c>
    </row>
    <row r="245" spans="1:9" x14ac:dyDescent="0.2">
      <c r="A245" t="s">
        <v>562</v>
      </c>
      <c r="B245" s="1">
        <v>0.48645544702176302</v>
      </c>
      <c r="C245" t="s">
        <v>136</v>
      </c>
      <c r="D245" t="e">
        <f t="shared" si="8"/>
        <v>#N/A</v>
      </c>
      <c r="E245" t="e">
        <f t="shared" si="7"/>
        <v>#N/A</v>
      </c>
      <c r="F245" t="e">
        <f t="shared" si="7"/>
        <v>#N/A</v>
      </c>
      <c r="G245">
        <f t="shared" si="7"/>
        <v>0.48645544702176302</v>
      </c>
      <c r="H245" t="e">
        <f t="shared" si="7"/>
        <v>#N/A</v>
      </c>
      <c r="I245" t="e">
        <f t="shared" si="7"/>
        <v>#N/A</v>
      </c>
    </row>
    <row r="246" spans="1:9" x14ac:dyDescent="0.2">
      <c r="A246" t="s">
        <v>562</v>
      </c>
      <c r="B246" s="1">
        <v>-0.78403479972351608</v>
      </c>
      <c r="C246" t="s">
        <v>362</v>
      </c>
      <c r="D246" t="e">
        <f t="shared" si="8"/>
        <v>#N/A</v>
      </c>
      <c r="E246" t="e">
        <f t="shared" si="7"/>
        <v>#N/A</v>
      </c>
      <c r="F246" t="e">
        <f t="shared" si="7"/>
        <v>#N/A</v>
      </c>
      <c r="G246">
        <f t="shared" si="7"/>
        <v>-0.78403479972351608</v>
      </c>
      <c r="H246" t="e">
        <f t="shared" si="7"/>
        <v>#N/A</v>
      </c>
      <c r="I246" t="e">
        <f t="shared" si="7"/>
        <v>#N/A</v>
      </c>
    </row>
    <row r="247" spans="1:9" x14ac:dyDescent="0.2">
      <c r="A247" t="s">
        <v>562</v>
      </c>
      <c r="B247" s="1">
        <v>-0.9350168832273521</v>
      </c>
      <c r="C247" t="s">
        <v>125</v>
      </c>
      <c r="D247" t="e">
        <f t="shared" si="8"/>
        <v>#N/A</v>
      </c>
      <c r="E247" t="e">
        <f t="shared" si="7"/>
        <v>#N/A</v>
      </c>
      <c r="F247" t="e">
        <f t="shared" si="7"/>
        <v>#N/A</v>
      </c>
      <c r="G247">
        <f t="shared" si="7"/>
        <v>-0.9350168832273521</v>
      </c>
      <c r="H247" t="e">
        <f t="shared" si="7"/>
        <v>#N/A</v>
      </c>
      <c r="I247" t="e">
        <f t="shared" si="7"/>
        <v>#N/A</v>
      </c>
    </row>
    <row r="248" spans="1:9" x14ac:dyDescent="0.2">
      <c r="A248" t="s">
        <v>562</v>
      </c>
      <c r="B248" s="1">
        <v>-0.82067291331774406</v>
      </c>
      <c r="C248" t="s">
        <v>181</v>
      </c>
      <c r="D248" t="e">
        <f t="shared" si="8"/>
        <v>#N/A</v>
      </c>
      <c r="E248" t="e">
        <f t="shared" si="7"/>
        <v>#N/A</v>
      </c>
      <c r="F248" t="e">
        <f t="shared" si="7"/>
        <v>#N/A</v>
      </c>
      <c r="G248">
        <f t="shared" si="7"/>
        <v>-0.82067291331774406</v>
      </c>
      <c r="H248" t="e">
        <f t="shared" si="7"/>
        <v>#N/A</v>
      </c>
      <c r="I248" t="e">
        <f t="shared" si="7"/>
        <v>#N/A</v>
      </c>
    </row>
    <row r="249" spans="1:9" x14ac:dyDescent="0.2">
      <c r="A249" t="s">
        <v>562</v>
      </c>
      <c r="B249" s="1">
        <v>-0.21305530925077701</v>
      </c>
      <c r="C249" t="s">
        <v>367</v>
      </c>
      <c r="D249" t="e">
        <f t="shared" si="8"/>
        <v>#N/A</v>
      </c>
      <c r="E249" t="e">
        <f t="shared" si="7"/>
        <v>#N/A</v>
      </c>
      <c r="F249" t="e">
        <f t="shared" si="7"/>
        <v>#N/A</v>
      </c>
      <c r="G249">
        <f t="shared" si="7"/>
        <v>-0.21305530925077701</v>
      </c>
      <c r="H249" t="e">
        <f t="shared" si="7"/>
        <v>#N/A</v>
      </c>
      <c r="I249" t="e">
        <f t="shared" si="7"/>
        <v>#N/A</v>
      </c>
    </row>
    <row r="250" spans="1:9" x14ac:dyDescent="0.2">
      <c r="A250" t="s">
        <v>562</v>
      </c>
      <c r="B250" s="1">
        <v>-2.42441537804193</v>
      </c>
      <c r="C250" t="s">
        <v>330</v>
      </c>
      <c r="D250" t="e">
        <f t="shared" si="8"/>
        <v>#N/A</v>
      </c>
      <c r="E250" t="e">
        <f t="shared" si="7"/>
        <v>#N/A</v>
      </c>
      <c r="F250" t="e">
        <f t="shared" si="7"/>
        <v>#N/A</v>
      </c>
      <c r="G250">
        <f t="shared" si="7"/>
        <v>-2.42441537804193</v>
      </c>
      <c r="H250" t="e">
        <f t="shared" si="7"/>
        <v>#N/A</v>
      </c>
      <c r="I250" t="e">
        <f t="shared" si="7"/>
        <v>#N/A</v>
      </c>
    </row>
    <row r="251" spans="1:9" x14ac:dyDescent="0.2">
      <c r="A251" t="s">
        <v>562</v>
      </c>
      <c r="B251" s="1">
        <v>0.25801259526095405</v>
      </c>
      <c r="C251" t="s">
        <v>60</v>
      </c>
      <c r="D251" t="e">
        <f t="shared" si="8"/>
        <v>#N/A</v>
      </c>
      <c r="E251" t="e">
        <f t="shared" si="7"/>
        <v>#N/A</v>
      </c>
      <c r="F251" t="e">
        <f t="shared" si="7"/>
        <v>#N/A</v>
      </c>
      <c r="G251">
        <f t="shared" si="7"/>
        <v>0.25801259526095405</v>
      </c>
      <c r="H251" t="e">
        <f t="shared" si="7"/>
        <v>#N/A</v>
      </c>
      <c r="I251" t="e">
        <f t="shared" si="7"/>
        <v>#N/A</v>
      </c>
    </row>
    <row r="252" spans="1:9" x14ac:dyDescent="0.2">
      <c r="A252" t="s">
        <v>562</v>
      </c>
      <c r="B252" s="1">
        <v>0.67722793710872997</v>
      </c>
      <c r="C252" t="s">
        <v>29</v>
      </c>
      <c r="D252" t="e">
        <f t="shared" si="8"/>
        <v>#N/A</v>
      </c>
      <c r="E252" t="e">
        <f t="shared" si="7"/>
        <v>#N/A</v>
      </c>
      <c r="F252" t="e">
        <f t="shared" si="7"/>
        <v>#N/A</v>
      </c>
      <c r="G252">
        <f t="shared" si="7"/>
        <v>0.67722793710872997</v>
      </c>
      <c r="H252" t="e">
        <f t="shared" si="7"/>
        <v>#N/A</v>
      </c>
      <c r="I252" t="e">
        <f t="shared" si="7"/>
        <v>#N/A</v>
      </c>
    </row>
    <row r="253" spans="1:9" x14ac:dyDescent="0.2">
      <c r="A253" t="s">
        <v>562</v>
      </c>
      <c r="B253" s="1">
        <v>0.40802817310952505</v>
      </c>
      <c r="C253" t="s">
        <v>212</v>
      </c>
      <c r="D253" t="e">
        <f t="shared" si="8"/>
        <v>#N/A</v>
      </c>
      <c r="E253" t="e">
        <f t="shared" si="7"/>
        <v>#N/A</v>
      </c>
      <c r="F253" t="e">
        <f t="shared" si="7"/>
        <v>#N/A</v>
      </c>
      <c r="G253">
        <f t="shared" si="7"/>
        <v>0.40802817310952505</v>
      </c>
      <c r="H253" t="e">
        <f t="shared" si="7"/>
        <v>#N/A</v>
      </c>
      <c r="I253" t="e">
        <f t="shared" si="7"/>
        <v>#N/A</v>
      </c>
    </row>
    <row r="254" spans="1:9" x14ac:dyDescent="0.2">
      <c r="A254" t="s">
        <v>562</v>
      </c>
      <c r="B254" s="1">
        <v>0.17392813584358</v>
      </c>
      <c r="C254" t="s">
        <v>486</v>
      </c>
      <c r="D254" t="e">
        <f t="shared" si="8"/>
        <v>#N/A</v>
      </c>
      <c r="E254" t="e">
        <f t="shared" si="7"/>
        <v>#N/A</v>
      </c>
      <c r="F254" t="e">
        <f t="shared" si="7"/>
        <v>#N/A</v>
      </c>
      <c r="G254">
        <f t="shared" ref="E254:I305" si="9">IF(G$2=$A254, $B254, #N/A)</f>
        <v>0.17392813584358</v>
      </c>
      <c r="H254" t="e">
        <f t="shared" si="9"/>
        <v>#N/A</v>
      </c>
      <c r="I254" t="e">
        <f t="shared" si="9"/>
        <v>#N/A</v>
      </c>
    </row>
    <row r="255" spans="1:9" x14ac:dyDescent="0.2">
      <c r="A255" t="s">
        <v>562</v>
      </c>
      <c r="B255" s="1">
        <v>-0.40333011799904506</v>
      </c>
      <c r="C255" t="s">
        <v>490</v>
      </c>
      <c r="D255" t="e">
        <f t="shared" si="8"/>
        <v>#N/A</v>
      </c>
      <c r="E255" t="e">
        <f t="shared" si="9"/>
        <v>#N/A</v>
      </c>
      <c r="F255" t="e">
        <f t="shared" si="9"/>
        <v>#N/A</v>
      </c>
      <c r="G255">
        <f t="shared" si="9"/>
        <v>-0.40333011799904506</v>
      </c>
      <c r="H255" t="e">
        <f t="shared" si="9"/>
        <v>#N/A</v>
      </c>
      <c r="I255" t="e">
        <f t="shared" si="9"/>
        <v>#N/A</v>
      </c>
    </row>
    <row r="256" spans="1:9" x14ac:dyDescent="0.2">
      <c r="A256" t="s">
        <v>562</v>
      </c>
      <c r="B256" s="1">
        <v>-0.11877665459866801</v>
      </c>
      <c r="C256" t="s">
        <v>11</v>
      </c>
      <c r="D256" t="e">
        <f t="shared" si="8"/>
        <v>#N/A</v>
      </c>
      <c r="E256" t="e">
        <f t="shared" si="9"/>
        <v>#N/A</v>
      </c>
      <c r="F256" t="e">
        <f t="shared" si="9"/>
        <v>#N/A</v>
      </c>
      <c r="G256">
        <f t="shared" si="9"/>
        <v>-0.11877665459866801</v>
      </c>
      <c r="H256" t="e">
        <f t="shared" si="9"/>
        <v>#N/A</v>
      </c>
      <c r="I256" t="e">
        <f t="shared" si="9"/>
        <v>#N/A</v>
      </c>
    </row>
    <row r="257" spans="1:9" x14ac:dyDescent="0.2">
      <c r="A257" t="s">
        <v>562</v>
      </c>
      <c r="B257" s="1">
        <v>-1.7063380624426498</v>
      </c>
      <c r="C257" t="s">
        <v>59</v>
      </c>
      <c r="D257" t="e">
        <f t="shared" si="8"/>
        <v>#N/A</v>
      </c>
      <c r="E257" t="e">
        <f t="shared" si="9"/>
        <v>#N/A</v>
      </c>
      <c r="F257" t="e">
        <f t="shared" si="9"/>
        <v>#N/A</v>
      </c>
      <c r="G257">
        <f t="shared" si="9"/>
        <v>-1.7063380624426498</v>
      </c>
      <c r="H257" t="e">
        <f t="shared" si="9"/>
        <v>#N/A</v>
      </c>
      <c r="I257" t="e">
        <f t="shared" si="9"/>
        <v>#N/A</v>
      </c>
    </row>
    <row r="258" spans="1:9" x14ac:dyDescent="0.2">
      <c r="A258" t="s">
        <v>562</v>
      </c>
      <c r="B258" s="1">
        <v>-0.32731207636648901</v>
      </c>
      <c r="C258" t="s">
        <v>408</v>
      </c>
      <c r="D258" t="e">
        <f t="shared" si="8"/>
        <v>#N/A</v>
      </c>
      <c r="E258" t="e">
        <f t="shared" si="9"/>
        <v>#N/A</v>
      </c>
      <c r="F258" t="e">
        <f t="shared" si="9"/>
        <v>#N/A</v>
      </c>
      <c r="G258">
        <f t="shared" si="9"/>
        <v>-0.32731207636648901</v>
      </c>
      <c r="H258" t="e">
        <f t="shared" si="9"/>
        <v>#N/A</v>
      </c>
      <c r="I258" t="e">
        <f t="shared" si="9"/>
        <v>#N/A</v>
      </c>
    </row>
    <row r="259" spans="1:9" x14ac:dyDescent="0.2">
      <c r="A259" t="s">
        <v>562</v>
      </c>
      <c r="B259" s="1">
        <v>-9.3057473945589012E-2</v>
      </c>
      <c r="C259" t="s">
        <v>46</v>
      </c>
      <c r="D259" t="e">
        <f t="shared" si="8"/>
        <v>#N/A</v>
      </c>
      <c r="E259" t="e">
        <f t="shared" si="9"/>
        <v>#N/A</v>
      </c>
      <c r="F259" t="e">
        <f t="shared" si="9"/>
        <v>#N/A</v>
      </c>
      <c r="G259">
        <f t="shared" si="9"/>
        <v>-9.3057473945589012E-2</v>
      </c>
      <c r="H259" t="e">
        <f t="shared" si="9"/>
        <v>#N/A</v>
      </c>
      <c r="I259" t="e">
        <f t="shared" si="9"/>
        <v>#N/A</v>
      </c>
    </row>
    <row r="260" spans="1:9" x14ac:dyDescent="0.2">
      <c r="A260" t="s">
        <v>562</v>
      </c>
      <c r="B260" s="1">
        <v>-2.76300743250917E-3</v>
      </c>
      <c r="C260" t="s">
        <v>221</v>
      </c>
      <c r="D260" t="e">
        <f t="shared" si="8"/>
        <v>#N/A</v>
      </c>
      <c r="E260" t="e">
        <f t="shared" si="9"/>
        <v>#N/A</v>
      </c>
      <c r="F260" t="e">
        <f t="shared" si="9"/>
        <v>#N/A</v>
      </c>
      <c r="G260">
        <f t="shared" si="9"/>
        <v>-2.76300743250917E-3</v>
      </c>
      <c r="H260" t="e">
        <f t="shared" si="9"/>
        <v>#N/A</v>
      </c>
      <c r="I260" t="e">
        <f t="shared" si="9"/>
        <v>#N/A</v>
      </c>
    </row>
    <row r="261" spans="1:9" x14ac:dyDescent="0.2">
      <c r="A261" t="s">
        <v>562</v>
      </c>
      <c r="B261" s="1">
        <v>-8.2739789411761609E-3</v>
      </c>
      <c r="C261" t="s">
        <v>94</v>
      </c>
      <c r="D261" t="e">
        <f t="shared" si="8"/>
        <v>#N/A</v>
      </c>
      <c r="E261" t="e">
        <f t="shared" si="9"/>
        <v>#N/A</v>
      </c>
      <c r="F261" t="e">
        <f t="shared" si="9"/>
        <v>#N/A</v>
      </c>
      <c r="G261">
        <f t="shared" si="9"/>
        <v>-8.2739789411761609E-3</v>
      </c>
      <c r="H261" t="e">
        <f t="shared" si="9"/>
        <v>#N/A</v>
      </c>
      <c r="I261" t="e">
        <f t="shared" si="9"/>
        <v>#N/A</v>
      </c>
    </row>
    <row r="262" spans="1:9" x14ac:dyDescent="0.2">
      <c r="A262" t="s">
        <v>562</v>
      </c>
      <c r="B262" s="1">
        <v>0.58077336119632605</v>
      </c>
      <c r="C262" t="s">
        <v>300</v>
      </c>
      <c r="D262" t="e">
        <f t="shared" si="8"/>
        <v>#N/A</v>
      </c>
      <c r="E262" t="e">
        <f t="shared" si="9"/>
        <v>#N/A</v>
      </c>
      <c r="F262" t="e">
        <f t="shared" si="9"/>
        <v>#N/A</v>
      </c>
      <c r="G262">
        <f t="shared" si="9"/>
        <v>0.58077336119632605</v>
      </c>
      <c r="H262" t="e">
        <f t="shared" si="9"/>
        <v>#N/A</v>
      </c>
      <c r="I262" t="e">
        <f t="shared" si="9"/>
        <v>#N/A</v>
      </c>
    </row>
    <row r="263" spans="1:9" x14ac:dyDescent="0.2">
      <c r="A263" t="s">
        <v>562</v>
      </c>
      <c r="B263" s="1">
        <v>-0.44779232641377104</v>
      </c>
      <c r="C263" t="s">
        <v>319</v>
      </c>
      <c r="D263" t="e">
        <f t="shared" si="8"/>
        <v>#N/A</v>
      </c>
      <c r="E263" t="e">
        <f t="shared" si="9"/>
        <v>#N/A</v>
      </c>
      <c r="F263" t="e">
        <f t="shared" si="9"/>
        <v>#N/A</v>
      </c>
      <c r="G263">
        <f t="shared" si="9"/>
        <v>-0.44779232641377104</v>
      </c>
      <c r="H263" t="e">
        <f t="shared" si="9"/>
        <v>#N/A</v>
      </c>
      <c r="I263" t="e">
        <f t="shared" si="9"/>
        <v>#N/A</v>
      </c>
    </row>
    <row r="264" spans="1:9" x14ac:dyDescent="0.2">
      <c r="A264" t="s">
        <v>562</v>
      </c>
      <c r="B264" s="1">
        <v>-0.88923994986419408</v>
      </c>
      <c r="C264" t="s">
        <v>351</v>
      </c>
      <c r="D264" t="e">
        <f t="shared" si="8"/>
        <v>#N/A</v>
      </c>
      <c r="E264" t="e">
        <f t="shared" si="9"/>
        <v>#N/A</v>
      </c>
      <c r="F264" t="e">
        <f t="shared" si="9"/>
        <v>#N/A</v>
      </c>
      <c r="G264">
        <f t="shared" si="9"/>
        <v>-0.88923994986419408</v>
      </c>
      <c r="H264" t="e">
        <f t="shared" si="9"/>
        <v>#N/A</v>
      </c>
      <c r="I264" t="e">
        <f t="shared" si="9"/>
        <v>#N/A</v>
      </c>
    </row>
    <row r="265" spans="1:9" x14ac:dyDescent="0.2">
      <c r="A265" t="s">
        <v>562</v>
      </c>
      <c r="B265" s="1">
        <v>-1.25678287071998</v>
      </c>
      <c r="C265" t="s">
        <v>386</v>
      </c>
      <c r="D265" t="e">
        <f t="shared" si="8"/>
        <v>#N/A</v>
      </c>
      <c r="E265" t="e">
        <f t="shared" si="9"/>
        <v>#N/A</v>
      </c>
      <c r="F265" t="e">
        <f t="shared" si="9"/>
        <v>#N/A</v>
      </c>
      <c r="G265">
        <f t="shared" si="9"/>
        <v>-1.25678287071998</v>
      </c>
      <c r="H265" t="e">
        <f t="shared" si="9"/>
        <v>#N/A</v>
      </c>
      <c r="I265" t="e">
        <f t="shared" si="9"/>
        <v>#N/A</v>
      </c>
    </row>
    <row r="266" spans="1:9" x14ac:dyDescent="0.2">
      <c r="A266" t="s">
        <v>562</v>
      </c>
      <c r="B266" s="1">
        <v>-1.01059668976704</v>
      </c>
      <c r="C266" t="s">
        <v>495</v>
      </c>
      <c r="D266" t="e">
        <f t="shared" si="8"/>
        <v>#N/A</v>
      </c>
      <c r="E266" t="e">
        <f t="shared" si="9"/>
        <v>#N/A</v>
      </c>
      <c r="F266" t="e">
        <f t="shared" si="9"/>
        <v>#N/A</v>
      </c>
      <c r="G266">
        <f t="shared" si="9"/>
        <v>-1.01059668976704</v>
      </c>
      <c r="H266" t="e">
        <f t="shared" si="9"/>
        <v>#N/A</v>
      </c>
      <c r="I266" t="e">
        <f t="shared" si="9"/>
        <v>#N/A</v>
      </c>
    </row>
    <row r="267" spans="1:9" x14ac:dyDescent="0.2">
      <c r="A267" t="s">
        <v>562</v>
      </c>
      <c r="B267" s="1">
        <v>0.57193995126055708</v>
      </c>
      <c r="C267" t="s">
        <v>441</v>
      </c>
      <c r="D267" t="e">
        <f t="shared" si="8"/>
        <v>#N/A</v>
      </c>
      <c r="E267" t="e">
        <f t="shared" si="9"/>
        <v>#N/A</v>
      </c>
      <c r="F267" t="e">
        <f t="shared" si="9"/>
        <v>#N/A</v>
      </c>
      <c r="G267">
        <f t="shared" si="9"/>
        <v>0.57193995126055708</v>
      </c>
      <c r="H267" t="e">
        <f t="shared" si="9"/>
        <v>#N/A</v>
      </c>
      <c r="I267" t="e">
        <f t="shared" si="9"/>
        <v>#N/A</v>
      </c>
    </row>
    <row r="268" spans="1:9" x14ac:dyDescent="0.2">
      <c r="A268" t="s">
        <v>562</v>
      </c>
      <c r="B268" s="1">
        <v>-4.0581656617781299</v>
      </c>
      <c r="C268" t="s">
        <v>305</v>
      </c>
      <c r="D268" t="e">
        <f t="shared" si="8"/>
        <v>#N/A</v>
      </c>
      <c r="E268" t="e">
        <f t="shared" si="9"/>
        <v>#N/A</v>
      </c>
      <c r="F268" t="e">
        <f t="shared" si="9"/>
        <v>#N/A</v>
      </c>
      <c r="G268">
        <f t="shared" si="9"/>
        <v>-4.0581656617781299</v>
      </c>
      <c r="H268" t="e">
        <f t="shared" si="9"/>
        <v>#N/A</v>
      </c>
      <c r="I268" t="e">
        <f t="shared" si="9"/>
        <v>#N/A</v>
      </c>
    </row>
    <row r="269" spans="1:9" x14ac:dyDescent="0.2">
      <c r="A269" t="s">
        <v>562</v>
      </c>
      <c r="B269" s="1">
        <v>1.2947848573109599</v>
      </c>
      <c r="C269" t="s">
        <v>204</v>
      </c>
      <c r="D269" t="e">
        <f t="shared" si="8"/>
        <v>#N/A</v>
      </c>
      <c r="E269" t="e">
        <f t="shared" si="9"/>
        <v>#N/A</v>
      </c>
      <c r="F269" t="e">
        <f t="shared" si="9"/>
        <v>#N/A</v>
      </c>
      <c r="G269">
        <f t="shared" si="9"/>
        <v>1.2947848573109599</v>
      </c>
      <c r="H269" t="e">
        <f t="shared" si="9"/>
        <v>#N/A</v>
      </c>
      <c r="I269" t="e">
        <f t="shared" si="9"/>
        <v>#N/A</v>
      </c>
    </row>
    <row r="270" spans="1:9" x14ac:dyDescent="0.2">
      <c r="A270" t="s">
        <v>562</v>
      </c>
      <c r="B270" s="1">
        <v>-2.0321383419421801</v>
      </c>
      <c r="C270" t="s">
        <v>108</v>
      </c>
      <c r="D270" t="e">
        <f t="shared" si="8"/>
        <v>#N/A</v>
      </c>
      <c r="E270" t="e">
        <f t="shared" si="9"/>
        <v>#N/A</v>
      </c>
      <c r="F270" t="e">
        <f t="shared" si="9"/>
        <v>#N/A</v>
      </c>
      <c r="G270">
        <f t="shared" si="9"/>
        <v>-2.0321383419421801</v>
      </c>
      <c r="H270" t="e">
        <f t="shared" si="9"/>
        <v>#N/A</v>
      </c>
      <c r="I270" t="e">
        <f t="shared" si="9"/>
        <v>#N/A</v>
      </c>
    </row>
    <row r="271" spans="1:9" x14ac:dyDescent="0.2">
      <c r="A271" t="s">
        <v>562</v>
      </c>
      <c r="B271" s="1">
        <v>-1.2764201022249299E-2</v>
      </c>
      <c r="C271" t="s">
        <v>25</v>
      </c>
      <c r="D271" t="e">
        <f t="shared" si="8"/>
        <v>#N/A</v>
      </c>
      <c r="E271" t="e">
        <f t="shared" si="9"/>
        <v>#N/A</v>
      </c>
      <c r="F271" t="e">
        <f t="shared" si="9"/>
        <v>#N/A</v>
      </c>
      <c r="G271">
        <f t="shared" si="9"/>
        <v>-1.2764201022249299E-2</v>
      </c>
      <c r="H271" t="e">
        <f t="shared" si="9"/>
        <v>#N/A</v>
      </c>
      <c r="I271" t="e">
        <f t="shared" si="9"/>
        <v>#N/A</v>
      </c>
    </row>
    <row r="272" spans="1:9" x14ac:dyDescent="0.2">
      <c r="A272" t="s">
        <v>562</v>
      </c>
      <c r="B272" s="1">
        <v>-3.2284928984600801E-2</v>
      </c>
      <c r="C272" t="s">
        <v>391</v>
      </c>
      <c r="D272" t="e">
        <f t="shared" si="8"/>
        <v>#N/A</v>
      </c>
      <c r="E272" t="e">
        <f t="shared" si="9"/>
        <v>#N/A</v>
      </c>
      <c r="F272" t="e">
        <f t="shared" si="9"/>
        <v>#N/A</v>
      </c>
      <c r="G272">
        <f t="shared" si="9"/>
        <v>-3.2284928984600801E-2</v>
      </c>
      <c r="H272" t="e">
        <f t="shared" si="9"/>
        <v>#N/A</v>
      </c>
      <c r="I272" t="e">
        <f t="shared" si="9"/>
        <v>#N/A</v>
      </c>
    </row>
    <row r="273" spans="1:9" x14ac:dyDescent="0.2">
      <c r="A273" t="s">
        <v>562</v>
      </c>
      <c r="B273" s="1">
        <v>8.18450909885058E-2</v>
      </c>
      <c r="C273" t="s">
        <v>299</v>
      </c>
      <c r="D273" t="e">
        <f t="shared" si="8"/>
        <v>#N/A</v>
      </c>
      <c r="E273" t="e">
        <f t="shared" si="9"/>
        <v>#N/A</v>
      </c>
      <c r="F273" t="e">
        <f t="shared" si="9"/>
        <v>#N/A</v>
      </c>
      <c r="G273">
        <f t="shared" si="9"/>
        <v>8.18450909885058E-2</v>
      </c>
      <c r="H273" t="e">
        <f t="shared" si="9"/>
        <v>#N/A</v>
      </c>
      <c r="I273" t="e">
        <f t="shared" si="9"/>
        <v>#N/A</v>
      </c>
    </row>
    <row r="274" spans="1:9" x14ac:dyDescent="0.2">
      <c r="A274" t="s">
        <v>562</v>
      </c>
      <c r="B274" s="1">
        <v>-5.5133357026122001E-2</v>
      </c>
      <c r="C274" t="s">
        <v>259</v>
      </c>
      <c r="D274" t="e">
        <f t="shared" si="8"/>
        <v>#N/A</v>
      </c>
      <c r="E274" t="e">
        <f t="shared" si="9"/>
        <v>#N/A</v>
      </c>
      <c r="F274" t="e">
        <f t="shared" si="9"/>
        <v>#N/A</v>
      </c>
      <c r="G274">
        <f t="shared" si="9"/>
        <v>-5.5133357026122001E-2</v>
      </c>
      <c r="H274" t="e">
        <f t="shared" si="9"/>
        <v>#N/A</v>
      </c>
      <c r="I274" t="e">
        <f t="shared" si="9"/>
        <v>#N/A</v>
      </c>
    </row>
    <row r="275" spans="1:9" x14ac:dyDescent="0.2">
      <c r="A275" t="s">
        <v>562</v>
      </c>
      <c r="B275" s="1">
        <v>-2.74889370315482</v>
      </c>
      <c r="C275" t="s">
        <v>412</v>
      </c>
      <c r="D275" t="e">
        <f t="shared" si="8"/>
        <v>#N/A</v>
      </c>
      <c r="E275" t="e">
        <f t="shared" si="9"/>
        <v>#N/A</v>
      </c>
      <c r="F275" t="e">
        <f t="shared" si="9"/>
        <v>#N/A</v>
      </c>
      <c r="G275">
        <f t="shared" si="9"/>
        <v>-2.74889370315482</v>
      </c>
      <c r="H275" t="e">
        <f t="shared" si="9"/>
        <v>#N/A</v>
      </c>
      <c r="I275" t="e">
        <f t="shared" si="9"/>
        <v>#N/A</v>
      </c>
    </row>
    <row r="276" spans="1:9" x14ac:dyDescent="0.2">
      <c r="A276" t="s">
        <v>562</v>
      </c>
      <c r="B276" s="1">
        <v>-0.14795331207954301</v>
      </c>
      <c r="C276" t="s">
        <v>211</v>
      </c>
      <c r="D276" t="e">
        <f t="shared" si="8"/>
        <v>#N/A</v>
      </c>
      <c r="E276" t="e">
        <f t="shared" si="9"/>
        <v>#N/A</v>
      </c>
      <c r="F276" t="e">
        <f t="shared" si="9"/>
        <v>#N/A</v>
      </c>
      <c r="G276">
        <f t="shared" si="9"/>
        <v>-0.14795331207954301</v>
      </c>
      <c r="H276" t="e">
        <f t="shared" si="9"/>
        <v>#N/A</v>
      </c>
      <c r="I276" t="e">
        <f t="shared" si="9"/>
        <v>#N/A</v>
      </c>
    </row>
    <row r="277" spans="1:9" x14ac:dyDescent="0.2">
      <c r="A277" t="s">
        <v>562</v>
      </c>
      <c r="B277" s="1">
        <v>-1.02352739729044</v>
      </c>
      <c r="C277" t="s">
        <v>228</v>
      </c>
      <c r="D277" t="e">
        <f t="shared" si="8"/>
        <v>#N/A</v>
      </c>
      <c r="E277" t="e">
        <f t="shared" si="9"/>
        <v>#N/A</v>
      </c>
      <c r="F277" t="e">
        <f t="shared" si="9"/>
        <v>#N/A</v>
      </c>
      <c r="G277">
        <f t="shared" si="9"/>
        <v>-1.02352739729044</v>
      </c>
      <c r="H277" t="e">
        <f t="shared" si="9"/>
        <v>#N/A</v>
      </c>
      <c r="I277" t="e">
        <f t="shared" si="9"/>
        <v>#N/A</v>
      </c>
    </row>
    <row r="278" spans="1:9" x14ac:dyDescent="0.2">
      <c r="A278" t="s">
        <v>562</v>
      </c>
      <c r="B278" s="1">
        <v>-0.29167818079104002</v>
      </c>
      <c r="C278" t="s">
        <v>123</v>
      </c>
      <c r="D278" t="e">
        <f t="shared" si="8"/>
        <v>#N/A</v>
      </c>
      <c r="E278" t="e">
        <f t="shared" si="9"/>
        <v>#N/A</v>
      </c>
      <c r="F278" t="e">
        <f t="shared" si="9"/>
        <v>#N/A</v>
      </c>
      <c r="G278">
        <f t="shared" si="9"/>
        <v>-0.29167818079104002</v>
      </c>
      <c r="H278" t="e">
        <f t="shared" si="9"/>
        <v>#N/A</v>
      </c>
      <c r="I278" t="e">
        <f t="shared" si="9"/>
        <v>#N/A</v>
      </c>
    </row>
    <row r="279" spans="1:9" x14ac:dyDescent="0.2">
      <c r="A279" t="s">
        <v>562</v>
      </c>
      <c r="B279" s="1">
        <v>2.5686438957797899E-2</v>
      </c>
      <c r="C279" t="s">
        <v>318</v>
      </c>
      <c r="D279" t="e">
        <f t="shared" si="8"/>
        <v>#N/A</v>
      </c>
      <c r="E279" t="e">
        <f t="shared" si="9"/>
        <v>#N/A</v>
      </c>
      <c r="F279" t="e">
        <f t="shared" si="9"/>
        <v>#N/A</v>
      </c>
      <c r="G279">
        <f t="shared" si="9"/>
        <v>2.5686438957797899E-2</v>
      </c>
      <c r="H279" t="e">
        <f t="shared" si="9"/>
        <v>#N/A</v>
      </c>
      <c r="I279" t="e">
        <f t="shared" si="9"/>
        <v>#N/A</v>
      </c>
    </row>
    <row r="280" spans="1:9" x14ac:dyDescent="0.2">
      <c r="A280" t="s">
        <v>562</v>
      </c>
      <c r="B280" s="1">
        <v>-1.4485733921305801</v>
      </c>
      <c r="C280" t="s">
        <v>97</v>
      </c>
      <c r="D280" t="e">
        <f t="shared" si="8"/>
        <v>#N/A</v>
      </c>
      <c r="E280" t="e">
        <f t="shared" si="9"/>
        <v>#N/A</v>
      </c>
      <c r="F280" t="e">
        <f t="shared" si="9"/>
        <v>#N/A</v>
      </c>
      <c r="G280">
        <f t="shared" si="9"/>
        <v>-1.4485733921305801</v>
      </c>
      <c r="H280" t="e">
        <f t="shared" si="9"/>
        <v>#N/A</v>
      </c>
      <c r="I280" t="e">
        <f t="shared" si="9"/>
        <v>#N/A</v>
      </c>
    </row>
    <row r="281" spans="1:9" x14ac:dyDescent="0.2">
      <c r="A281" t="s">
        <v>562</v>
      </c>
      <c r="B281" s="1">
        <v>0.18607277395554603</v>
      </c>
      <c r="C281" t="s">
        <v>244</v>
      </c>
      <c r="D281" t="e">
        <f t="shared" si="8"/>
        <v>#N/A</v>
      </c>
      <c r="E281" t="e">
        <f t="shared" si="9"/>
        <v>#N/A</v>
      </c>
      <c r="F281" t="e">
        <f t="shared" si="9"/>
        <v>#N/A</v>
      </c>
      <c r="G281">
        <f t="shared" si="9"/>
        <v>0.18607277395554603</v>
      </c>
      <c r="H281" t="e">
        <f t="shared" si="9"/>
        <v>#N/A</v>
      </c>
      <c r="I281" t="e">
        <f t="shared" si="9"/>
        <v>#N/A</v>
      </c>
    </row>
    <row r="282" spans="1:9" x14ac:dyDescent="0.2">
      <c r="A282" t="s">
        <v>562</v>
      </c>
      <c r="B282" s="1">
        <v>-0.19975243752759</v>
      </c>
      <c r="C282" t="s">
        <v>279</v>
      </c>
      <c r="D282" t="e">
        <f t="shared" si="8"/>
        <v>#N/A</v>
      </c>
      <c r="E282" t="e">
        <f t="shared" si="9"/>
        <v>#N/A</v>
      </c>
      <c r="F282" t="e">
        <f t="shared" si="9"/>
        <v>#N/A</v>
      </c>
      <c r="G282">
        <f t="shared" si="9"/>
        <v>-0.19975243752759</v>
      </c>
      <c r="H282" t="e">
        <f t="shared" si="9"/>
        <v>#N/A</v>
      </c>
      <c r="I282" t="e">
        <f t="shared" si="9"/>
        <v>#N/A</v>
      </c>
    </row>
    <row r="283" spans="1:9" x14ac:dyDescent="0.2">
      <c r="A283" t="s">
        <v>562</v>
      </c>
      <c r="B283" s="1">
        <v>-0.20059625805585102</v>
      </c>
      <c r="C283" t="s">
        <v>466</v>
      </c>
      <c r="D283" t="e">
        <f t="shared" si="8"/>
        <v>#N/A</v>
      </c>
      <c r="E283" t="e">
        <f t="shared" si="9"/>
        <v>#N/A</v>
      </c>
      <c r="F283" t="e">
        <f t="shared" si="9"/>
        <v>#N/A</v>
      </c>
      <c r="G283">
        <f t="shared" si="9"/>
        <v>-0.20059625805585102</v>
      </c>
      <c r="H283" t="e">
        <f t="shared" si="9"/>
        <v>#N/A</v>
      </c>
      <c r="I283" t="e">
        <f t="shared" si="9"/>
        <v>#N/A</v>
      </c>
    </row>
    <row r="284" spans="1:9" x14ac:dyDescent="0.2">
      <c r="A284" t="s">
        <v>562</v>
      </c>
      <c r="B284" s="1">
        <v>0.22815519287960101</v>
      </c>
      <c r="C284" t="s">
        <v>41</v>
      </c>
      <c r="D284" t="e">
        <f t="shared" si="8"/>
        <v>#N/A</v>
      </c>
      <c r="E284" t="e">
        <f t="shared" si="9"/>
        <v>#N/A</v>
      </c>
      <c r="F284" t="e">
        <f t="shared" si="9"/>
        <v>#N/A</v>
      </c>
      <c r="G284">
        <f t="shared" si="9"/>
        <v>0.22815519287960101</v>
      </c>
      <c r="H284" t="e">
        <f t="shared" si="9"/>
        <v>#N/A</v>
      </c>
      <c r="I284" t="e">
        <f t="shared" si="9"/>
        <v>#N/A</v>
      </c>
    </row>
    <row r="285" spans="1:9" x14ac:dyDescent="0.2">
      <c r="A285" t="s">
        <v>562</v>
      </c>
      <c r="B285" s="1">
        <v>-0.13018287265187101</v>
      </c>
      <c r="C285" t="s">
        <v>507</v>
      </c>
      <c r="D285" t="e">
        <f t="shared" si="8"/>
        <v>#N/A</v>
      </c>
      <c r="E285" t="e">
        <f t="shared" si="9"/>
        <v>#N/A</v>
      </c>
      <c r="F285" t="e">
        <f t="shared" si="9"/>
        <v>#N/A</v>
      </c>
      <c r="G285">
        <f t="shared" si="9"/>
        <v>-0.13018287265187101</v>
      </c>
      <c r="H285" t="e">
        <f t="shared" si="9"/>
        <v>#N/A</v>
      </c>
      <c r="I285" t="e">
        <f t="shared" si="9"/>
        <v>#N/A</v>
      </c>
    </row>
    <row r="286" spans="1:9" x14ac:dyDescent="0.2">
      <c r="A286" t="s">
        <v>563</v>
      </c>
      <c r="B286" s="1">
        <v>-3.4072501857106401</v>
      </c>
      <c r="C286" t="s">
        <v>69</v>
      </c>
      <c r="D286" t="e">
        <f t="shared" si="8"/>
        <v>#N/A</v>
      </c>
      <c r="E286" t="e">
        <f t="shared" si="9"/>
        <v>#N/A</v>
      </c>
      <c r="F286" t="e">
        <f t="shared" si="9"/>
        <v>#N/A</v>
      </c>
      <c r="G286" t="e">
        <f t="shared" si="9"/>
        <v>#N/A</v>
      </c>
      <c r="H286">
        <f t="shared" si="9"/>
        <v>-3.4072501857106401</v>
      </c>
      <c r="I286" t="e">
        <f t="shared" si="9"/>
        <v>#N/A</v>
      </c>
    </row>
    <row r="287" spans="1:9" x14ac:dyDescent="0.2">
      <c r="A287" t="s">
        <v>563</v>
      </c>
      <c r="B287" s="1">
        <v>-0.43717167757820302</v>
      </c>
      <c r="C287" t="s">
        <v>184</v>
      </c>
      <c r="D287" t="e">
        <f t="shared" si="8"/>
        <v>#N/A</v>
      </c>
      <c r="E287" t="e">
        <f t="shared" si="9"/>
        <v>#N/A</v>
      </c>
      <c r="F287" t="e">
        <f t="shared" si="9"/>
        <v>#N/A</v>
      </c>
      <c r="G287" t="e">
        <f t="shared" si="9"/>
        <v>#N/A</v>
      </c>
      <c r="H287">
        <f t="shared" si="9"/>
        <v>-0.43717167757820302</v>
      </c>
      <c r="I287" t="e">
        <f t="shared" si="9"/>
        <v>#N/A</v>
      </c>
    </row>
    <row r="288" spans="1:9" x14ac:dyDescent="0.2">
      <c r="A288" t="s">
        <v>563</v>
      </c>
      <c r="B288" s="1">
        <v>-1.1489210675358401</v>
      </c>
      <c r="C288" t="s">
        <v>419</v>
      </c>
      <c r="D288" t="e">
        <f t="shared" si="8"/>
        <v>#N/A</v>
      </c>
      <c r="E288" t="e">
        <f t="shared" si="9"/>
        <v>#N/A</v>
      </c>
      <c r="F288" t="e">
        <f t="shared" si="9"/>
        <v>#N/A</v>
      </c>
      <c r="G288" t="e">
        <f t="shared" si="9"/>
        <v>#N/A</v>
      </c>
      <c r="H288">
        <f t="shared" si="9"/>
        <v>-1.1489210675358401</v>
      </c>
      <c r="I288" t="e">
        <f t="shared" si="9"/>
        <v>#N/A</v>
      </c>
    </row>
    <row r="289" spans="1:9" x14ac:dyDescent="0.2">
      <c r="A289" t="s">
        <v>563</v>
      </c>
      <c r="B289" s="1">
        <v>-0.27384634905927702</v>
      </c>
      <c r="C289" t="s">
        <v>227</v>
      </c>
      <c r="D289" t="e">
        <f t="shared" si="8"/>
        <v>#N/A</v>
      </c>
      <c r="E289" t="e">
        <f t="shared" si="9"/>
        <v>#N/A</v>
      </c>
      <c r="F289" t="e">
        <f t="shared" si="9"/>
        <v>#N/A</v>
      </c>
      <c r="G289" t="e">
        <f t="shared" si="9"/>
        <v>#N/A</v>
      </c>
      <c r="H289">
        <f t="shared" si="9"/>
        <v>-0.27384634905927702</v>
      </c>
      <c r="I289" t="e">
        <f t="shared" si="9"/>
        <v>#N/A</v>
      </c>
    </row>
    <row r="290" spans="1:9" x14ac:dyDescent="0.2">
      <c r="A290" t="s">
        <v>563</v>
      </c>
      <c r="B290" s="1">
        <v>-0.363506756659702</v>
      </c>
      <c r="C290" t="s">
        <v>402</v>
      </c>
      <c r="D290" t="e">
        <f t="shared" si="8"/>
        <v>#N/A</v>
      </c>
      <c r="E290" t="e">
        <f t="shared" si="9"/>
        <v>#N/A</v>
      </c>
      <c r="F290" t="e">
        <f t="shared" si="9"/>
        <v>#N/A</v>
      </c>
      <c r="G290" t="e">
        <f t="shared" si="9"/>
        <v>#N/A</v>
      </c>
      <c r="H290">
        <f t="shared" si="9"/>
        <v>-0.363506756659702</v>
      </c>
      <c r="I290" t="e">
        <f t="shared" si="9"/>
        <v>#N/A</v>
      </c>
    </row>
    <row r="291" spans="1:9" x14ac:dyDescent="0.2">
      <c r="A291" t="s">
        <v>563</v>
      </c>
      <c r="B291" s="1">
        <v>-0.90476126671468005</v>
      </c>
      <c r="C291" t="s">
        <v>427</v>
      </c>
      <c r="D291" t="e">
        <f t="shared" si="8"/>
        <v>#N/A</v>
      </c>
      <c r="E291" t="e">
        <f t="shared" si="9"/>
        <v>#N/A</v>
      </c>
      <c r="F291" t="e">
        <f t="shared" si="9"/>
        <v>#N/A</v>
      </c>
      <c r="G291" t="e">
        <f t="shared" si="9"/>
        <v>#N/A</v>
      </c>
      <c r="H291">
        <f t="shared" si="9"/>
        <v>-0.90476126671468005</v>
      </c>
      <c r="I291" t="e">
        <f t="shared" si="9"/>
        <v>#N/A</v>
      </c>
    </row>
    <row r="292" spans="1:9" x14ac:dyDescent="0.2">
      <c r="A292" t="s">
        <v>563</v>
      </c>
      <c r="B292" s="1">
        <v>0.17069690213768701</v>
      </c>
      <c r="C292" t="s">
        <v>36</v>
      </c>
      <c r="D292" t="e">
        <f t="shared" si="8"/>
        <v>#N/A</v>
      </c>
      <c r="E292" t="e">
        <f t="shared" si="9"/>
        <v>#N/A</v>
      </c>
      <c r="F292" t="e">
        <f t="shared" si="9"/>
        <v>#N/A</v>
      </c>
      <c r="G292" t="e">
        <f t="shared" si="9"/>
        <v>#N/A</v>
      </c>
      <c r="H292">
        <f t="shared" si="9"/>
        <v>0.17069690213768701</v>
      </c>
      <c r="I292" t="e">
        <f t="shared" si="9"/>
        <v>#N/A</v>
      </c>
    </row>
    <row r="293" spans="1:9" x14ac:dyDescent="0.2">
      <c r="A293" t="s">
        <v>563</v>
      </c>
      <c r="B293" s="1">
        <v>-0.48658268503502</v>
      </c>
      <c r="C293" t="s">
        <v>153</v>
      </c>
      <c r="D293" t="e">
        <f t="shared" si="8"/>
        <v>#N/A</v>
      </c>
      <c r="E293" t="e">
        <f t="shared" si="9"/>
        <v>#N/A</v>
      </c>
      <c r="F293" t="e">
        <f t="shared" si="9"/>
        <v>#N/A</v>
      </c>
      <c r="G293" t="e">
        <f t="shared" si="9"/>
        <v>#N/A</v>
      </c>
      <c r="H293">
        <f t="shared" si="9"/>
        <v>-0.48658268503502</v>
      </c>
      <c r="I293" t="e">
        <f t="shared" si="9"/>
        <v>#N/A</v>
      </c>
    </row>
    <row r="294" spans="1:9" x14ac:dyDescent="0.2">
      <c r="A294" t="s">
        <v>563</v>
      </c>
      <c r="B294" s="1">
        <v>-2.0022859293081501E-2</v>
      </c>
      <c r="C294" t="s">
        <v>383</v>
      </c>
      <c r="D294" t="e">
        <f t="shared" ref="D294:D357" si="10">IF(D$2=$A294, $B294, #N/A)</f>
        <v>#N/A</v>
      </c>
      <c r="E294" t="e">
        <f t="shared" si="9"/>
        <v>#N/A</v>
      </c>
      <c r="F294" t="e">
        <f t="shared" si="9"/>
        <v>#N/A</v>
      </c>
      <c r="G294" t="e">
        <f t="shared" si="9"/>
        <v>#N/A</v>
      </c>
      <c r="H294">
        <f t="shared" si="9"/>
        <v>-2.0022859293081501E-2</v>
      </c>
      <c r="I294" t="e">
        <f t="shared" si="9"/>
        <v>#N/A</v>
      </c>
    </row>
    <row r="295" spans="1:9" x14ac:dyDescent="0.2">
      <c r="A295" t="s">
        <v>563</v>
      </c>
      <c r="B295" s="1">
        <v>-2.8249409429495902</v>
      </c>
      <c r="C295" t="s">
        <v>32</v>
      </c>
      <c r="D295" t="e">
        <f t="shared" si="10"/>
        <v>#N/A</v>
      </c>
      <c r="E295" t="e">
        <f t="shared" si="9"/>
        <v>#N/A</v>
      </c>
      <c r="F295" t="e">
        <f t="shared" si="9"/>
        <v>#N/A</v>
      </c>
      <c r="G295" t="e">
        <f t="shared" si="9"/>
        <v>#N/A</v>
      </c>
      <c r="H295">
        <f t="shared" si="9"/>
        <v>-2.8249409429495902</v>
      </c>
      <c r="I295" t="e">
        <f t="shared" si="9"/>
        <v>#N/A</v>
      </c>
    </row>
    <row r="296" spans="1:9" x14ac:dyDescent="0.2">
      <c r="A296" t="s">
        <v>563</v>
      </c>
      <c r="B296" s="1">
        <v>-1.13165409545366</v>
      </c>
      <c r="C296" t="s">
        <v>497</v>
      </c>
      <c r="D296" t="e">
        <f t="shared" si="10"/>
        <v>#N/A</v>
      </c>
      <c r="E296" t="e">
        <f t="shared" si="9"/>
        <v>#N/A</v>
      </c>
      <c r="F296" t="e">
        <f t="shared" si="9"/>
        <v>#N/A</v>
      </c>
      <c r="G296" t="e">
        <f t="shared" si="9"/>
        <v>#N/A</v>
      </c>
      <c r="H296">
        <f t="shared" si="9"/>
        <v>-1.13165409545366</v>
      </c>
      <c r="I296" t="e">
        <f t="shared" si="9"/>
        <v>#N/A</v>
      </c>
    </row>
    <row r="297" spans="1:9" x14ac:dyDescent="0.2">
      <c r="A297" t="s">
        <v>563</v>
      </c>
      <c r="B297" s="1">
        <v>2.48756817594849</v>
      </c>
      <c r="C297" t="s">
        <v>352</v>
      </c>
      <c r="D297" t="e">
        <f t="shared" si="10"/>
        <v>#N/A</v>
      </c>
      <c r="E297" t="e">
        <f t="shared" si="9"/>
        <v>#N/A</v>
      </c>
      <c r="F297" t="e">
        <f t="shared" si="9"/>
        <v>#N/A</v>
      </c>
      <c r="G297" t="e">
        <f t="shared" si="9"/>
        <v>#N/A</v>
      </c>
      <c r="H297">
        <f t="shared" si="9"/>
        <v>2.48756817594849</v>
      </c>
      <c r="I297" t="e">
        <f t="shared" si="9"/>
        <v>#N/A</v>
      </c>
    </row>
    <row r="298" spans="1:9" x14ac:dyDescent="0.2">
      <c r="A298" t="s">
        <v>563</v>
      </c>
      <c r="B298" s="1">
        <v>-0.85138344619680406</v>
      </c>
      <c r="C298" t="s">
        <v>63</v>
      </c>
      <c r="D298" t="e">
        <f t="shared" si="10"/>
        <v>#N/A</v>
      </c>
      <c r="E298" t="e">
        <f t="shared" si="9"/>
        <v>#N/A</v>
      </c>
      <c r="F298" t="e">
        <f t="shared" si="9"/>
        <v>#N/A</v>
      </c>
      <c r="G298" t="e">
        <f t="shared" si="9"/>
        <v>#N/A</v>
      </c>
      <c r="H298">
        <f t="shared" si="9"/>
        <v>-0.85138344619680406</v>
      </c>
      <c r="I298" t="e">
        <f t="shared" si="9"/>
        <v>#N/A</v>
      </c>
    </row>
    <row r="299" spans="1:9" x14ac:dyDescent="0.2">
      <c r="A299" t="s">
        <v>563</v>
      </c>
      <c r="B299" s="1">
        <v>0.19455189700064701</v>
      </c>
      <c r="C299" t="s">
        <v>387</v>
      </c>
      <c r="D299" t="e">
        <f t="shared" si="10"/>
        <v>#N/A</v>
      </c>
      <c r="E299" t="e">
        <f t="shared" si="9"/>
        <v>#N/A</v>
      </c>
      <c r="F299" t="e">
        <f t="shared" si="9"/>
        <v>#N/A</v>
      </c>
      <c r="G299" t="e">
        <f t="shared" si="9"/>
        <v>#N/A</v>
      </c>
      <c r="H299">
        <f t="shared" si="9"/>
        <v>0.19455189700064701</v>
      </c>
      <c r="I299" t="e">
        <f t="shared" si="9"/>
        <v>#N/A</v>
      </c>
    </row>
    <row r="300" spans="1:9" x14ac:dyDescent="0.2">
      <c r="A300" t="s">
        <v>563</v>
      </c>
      <c r="B300" s="1">
        <v>-3.9815674380371302</v>
      </c>
      <c r="C300" t="s">
        <v>158</v>
      </c>
      <c r="D300" t="e">
        <f t="shared" si="10"/>
        <v>#N/A</v>
      </c>
      <c r="E300" t="e">
        <f t="shared" si="9"/>
        <v>#N/A</v>
      </c>
      <c r="F300" t="e">
        <f t="shared" si="9"/>
        <v>#N/A</v>
      </c>
      <c r="G300" t="e">
        <f t="shared" si="9"/>
        <v>#N/A</v>
      </c>
      <c r="H300">
        <f t="shared" si="9"/>
        <v>-3.9815674380371302</v>
      </c>
      <c r="I300" t="e">
        <f t="shared" si="9"/>
        <v>#N/A</v>
      </c>
    </row>
    <row r="301" spans="1:9" x14ac:dyDescent="0.2">
      <c r="A301" t="s">
        <v>563</v>
      </c>
      <c r="B301" s="1">
        <v>-1.6878183228594899</v>
      </c>
      <c r="C301" t="s">
        <v>31</v>
      </c>
      <c r="D301" t="e">
        <f t="shared" si="10"/>
        <v>#N/A</v>
      </c>
      <c r="E301" t="e">
        <f t="shared" si="9"/>
        <v>#N/A</v>
      </c>
      <c r="F301" t="e">
        <f t="shared" si="9"/>
        <v>#N/A</v>
      </c>
      <c r="G301" t="e">
        <f t="shared" si="9"/>
        <v>#N/A</v>
      </c>
      <c r="H301">
        <f t="shared" si="9"/>
        <v>-1.6878183228594899</v>
      </c>
      <c r="I301" t="e">
        <f t="shared" si="9"/>
        <v>#N/A</v>
      </c>
    </row>
    <row r="302" spans="1:9" x14ac:dyDescent="0.2">
      <c r="A302" t="s">
        <v>563</v>
      </c>
      <c r="B302" s="1">
        <v>-0.290118788174279</v>
      </c>
      <c r="C302" t="s">
        <v>435</v>
      </c>
      <c r="D302" t="e">
        <f t="shared" si="10"/>
        <v>#N/A</v>
      </c>
      <c r="E302" t="e">
        <f t="shared" si="9"/>
        <v>#N/A</v>
      </c>
      <c r="F302" t="e">
        <f t="shared" si="9"/>
        <v>#N/A</v>
      </c>
      <c r="G302" t="e">
        <f t="shared" si="9"/>
        <v>#N/A</v>
      </c>
      <c r="H302">
        <f t="shared" si="9"/>
        <v>-0.290118788174279</v>
      </c>
      <c r="I302" t="e">
        <f t="shared" si="9"/>
        <v>#N/A</v>
      </c>
    </row>
    <row r="303" spans="1:9" x14ac:dyDescent="0.2">
      <c r="A303" t="s">
        <v>563</v>
      </c>
      <c r="B303" s="1">
        <v>0.87670627379810206</v>
      </c>
      <c r="C303" t="s">
        <v>423</v>
      </c>
      <c r="D303" t="e">
        <f t="shared" si="10"/>
        <v>#N/A</v>
      </c>
      <c r="E303" t="e">
        <f t="shared" si="9"/>
        <v>#N/A</v>
      </c>
      <c r="F303" t="e">
        <f t="shared" si="9"/>
        <v>#N/A</v>
      </c>
      <c r="G303" t="e">
        <f t="shared" si="9"/>
        <v>#N/A</v>
      </c>
      <c r="H303">
        <f t="shared" si="9"/>
        <v>0.87670627379810206</v>
      </c>
      <c r="I303" t="e">
        <f t="shared" si="9"/>
        <v>#N/A</v>
      </c>
    </row>
    <row r="304" spans="1:9" x14ac:dyDescent="0.2">
      <c r="A304" t="s">
        <v>563</v>
      </c>
      <c r="B304" s="1">
        <v>-0.48583032288103906</v>
      </c>
      <c r="C304" t="s">
        <v>193</v>
      </c>
      <c r="D304" t="e">
        <f t="shared" si="10"/>
        <v>#N/A</v>
      </c>
      <c r="E304" t="e">
        <f t="shared" si="9"/>
        <v>#N/A</v>
      </c>
      <c r="F304" t="e">
        <f t="shared" si="9"/>
        <v>#N/A</v>
      </c>
      <c r="G304" t="e">
        <f t="shared" si="9"/>
        <v>#N/A</v>
      </c>
      <c r="H304">
        <f t="shared" si="9"/>
        <v>-0.48583032288103906</v>
      </c>
      <c r="I304" t="e">
        <f t="shared" si="9"/>
        <v>#N/A</v>
      </c>
    </row>
    <row r="305" spans="1:9" x14ac:dyDescent="0.2">
      <c r="A305" t="s">
        <v>563</v>
      </c>
      <c r="B305" s="1">
        <v>0.32424853418290001</v>
      </c>
      <c r="C305" t="s">
        <v>295</v>
      </c>
      <c r="D305" t="e">
        <f t="shared" si="10"/>
        <v>#N/A</v>
      </c>
      <c r="E305" t="e">
        <f t="shared" si="9"/>
        <v>#N/A</v>
      </c>
      <c r="F305" t="e">
        <f t="shared" si="9"/>
        <v>#N/A</v>
      </c>
      <c r="G305" t="e">
        <f t="shared" ref="E305:I356" si="11">IF(G$2=$A305, $B305, #N/A)</f>
        <v>#N/A</v>
      </c>
      <c r="H305">
        <f t="shared" si="11"/>
        <v>0.32424853418290001</v>
      </c>
      <c r="I305" t="e">
        <f t="shared" si="11"/>
        <v>#N/A</v>
      </c>
    </row>
    <row r="306" spans="1:9" x14ac:dyDescent="0.2">
      <c r="A306" t="s">
        <v>563</v>
      </c>
      <c r="B306" s="1">
        <v>0.33933694583524504</v>
      </c>
      <c r="C306" t="s">
        <v>107</v>
      </c>
      <c r="D306" t="e">
        <f t="shared" si="10"/>
        <v>#N/A</v>
      </c>
      <c r="E306" t="e">
        <f t="shared" si="11"/>
        <v>#N/A</v>
      </c>
      <c r="F306" t="e">
        <f t="shared" si="11"/>
        <v>#N/A</v>
      </c>
      <c r="G306" t="e">
        <f t="shared" si="11"/>
        <v>#N/A</v>
      </c>
      <c r="H306">
        <f t="shared" si="11"/>
        <v>0.33933694583524504</v>
      </c>
      <c r="I306" t="e">
        <f t="shared" si="11"/>
        <v>#N/A</v>
      </c>
    </row>
    <row r="307" spans="1:9" x14ac:dyDescent="0.2">
      <c r="A307" t="s">
        <v>563</v>
      </c>
      <c r="B307" s="1">
        <v>-1.03240757252627</v>
      </c>
      <c r="C307" t="s">
        <v>238</v>
      </c>
      <c r="D307" t="e">
        <f t="shared" si="10"/>
        <v>#N/A</v>
      </c>
      <c r="E307" t="e">
        <f t="shared" si="11"/>
        <v>#N/A</v>
      </c>
      <c r="F307" t="e">
        <f t="shared" si="11"/>
        <v>#N/A</v>
      </c>
      <c r="G307" t="e">
        <f t="shared" si="11"/>
        <v>#N/A</v>
      </c>
      <c r="H307">
        <f t="shared" si="11"/>
        <v>-1.03240757252627</v>
      </c>
      <c r="I307" t="e">
        <f t="shared" si="11"/>
        <v>#N/A</v>
      </c>
    </row>
    <row r="308" spans="1:9" x14ac:dyDescent="0.2">
      <c r="A308" t="s">
        <v>563</v>
      </c>
      <c r="B308" s="1">
        <v>-0.31182732998332902</v>
      </c>
      <c r="C308" t="s">
        <v>147</v>
      </c>
      <c r="D308" t="e">
        <f t="shared" si="10"/>
        <v>#N/A</v>
      </c>
      <c r="E308" t="e">
        <f t="shared" si="11"/>
        <v>#N/A</v>
      </c>
      <c r="F308" t="e">
        <f t="shared" si="11"/>
        <v>#N/A</v>
      </c>
      <c r="G308" t="e">
        <f t="shared" si="11"/>
        <v>#N/A</v>
      </c>
      <c r="H308">
        <f t="shared" si="11"/>
        <v>-0.31182732998332902</v>
      </c>
      <c r="I308" t="e">
        <f t="shared" si="11"/>
        <v>#N/A</v>
      </c>
    </row>
    <row r="309" spans="1:9" x14ac:dyDescent="0.2">
      <c r="A309" t="s">
        <v>563</v>
      </c>
      <c r="B309" s="1">
        <v>-6.0011555380714003E-2</v>
      </c>
      <c r="C309" t="s">
        <v>304</v>
      </c>
      <c r="D309" t="e">
        <f t="shared" si="10"/>
        <v>#N/A</v>
      </c>
      <c r="E309" t="e">
        <f t="shared" si="11"/>
        <v>#N/A</v>
      </c>
      <c r="F309" t="e">
        <f t="shared" si="11"/>
        <v>#N/A</v>
      </c>
      <c r="G309" t="e">
        <f t="shared" si="11"/>
        <v>#N/A</v>
      </c>
      <c r="H309">
        <f t="shared" si="11"/>
        <v>-6.0011555380714003E-2</v>
      </c>
      <c r="I309" t="e">
        <f t="shared" si="11"/>
        <v>#N/A</v>
      </c>
    </row>
    <row r="310" spans="1:9" x14ac:dyDescent="0.2">
      <c r="A310" t="s">
        <v>563</v>
      </c>
      <c r="B310" s="1">
        <v>0.83280553781488309</v>
      </c>
      <c r="C310" t="s">
        <v>368</v>
      </c>
      <c r="D310" t="e">
        <f t="shared" si="10"/>
        <v>#N/A</v>
      </c>
      <c r="E310" t="e">
        <f t="shared" si="11"/>
        <v>#N/A</v>
      </c>
      <c r="F310" t="e">
        <f t="shared" si="11"/>
        <v>#N/A</v>
      </c>
      <c r="G310" t="e">
        <f t="shared" si="11"/>
        <v>#N/A</v>
      </c>
      <c r="H310">
        <f t="shared" si="11"/>
        <v>0.83280553781488309</v>
      </c>
      <c r="I310" t="e">
        <f t="shared" si="11"/>
        <v>#N/A</v>
      </c>
    </row>
    <row r="311" spans="1:9" x14ac:dyDescent="0.2">
      <c r="A311" t="s">
        <v>563</v>
      </c>
      <c r="B311" s="1">
        <v>1.33792847927628</v>
      </c>
      <c r="C311" t="s">
        <v>117</v>
      </c>
      <c r="D311" t="e">
        <f t="shared" si="10"/>
        <v>#N/A</v>
      </c>
      <c r="E311" t="e">
        <f t="shared" si="11"/>
        <v>#N/A</v>
      </c>
      <c r="F311" t="e">
        <f t="shared" si="11"/>
        <v>#N/A</v>
      </c>
      <c r="G311" t="e">
        <f t="shared" si="11"/>
        <v>#N/A</v>
      </c>
      <c r="H311">
        <f t="shared" si="11"/>
        <v>1.33792847927628</v>
      </c>
      <c r="I311" t="e">
        <f t="shared" si="11"/>
        <v>#N/A</v>
      </c>
    </row>
    <row r="312" spans="1:9" x14ac:dyDescent="0.2">
      <c r="A312" t="s">
        <v>563</v>
      </c>
      <c r="B312" s="1">
        <v>-3.2765820748103001</v>
      </c>
      <c r="C312" t="s">
        <v>70</v>
      </c>
      <c r="D312" t="e">
        <f t="shared" si="10"/>
        <v>#N/A</v>
      </c>
      <c r="E312" t="e">
        <f t="shared" si="11"/>
        <v>#N/A</v>
      </c>
      <c r="F312" t="e">
        <f t="shared" si="11"/>
        <v>#N/A</v>
      </c>
      <c r="G312" t="e">
        <f t="shared" si="11"/>
        <v>#N/A</v>
      </c>
      <c r="H312">
        <f t="shared" si="11"/>
        <v>-3.2765820748103001</v>
      </c>
      <c r="I312" t="e">
        <f t="shared" si="11"/>
        <v>#N/A</v>
      </c>
    </row>
    <row r="313" spans="1:9" x14ac:dyDescent="0.2">
      <c r="A313" t="s">
        <v>563</v>
      </c>
      <c r="B313" s="1">
        <v>-0.16667460462894601</v>
      </c>
      <c r="C313" t="s">
        <v>110</v>
      </c>
      <c r="D313" t="e">
        <f t="shared" si="10"/>
        <v>#N/A</v>
      </c>
      <c r="E313" t="e">
        <f t="shared" si="11"/>
        <v>#N/A</v>
      </c>
      <c r="F313" t="e">
        <f t="shared" si="11"/>
        <v>#N/A</v>
      </c>
      <c r="G313" t="e">
        <f t="shared" si="11"/>
        <v>#N/A</v>
      </c>
      <c r="H313">
        <f t="shared" si="11"/>
        <v>-0.16667460462894601</v>
      </c>
      <c r="I313" t="e">
        <f t="shared" si="11"/>
        <v>#N/A</v>
      </c>
    </row>
    <row r="314" spans="1:9" x14ac:dyDescent="0.2">
      <c r="A314" t="s">
        <v>563</v>
      </c>
      <c r="B314" s="1">
        <v>4.3317794674040802E-2</v>
      </c>
      <c r="C314" t="s">
        <v>424</v>
      </c>
      <c r="D314" t="e">
        <f t="shared" si="10"/>
        <v>#N/A</v>
      </c>
      <c r="E314" t="e">
        <f t="shared" si="11"/>
        <v>#N/A</v>
      </c>
      <c r="F314" t="e">
        <f t="shared" si="11"/>
        <v>#N/A</v>
      </c>
      <c r="G314" t="e">
        <f t="shared" si="11"/>
        <v>#N/A</v>
      </c>
      <c r="H314">
        <f t="shared" si="11"/>
        <v>4.3317794674040802E-2</v>
      </c>
      <c r="I314" t="e">
        <f t="shared" si="11"/>
        <v>#N/A</v>
      </c>
    </row>
    <row r="315" spans="1:9" x14ac:dyDescent="0.2">
      <c r="A315" t="s">
        <v>563</v>
      </c>
      <c r="B315" s="1">
        <v>-0.17185057757005701</v>
      </c>
      <c r="C315" t="s">
        <v>445</v>
      </c>
      <c r="D315" t="e">
        <f t="shared" si="10"/>
        <v>#N/A</v>
      </c>
      <c r="E315" t="e">
        <f t="shared" si="11"/>
        <v>#N/A</v>
      </c>
      <c r="F315" t="e">
        <f t="shared" si="11"/>
        <v>#N/A</v>
      </c>
      <c r="G315" t="e">
        <f t="shared" si="11"/>
        <v>#N/A</v>
      </c>
      <c r="H315">
        <f t="shared" si="11"/>
        <v>-0.17185057757005701</v>
      </c>
      <c r="I315" t="e">
        <f t="shared" si="11"/>
        <v>#N/A</v>
      </c>
    </row>
    <row r="316" spans="1:9" x14ac:dyDescent="0.2">
      <c r="A316" t="s">
        <v>563</v>
      </c>
      <c r="B316" s="1">
        <v>0.46623971716293805</v>
      </c>
      <c r="C316" t="s">
        <v>389</v>
      </c>
      <c r="D316" t="e">
        <f t="shared" si="10"/>
        <v>#N/A</v>
      </c>
      <c r="E316" t="e">
        <f t="shared" si="11"/>
        <v>#N/A</v>
      </c>
      <c r="F316" t="e">
        <f t="shared" si="11"/>
        <v>#N/A</v>
      </c>
      <c r="G316" t="e">
        <f t="shared" si="11"/>
        <v>#N/A</v>
      </c>
      <c r="H316">
        <f t="shared" si="11"/>
        <v>0.46623971716293805</v>
      </c>
      <c r="I316" t="e">
        <f t="shared" si="11"/>
        <v>#N/A</v>
      </c>
    </row>
    <row r="317" spans="1:9" x14ac:dyDescent="0.2">
      <c r="A317" t="s">
        <v>563</v>
      </c>
      <c r="B317" s="1">
        <v>0.45991378452989806</v>
      </c>
      <c r="C317" t="s">
        <v>434</v>
      </c>
      <c r="D317" t="e">
        <f t="shared" si="10"/>
        <v>#N/A</v>
      </c>
      <c r="E317" t="e">
        <f t="shared" si="11"/>
        <v>#N/A</v>
      </c>
      <c r="F317" t="e">
        <f t="shared" si="11"/>
        <v>#N/A</v>
      </c>
      <c r="G317" t="e">
        <f t="shared" si="11"/>
        <v>#N/A</v>
      </c>
      <c r="H317">
        <f t="shared" si="11"/>
        <v>0.45991378452989806</v>
      </c>
      <c r="I317" t="e">
        <f t="shared" si="11"/>
        <v>#N/A</v>
      </c>
    </row>
    <row r="318" spans="1:9" x14ac:dyDescent="0.2">
      <c r="A318" t="s">
        <v>563</v>
      </c>
      <c r="B318" s="1">
        <v>9.1105470642085504E-2</v>
      </c>
      <c r="C318" t="s">
        <v>416</v>
      </c>
      <c r="D318" t="e">
        <f t="shared" si="10"/>
        <v>#N/A</v>
      </c>
      <c r="E318" t="e">
        <f t="shared" si="11"/>
        <v>#N/A</v>
      </c>
      <c r="F318" t="e">
        <f t="shared" si="11"/>
        <v>#N/A</v>
      </c>
      <c r="G318" t="e">
        <f t="shared" si="11"/>
        <v>#N/A</v>
      </c>
      <c r="H318">
        <f t="shared" si="11"/>
        <v>9.1105470642085504E-2</v>
      </c>
      <c r="I318" t="e">
        <f t="shared" si="11"/>
        <v>#N/A</v>
      </c>
    </row>
    <row r="319" spans="1:9" x14ac:dyDescent="0.2">
      <c r="A319" t="s">
        <v>563</v>
      </c>
      <c r="B319" s="1">
        <v>-2.7460165386033699</v>
      </c>
      <c r="C319" t="s">
        <v>377</v>
      </c>
      <c r="D319" t="e">
        <f t="shared" si="10"/>
        <v>#N/A</v>
      </c>
      <c r="E319" t="e">
        <f t="shared" si="11"/>
        <v>#N/A</v>
      </c>
      <c r="F319" t="e">
        <f t="shared" si="11"/>
        <v>#N/A</v>
      </c>
      <c r="G319" t="e">
        <f t="shared" si="11"/>
        <v>#N/A</v>
      </c>
      <c r="H319">
        <f t="shared" si="11"/>
        <v>-2.7460165386033699</v>
      </c>
      <c r="I319" t="e">
        <f t="shared" si="11"/>
        <v>#N/A</v>
      </c>
    </row>
    <row r="320" spans="1:9" x14ac:dyDescent="0.2">
      <c r="A320" t="s">
        <v>563</v>
      </c>
      <c r="B320" s="1">
        <v>-0.25479616921154002</v>
      </c>
      <c r="C320" t="s">
        <v>165</v>
      </c>
      <c r="D320" t="e">
        <f t="shared" si="10"/>
        <v>#N/A</v>
      </c>
      <c r="E320" t="e">
        <f t="shared" si="11"/>
        <v>#N/A</v>
      </c>
      <c r="F320" t="e">
        <f t="shared" si="11"/>
        <v>#N/A</v>
      </c>
      <c r="G320" t="e">
        <f t="shared" si="11"/>
        <v>#N/A</v>
      </c>
      <c r="H320">
        <f t="shared" si="11"/>
        <v>-0.25479616921154002</v>
      </c>
      <c r="I320" t="e">
        <f t="shared" si="11"/>
        <v>#N/A</v>
      </c>
    </row>
    <row r="321" spans="1:9" x14ac:dyDescent="0.2">
      <c r="A321" t="s">
        <v>563</v>
      </c>
      <c r="B321" s="1">
        <v>0.48881173415278406</v>
      </c>
      <c r="C321" t="s">
        <v>166</v>
      </c>
      <c r="D321" t="e">
        <f t="shared" si="10"/>
        <v>#N/A</v>
      </c>
      <c r="E321" t="e">
        <f t="shared" si="11"/>
        <v>#N/A</v>
      </c>
      <c r="F321" t="e">
        <f t="shared" si="11"/>
        <v>#N/A</v>
      </c>
      <c r="G321" t="e">
        <f t="shared" si="11"/>
        <v>#N/A</v>
      </c>
      <c r="H321">
        <f t="shared" si="11"/>
        <v>0.48881173415278406</v>
      </c>
      <c r="I321" t="e">
        <f t="shared" si="11"/>
        <v>#N/A</v>
      </c>
    </row>
    <row r="322" spans="1:9" x14ac:dyDescent="0.2">
      <c r="A322" t="s">
        <v>563</v>
      </c>
      <c r="B322" s="1">
        <v>1.54591349154458</v>
      </c>
      <c r="C322" t="s">
        <v>307</v>
      </c>
      <c r="D322" t="e">
        <f t="shared" si="10"/>
        <v>#N/A</v>
      </c>
      <c r="E322" t="e">
        <f t="shared" si="11"/>
        <v>#N/A</v>
      </c>
      <c r="F322" t="e">
        <f t="shared" si="11"/>
        <v>#N/A</v>
      </c>
      <c r="G322" t="e">
        <f t="shared" si="11"/>
        <v>#N/A</v>
      </c>
      <c r="H322">
        <f t="shared" si="11"/>
        <v>1.54591349154458</v>
      </c>
      <c r="I322" t="e">
        <f t="shared" si="11"/>
        <v>#N/A</v>
      </c>
    </row>
    <row r="323" spans="1:9" x14ac:dyDescent="0.2">
      <c r="A323" t="s">
        <v>563</v>
      </c>
      <c r="B323" s="1">
        <v>-1.8132920714802498</v>
      </c>
      <c r="C323" t="s">
        <v>394</v>
      </c>
      <c r="D323" t="e">
        <f t="shared" si="10"/>
        <v>#N/A</v>
      </c>
      <c r="E323" t="e">
        <f t="shared" si="11"/>
        <v>#N/A</v>
      </c>
      <c r="F323" t="e">
        <f t="shared" si="11"/>
        <v>#N/A</v>
      </c>
      <c r="G323" t="e">
        <f t="shared" si="11"/>
        <v>#N/A</v>
      </c>
      <c r="H323">
        <f t="shared" si="11"/>
        <v>-1.8132920714802498</v>
      </c>
      <c r="I323" t="e">
        <f t="shared" si="11"/>
        <v>#N/A</v>
      </c>
    </row>
    <row r="324" spans="1:9" x14ac:dyDescent="0.2">
      <c r="A324" t="s">
        <v>563</v>
      </c>
      <c r="B324" s="1">
        <v>0.23701194335780901</v>
      </c>
      <c r="C324" t="s">
        <v>439</v>
      </c>
      <c r="D324" t="e">
        <f t="shared" si="10"/>
        <v>#N/A</v>
      </c>
      <c r="E324" t="e">
        <f t="shared" si="11"/>
        <v>#N/A</v>
      </c>
      <c r="F324" t="e">
        <f t="shared" si="11"/>
        <v>#N/A</v>
      </c>
      <c r="G324" t="e">
        <f t="shared" si="11"/>
        <v>#N/A</v>
      </c>
      <c r="H324">
        <f t="shared" si="11"/>
        <v>0.23701194335780901</v>
      </c>
      <c r="I324" t="e">
        <f t="shared" si="11"/>
        <v>#N/A</v>
      </c>
    </row>
    <row r="325" spans="1:9" x14ac:dyDescent="0.2">
      <c r="A325" t="s">
        <v>563</v>
      </c>
      <c r="B325" s="1">
        <v>-1.6731245272706401</v>
      </c>
      <c r="C325" t="s">
        <v>440</v>
      </c>
      <c r="D325" t="e">
        <f t="shared" si="10"/>
        <v>#N/A</v>
      </c>
      <c r="E325" t="e">
        <f t="shared" si="11"/>
        <v>#N/A</v>
      </c>
      <c r="F325" t="e">
        <f t="shared" si="11"/>
        <v>#N/A</v>
      </c>
      <c r="G325" t="e">
        <f t="shared" si="11"/>
        <v>#N/A</v>
      </c>
      <c r="H325">
        <f t="shared" si="11"/>
        <v>-1.6731245272706401</v>
      </c>
      <c r="I325" t="e">
        <f t="shared" si="11"/>
        <v>#N/A</v>
      </c>
    </row>
    <row r="326" spans="1:9" x14ac:dyDescent="0.2">
      <c r="A326" t="s">
        <v>563</v>
      </c>
      <c r="B326" s="1">
        <v>0.49823623366604103</v>
      </c>
      <c r="C326" t="s">
        <v>21</v>
      </c>
      <c r="D326" t="e">
        <f t="shared" si="10"/>
        <v>#N/A</v>
      </c>
      <c r="E326" t="e">
        <f t="shared" si="11"/>
        <v>#N/A</v>
      </c>
      <c r="F326" t="e">
        <f t="shared" si="11"/>
        <v>#N/A</v>
      </c>
      <c r="G326" t="e">
        <f t="shared" si="11"/>
        <v>#N/A</v>
      </c>
      <c r="H326">
        <f t="shared" si="11"/>
        <v>0.49823623366604103</v>
      </c>
      <c r="I326" t="e">
        <f t="shared" si="11"/>
        <v>#N/A</v>
      </c>
    </row>
    <row r="327" spans="1:9" x14ac:dyDescent="0.2">
      <c r="A327" t="s">
        <v>563</v>
      </c>
      <c r="B327" s="1">
        <v>0.43989810881017805</v>
      </c>
      <c r="C327" t="s">
        <v>225</v>
      </c>
      <c r="D327" t="e">
        <f t="shared" si="10"/>
        <v>#N/A</v>
      </c>
      <c r="E327" t="e">
        <f t="shared" si="11"/>
        <v>#N/A</v>
      </c>
      <c r="F327" t="e">
        <f t="shared" si="11"/>
        <v>#N/A</v>
      </c>
      <c r="G327" t="e">
        <f t="shared" si="11"/>
        <v>#N/A</v>
      </c>
      <c r="H327">
        <f t="shared" si="11"/>
        <v>0.43989810881017805</v>
      </c>
      <c r="I327" t="e">
        <f t="shared" si="11"/>
        <v>#N/A</v>
      </c>
    </row>
    <row r="328" spans="1:9" x14ac:dyDescent="0.2">
      <c r="A328" t="s">
        <v>563</v>
      </c>
      <c r="B328" s="1">
        <v>-1.25584271887183</v>
      </c>
      <c r="C328" t="s">
        <v>197</v>
      </c>
      <c r="D328" t="e">
        <f t="shared" si="10"/>
        <v>#N/A</v>
      </c>
      <c r="E328" t="e">
        <f t="shared" si="11"/>
        <v>#N/A</v>
      </c>
      <c r="F328" t="e">
        <f t="shared" si="11"/>
        <v>#N/A</v>
      </c>
      <c r="G328" t="e">
        <f t="shared" si="11"/>
        <v>#N/A</v>
      </c>
      <c r="H328">
        <f t="shared" si="11"/>
        <v>-1.25584271887183</v>
      </c>
      <c r="I328" t="e">
        <f t="shared" si="11"/>
        <v>#N/A</v>
      </c>
    </row>
    <row r="329" spans="1:9" x14ac:dyDescent="0.2">
      <c r="A329" t="s">
        <v>563</v>
      </c>
      <c r="B329" s="1">
        <v>0.12262916946297901</v>
      </c>
      <c r="C329" t="s">
        <v>499</v>
      </c>
      <c r="D329" t="e">
        <f t="shared" si="10"/>
        <v>#N/A</v>
      </c>
      <c r="E329" t="e">
        <f t="shared" si="11"/>
        <v>#N/A</v>
      </c>
      <c r="F329" t="e">
        <f t="shared" si="11"/>
        <v>#N/A</v>
      </c>
      <c r="G329" t="e">
        <f t="shared" si="11"/>
        <v>#N/A</v>
      </c>
      <c r="H329">
        <f t="shared" si="11"/>
        <v>0.12262916946297901</v>
      </c>
      <c r="I329" t="e">
        <f t="shared" si="11"/>
        <v>#N/A</v>
      </c>
    </row>
    <row r="330" spans="1:9" x14ac:dyDescent="0.2">
      <c r="A330" t="s">
        <v>563</v>
      </c>
      <c r="B330" s="1">
        <v>0.24965769154663103</v>
      </c>
      <c r="C330" t="s">
        <v>137</v>
      </c>
      <c r="D330" t="e">
        <f t="shared" si="10"/>
        <v>#N/A</v>
      </c>
      <c r="E330" t="e">
        <f t="shared" si="11"/>
        <v>#N/A</v>
      </c>
      <c r="F330" t="e">
        <f t="shared" si="11"/>
        <v>#N/A</v>
      </c>
      <c r="G330" t="e">
        <f t="shared" si="11"/>
        <v>#N/A</v>
      </c>
      <c r="H330">
        <f t="shared" si="11"/>
        <v>0.24965769154663103</v>
      </c>
      <c r="I330" t="e">
        <f t="shared" si="11"/>
        <v>#N/A</v>
      </c>
    </row>
    <row r="331" spans="1:9" x14ac:dyDescent="0.2">
      <c r="A331" t="s">
        <v>563</v>
      </c>
      <c r="B331" s="1">
        <v>0.81850202071457412</v>
      </c>
      <c r="C331" t="s">
        <v>37</v>
      </c>
      <c r="D331" t="e">
        <f t="shared" si="10"/>
        <v>#N/A</v>
      </c>
      <c r="E331" t="e">
        <f t="shared" si="11"/>
        <v>#N/A</v>
      </c>
      <c r="F331" t="e">
        <f t="shared" si="11"/>
        <v>#N/A</v>
      </c>
      <c r="G331" t="e">
        <f t="shared" si="11"/>
        <v>#N/A</v>
      </c>
      <c r="H331">
        <f t="shared" si="11"/>
        <v>0.81850202071457412</v>
      </c>
      <c r="I331" t="e">
        <f t="shared" si="11"/>
        <v>#N/A</v>
      </c>
    </row>
    <row r="332" spans="1:9" x14ac:dyDescent="0.2">
      <c r="A332" t="s">
        <v>563</v>
      </c>
      <c r="B332" s="1">
        <v>0.214109698970775</v>
      </c>
      <c r="C332" t="s">
        <v>288</v>
      </c>
      <c r="D332" t="e">
        <f t="shared" si="10"/>
        <v>#N/A</v>
      </c>
      <c r="E332" t="e">
        <f t="shared" si="11"/>
        <v>#N/A</v>
      </c>
      <c r="F332" t="e">
        <f t="shared" si="11"/>
        <v>#N/A</v>
      </c>
      <c r="G332" t="e">
        <f t="shared" si="11"/>
        <v>#N/A</v>
      </c>
      <c r="H332">
        <f t="shared" si="11"/>
        <v>0.214109698970775</v>
      </c>
      <c r="I332" t="e">
        <f t="shared" si="11"/>
        <v>#N/A</v>
      </c>
    </row>
    <row r="333" spans="1:9" x14ac:dyDescent="0.2">
      <c r="A333" t="s">
        <v>563</v>
      </c>
      <c r="B333" s="1">
        <v>0.89433334869467107</v>
      </c>
      <c r="C333" t="s">
        <v>277</v>
      </c>
      <c r="D333" t="e">
        <f t="shared" si="10"/>
        <v>#N/A</v>
      </c>
      <c r="E333" t="e">
        <f t="shared" si="11"/>
        <v>#N/A</v>
      </c>
      <c r="F333" t="e">
        <f t="shared" si="11"/>
        <v>#N/A</v>
      </c>
      <c r="G333" t="e">
        <f t="shared" si="11"/>
        <v>#N/A</v>
      </c>
      <c r="H333">
        <f t="shared" si="11"/>
        <v>0.89433334869467107</v>
      </c>
      <c r="I333" t="e">
        <f t="shared" si="11"/>
        <v>#N/A</v>
      </c>
    </row>
    <row r="334" spans="1:9" x14ac:dyDescent="0.2">
      <c r="A334" t="s">
        <v>563</v>
      </c>
      <c r="B334" s="1">
        <v>0.28731311150945105</v>
      </c>
      <c r="C334" t="s">
        <v>524</v>
      </c>
      <c r="D334" t="e">
        <f t="shared" si="10"/>
        <v>#N/A</v>
      </c>
      <c r="E334" t="e">
        <f t="shared" si="11"/>
        <v>#N/A</v>
      </c>
      <c r="F334" t="e">
        <f t="shared" si="11"/>
        <v>#N/A</v>
      </c>
      <c r="G334" t="e">
        <f t="shared" si="11"/>
        <v>#N/A</v>
      </c>
      <c r="H334">
        <f t="shared" si="11"/>
        <v>0.28731311150945105</v>
      </c>
      <c r="I334" t="e">
        <f t="shared" si="11"/>
        <v>#N/A</v>
      </c>
    </row>
    <row r="335" spans="1:9" x14ac:dyDescent="0.2">
      <c r="A335" t="s">
        <v>563</v>
      </c>
      <c r="B335" s="1">
        <v>0.115554808579858</v>
      </c>
      <c r="C335" t="s">
        <v>502</v>
      </c>
      <c r="D335" t="e">
        <f t="shared" si="10"/>
        <v>#N/A</v>
      </c>
      <c r="E335" t="e">
        <f t="shared" si="11"/>
        <v>#N/A</v>
      </c>
      <c r="F335" t="e">
        <f t="shared" si="11"/>
        <v>#N/A</v>
      </c>
      <c r="G335" t="e">
        <f t="shared" si="11"/>
        <v>#N/A</v>
      </c>
      <c r="H335">
        <f t="shared" si="11"/>
        <v>0.115554808579858</v>
      </c>
      <c r="I335" t="e">
        <f t="shared" si="11"/>
        <v>#N/A</v>
      </c>
    </row>
    <row r="336" spans="1:9" x14ac:dyDescent="0.2">
      <c r="A336" t="s">
        <v>563</v>
      </c>
      <c r="B336" s="1">
        <v>0.62961269780330309</v>
      </c>
      <c r="C336" t="s">
        <v>55</v>
      </c>
      <c r="D336" t="e">
        <f t="shared" si="10"/>
        <v>#N/A</v>
      </c>
      <c r="E336" t="e">
        <f t="shared" si="11"/>
        <v>#N/A</v>
      </c>
      <c r="F336" t="e">
        <f t="shared" si="11"/>
        <v>#N/A</v>
      </c>
      <c r="G336" t="e">
        <f t="shared" si="11"/>
        <v>#N/A</v>
      </c>
      <c r="H336">
        <f t="shared" si="11"/>
        <v>0.62961269780330309</v>
      </c>
      <c r="I336" t="e">
        <f t="shared" si="11"/>
        <v>#N/A</v>
      </c>
    </row>
    <row r="337" spans="1:9" x14ac:dyDescent="0.2">
      <c r="A337" t="s">
        <v>563</v>
      </c>
      <c r="B337" s="1">
        <v>-2.5815921477359502</v>
      </c>
      <c r="C337" t="s">
        <v>139</v>
      </c>
      <c r="D337" t="e">
        <f t="shared" si="10"/>
        <v>#N/A</v>
      </c>
      <c r="E337" t="e">
        <f t="shared" si="11"/>
        <v>#N/A</v>
      </c>
      <c r="F337" t="e">
        <f t="shared" si="11"/>
        <v>#N/A</v>
      </c>
      <c r="G337" t="e">
        <f t="shared" si="11"/>
        <v>#N/A</v>
      </c>
      <c r="H337">
        <f t="shared" si="11"/>
        <v>-2.5815921477359502</v>
      </c>
      <c r="I337" t="e">
        <f t="shared" si="11"/>
        <v>#N/A</v>
      </c>
    </row>
    <row r="338" spans="1:9" x14ac:dyDescent="0.2">
      <c r="A338" t="s">
        <v>563</v>
      </c>
      <c r="B338" s="1">
        <v>-3.6001981550552999</v>
      </c>
      <c r="C338" t="s">
        <v>152</v>
      </c>
      <c r="D338" t="e">
        <f t="shared" si="10"/>
        <v>#N/A</v>
      </c>
      <c r="E338" t="e">
        <f t="shared" si="11"/>
        <v>#N/A</v>
      </c>
      <c r="F338" t="e">
        <f t="shared" si="11"/>
        <v>#N/A</v>
      </c>
      <c r="G338" t="e">
        <f t="shared" si="11"/>
        <v>#N/A</v>
      </c>
      <c r="H338">
        <f t="shared" si="11"/>
        <v>-3.6001981550552999</v>
      </c>
      <c r="I338" t="e">
        <f t="shared" si="11"/>
        <v>#N/A</v>
      </c>
    </row>
    <row r="339" spans="1:9" x14ac:dyDescent="0.2">
      <c r="A339" t="s">
        <v>563</v>
      </c>
      <c r="B339" s="1">
        <v>0.53216822374003803</v>
      </c>
      <c r="C339" t="s">
        <v>473</v>
      </c>
      <c r="D339" t="e">
        <f t="shared" si="10"/>
        <v>#N/A</v>
      </c>
      <c r="E339" t="e">
        <f t="shared" si="11"/>
        <v>#N/A</v>
      </c>
      <c r="F339" t="e">
        <f t="shared" si="11"/>
        <v>#N/A</v>
      </c>
      <c r="G339" t="e">
        <f t="shared" si="11"/>
        <v>#N/A</v>
      </c>
      <c r="H339">
        <f t="shared" si="11"/>
        <v>0.53216822374003803</v>
      </c>
      <c r="I339" t="e">
        <f t="shared" si="11"/>
        <v>#N/A</v>
      </c>
    </row>
    <row r="340" spans="1:9" x14ac:dyDescent="0.2">
      <c r="A340" t="s">
        <v>563</v>
      </c>
      <c r="B340" s="1">
        <v>0.10287683085073401</v>
      </c>
      <c r="C340" t="s">
        <v>481</v>
      </c>
      <c r="D340" t="e">
        <f t="shared" si="10"/>
        <v>#N/A</v>
      </c>
      <c r="E340" t="e">
        <f t="shared" si="11"/>
        <v>#N/A</v>
      </c>
      <c r="F340" t="e">
        <f t="shared" si="11"/>
        <v>#N/A</v>
      </c>
      <c r="G340" t="e">
        <f t="shared" si="11"/>
        <v>#N/A</v>
      </c>
      <c r="H340">
        <f t="shared" si="11"/>
        <v>0.10287683085073401</v>
      </c>
      <c r="I340" t="e">
        <f t="shared" si="11"/>
        <v>#N/A</v>
      </c>
    </row>
    <row r="341" spans="1:9" x14ac:dyDescent="0.2">
      <c r="A341" t="s">
        <v>563</v>
      </c>
      <c r="B341" s="1">
        <v>-4.5898367980214697E-2</v>
      </c>
      <c r="C341" t="s">
        <v>431</v>
      </c>
      <c r="D341" t="e">
        <f t="shared" si="10"/>
        <v>#N/A</v>
      </c>
      <c r="E341" t="e">
        <f t="shared" si="11"/>
        <v>#N/A</v>
      </c>
      <c r="F341" t="e">
        <f t="shared" si="11"/>
        <v>#N/A</v>
      </c>
      <c r="G341" t="e">
        <f t="shared" si="11"/>
        <v>#N/A</v>
      </c>
      <c r="H341">
        <f t="shared" si="11"/>
        <v>-4.5898367980214697E-2</v>
      </c>
      <c r="I341" t="e">
        <f t="shared" si="11"/>
        <v>#N/A</v>
      </c>
    </row>
    <row r="342" spans="1:9" x14ac:dyDescent="0.2">
      <c r="A342" t="s">
        <v>563</v>
      </c>
      <c r="B342" s="1">
        <v>-1.07124862088602E-2</v>
      </c>
      <c r="C342" t="s">
        <v>104</v>
      </c>
      <c r="D342" t="e">
        <f t="shared" si="10"/>
        <v>#N/A</v>
      </c>
      <c r="E342" t="e">
        <f t="shared" si="11"/>
        <v>#N/A</v>
      </c>
      <c r="F342" t="e">
        <f t="shared" si="11"/>
        <v>#N/A</v>
      </c>
      <c r="G342" t="e">
        <f t="shared" si="11"/>
        <v>#N/A</v>
      </c>
      <c r="H342">
        <f t="shared" si="11"/>
        <v>-1.07124862088602E-2</v>
      </c>
      <c r="I342" t="e">
        <f t="shared" si="11"/>
        <v>#N/A</v>
      </c>
    </row>
    <row r="343" spans="1:9" x14ac:dyDescent="0.2">
      <c r="A343" t="s">
        <v>563</v>
      </c>
      <c r="B343" s="1">
        <v>-0.52569540811816806</v>
      </c>
      <c r="C343" t="s">
        <v>289</v>
      </c>
      <c r="D343" t="e">
        <f t="shared" si="10"/>
        <v>#N/A</v>
      </c>
      <c r="E343" t="e">
        <f t="shared" si="11"/>
        <v>#N/A</v>
      </c>
      <c r="F343" t="e">
        <f t="shared" si="11"/>
        <v>#N/A</v>
      </c>
      <c r="G343" t="e">
        <f t="shared" si="11"/>
        <v>#N/A</v>
      </c>
      <c r="H343">
        <f t="shared" si="11"/>
        <v>-0.52569540811816806</v>
      </c>
      <c r="I343" t="e">
        <f t="shared" si="11"/>
        <v>#N/A</v>
      </c>
    </row>
    <row r="344" spans="1:9" x14ac:dyDescent="0.2">
      <c r="A344" t="s">
        <v>563</v>
      </c>
      <c r="B344" s="1">
        <v>-0.67688713871204609</v>
      </c>
      <c r="C344" t="s">
        <v>343</v>
      </c>
      <c r="D344" t="e">
        <f t="shared" si="10"/>
        <v>#N/A</v>
      </c>
      <c r="E344" t="e">
        <f t="shared" si="11"/>
        <v>#N/A</v>
      </c>
      <c r="F344" t="e">
        <f t="shared" si="11"/>
        <v>#N/A</v>
      </c>
      <c r="G344" t="e">
        <f t="shared" si="11"/>
        <v>#N/A</v>
      </c>
      <c r="H344">
        <f t="shared" si="11"/>
        <v>-0.67688713871204609</v>
      </c>
      <c r="I344" t="e">
        <f t="shared" si="11"/>
        <v>#N/A</v>
      </c>
    </row>
    <row r="345" spans="1:9" x14ac:dyDescent="0.2">
      <c r="A345" t="s">
        <v>563</v>
      </c>
      <c r="B345" s="1">
        <v>0.30098818760197904</v>
      </c>
      <c r="C345" t="s">
        <v>494</v>
      </c>
      <c r="D345" t="e">
        <f t="shared" si="10"/>
        <v>#N/A</v>
      </c>
      <c r="E345" t="e">
        <f t="shared" si="11"/>
        <v>#N/A</v>
      </c>
      <c r="F345" t="e">
        <f t="shared" si="11"/>
        <v>#N/A</v>
      </c>
      <c r="G345" t="e">
        <f t="shared" si="11"/>
        <v>#N/A</v>
      </c>
      <c r="H345">
        <f t="shared" si="11"/>
        <v>0.30098818760197904</v>
      </c>
      <c r="I345" t="e">
        <f t="shared" si="11"/>
        <v>#N/A</v>
      </c>
    </row>
    <row r="346" spans="1:9" x14ac:dyDescent="0.2">
      <c r="A346" t="s">
        <v>563</v>
      </c>
      <c r="B346" s="1">
        <v>-2.2822802507947298E-2</v>
      </c>
      <c r="C346" t="s">
        <v>22</v>
      </c>
      <c r="D346" t="e">
        <f t="shared" si="10"/>
        <v>#N/A</v>
      </c>
      <c r="E346" t="e">
        <f t="shared" si="11"/>
        <v>#N/A</v>
      </c>
      <c r="F346" t="e">
        <f t="shared" si="11"/>
        <v>#N/A</v>
      </c>
      <c r="G346" t="e">
        <f t="shared" si="11"/>
        <v>#N/A</v>
      </c>
      <c r="H346">
        <f t="shared" si="11"/>
        <v>-2.2822802507947298E-2</v>
      </c>
      <c r="I346" t="e">
        <f t="shared" si="11"/>
        <v>#N/A</v>
      </c>
    </row>
    <row r="347" spans="1:9" x14ac:dyDescent="0.2">
      <c r="A347" t="s">
        <v>563</v>
      </c>
      <c r="B347" s="1">
        <v>0.18309925734164001</v>
      </c>
      <c r="C347" t="s">
        <v>478</v>
      </c>
      <c r="D347" t="e">
        <f t="shared" si="10"/>
        <v>#N/A</v>
      </c>
      <c r="E347" t="e">
        <f t="shared" si="11"/>
        <v>#N/A</v>
      </c>
      <c r="F347" t="e">
        <f t="shared" si="11"/>
        <v>#N/A</v>
      </c>
      <c r="G347" t="e">
        <f t="shared" si="11"/>
        <v>#N/A</v>
      </c>
      <c r="H347">
        <f t="shared" si="11"/>
        <v>0.18309925734164001</v>
      </c>
      <c r="I347" t="e">
        <f t="shared" si="11"/>
        <v>#N/A</v>
      </c>
    </row>
    <row r="348" spans="1:9" x14ac:dyDescent="0.2">
      <c r="A348" t="s">
        <v>563</v>
      </c>
      <c r="B348" s="1">
        <v>0.48572496540673604</v>
      </c>
      <c r="C348" t="s">
        <v>532</v>
      </c>
      <c r="D348" t="e">
        <f t="shared" si="10"/>
        <v>#N/A</v>
      </c>
      <c r="E348" t="e">
        <f t="shared" si="11"/>
        <v>#N/A</v>
      </c>
      <c r="F348" t="e">
        <f t="shared" si="11"/>
        <v>#N/A</v>
      </c>
      <c r="G348" t="e">
        <f t="shared" si="11"/>
        <v>#N/A</v>
      </c>
      <c r="H348">
        <f t="shared" si="11"/>
        <v>0.48572496540673604</v>
      </c>
      <c r="I348" t="e">
        <f t="shared" si="11"/>
        <v>#N/A</v>
      </c>
    </row>
    <row r="349" spans="1:9" x14ac:dyDescent="0.2">
      <c r="A349" t="s">
        <v>563</v>
      </c>
      <c r="B349" s="1">
        <v>0.30098797827392104</v>
      </c>
      <c r="C349" t="s">
        <v>534</v>
      </c>
      <c r="D349" t="e">
        <f t="shared" si="10"/>
        <v>#N/A</v>
      </c>
      <c r="E349" t="e">
        <f t="shared" si="11"/>
        <v>#N/A</v>
      </c>
      <c r="F349" t="e">
        <f t="shared" si="11"/>
        <v>#N/A</v>
      </c>
      <c r="G349" t="e">
        <f t="shared" si="11"/>
        <v>#N/A</v>
      </c>
      <c r="H349">
        <f t="shared" si="11"/>
        <v>0.30098797827392104</v>
      </c>
      <c r="I349" t="e">
        <f t="shared" si="11"/>
        <v>#N/A</v>
      </c>
    </row>
    <row r="350" spans="1:9" x14ac:dyDescent="0.2">
      <c r="A350" t="s">
        <v>563</v>
      </c>
      <c r="B350" s="1">
        <v>-0.44358245858592105</v>
      </c>
      <c r="C350" t="s">
        <v>398</v>
      </c>
      <c r="D350" t="e">
        <f t="shared" si="10"/>
        <v>#N/A</v>
      </c>
      <c r="E350" t="e">
        <f t="shared" si="11"/>
        <v>#N/A</v>
      </c>
      <c r="F350" t="e">
        <f t="shared" si="11"/>
        <v>#N/A</v>
      </c>
      <c r="G350" t="e">
        <f t="shared" si="11"/>
        <v>#N/A</v>
      </c>
      <c r="H350">
        <f t="shared" si="11"/>
        <v>-0.44358245858592105</v>
      </c>
      <c r="I350" t="e">
        <f t="shared" si="11"/>
        <v>#N/A</v>
      </c>
    </row>
    <row r="351" spans="1:9" x14ac:dyDescent="0.2">
      <c r="A351" t="s">
        <v>563</v>
      </c>
      <c r="B351" s="1">
        <v>-3.1298127328924701</v>
      </c>
      <c r="C351" t="s">
        <v>528</v>
      </c>
      <c r="D351" t="e">
        <f t="shared" si="10"/>
        <v>#N/A</v>
      </c>
      <c r="E351" t="e">
        <f t="shared" si="11"/>
        <v>#N/A</v>
      </c>
      <c r="F351" t="e">
        <f t="shared" si="11"/>
        <v>#N/A</v>
      </c>
      <c r="G351" t="e">
        <f t="shared" si="11"/>
        <v>#N/A</v>
      </c>
      <c r="H351">
        <f t="shared" si="11"/>
        <v>-3.1298127328924701</v>
      </c>
      <c r="I351" t="e">
        <f t="shared" si="11"/>
        <v>#N/A</v>
      </c>
    </row>
    <row r="352" spans="1:9" x14ac:dyDescent="0.2">
      <c r="A352" t="s">
        <v>563</v>
      </c>
      <c r="B352" s="1">
        <v>-2.7103520418034202</v>
      </c>
      <c r="C352" t="s">
        <v>14</v>
      </c>
      <c r="D352" t="e">
        <f t="shared" si="10"/>
        <v>#N/A</v>
      </c>
      <c r="E352" t="e">
        <f t="shared" si="11"/>
        <v>#N/A</v>
      </c>
      <c r="F352" t="e">
        <f t="shared" si="11"/>
        <v>#N/A</v>
      </c>
      <c r="G352" t="e">
        <f t="shared" si="11"/>
        <v>#N/A</v>
      </c>
      <c r="H352">
        <f t="shared" si="11"/>
        <v>-2.7103520418034202</v>
      </c>
      <c r="I352" t="e">
        <f t="shared" si="11"/>
        <v>#N/A</v>
      </c>
    </row>
    <row r="353" spans="1:9" x14ac:dyDescent="0.2">
      <c r="A353" t="s">
        <v>563</v>
      </c>
      <c r="B353" s="1">
        <v>0.38918652486372202</v>
      </c>
      <c r="C353" t="s">
        <v>26</v>
      </c>
      <c r="D353" t="e">
        <f t="shared" si="10"/>
        <v>#N/A</v>
      </c>
      <c r="E353" t="e">
        <f t="shared" si="11"/>
        <v>#N/A</v>
      </c>
      <c r="F353" t="e">
        <f t="shared" si="11"/>
        <v>#N/A</v>
      </c>
      <c r="G353" t="e">
        <f t="shared" si="11"/>
        <v>#N/A</v>
      </c>
      <c r="H353">
        <f t="shared" si="11"/>
        <v>0.38918652486372202</v>
      </c>
      <c r="I353" t="e">
        <f t="shared" si="11"/>
        <v>#N/A</v>
      </c>
    </row>
    <row r="354" spans="1:9" x14ac:dyDescent="0.2">
      <c r="A354" t="s">
        <v>563</v>
      </c>
      <c r="B354" s="1">
        <v>0.30708392060414802</v>
      </c>
      <c r="C354" t="s">
        <v>393</v>
      </c>
      <c r="D354" t="e">
        <f t="shared" si="10"/>
        <v>#N/A</v>
      </c>
      <c r="E354" t="e">
        <f t="shared" si="11"/>
        <v>#N/A</v>
      </c>
      <c r="F354" t="e">
        <f t="shared" si="11"/>
        <v>#N/A</v>
      </c>
      <c r="G354" t="e">
        <f t="shared" si="11"/>
        <v>#N/A</v>
      </c>
      <c r="H354">
        <f t="shared" si="11"/>
        <v>0.30708392060414802</v>
      </c>
      <c r="I354" t="e">
        <f t="shared" si="11"/>
        <v>#N/A</v>
      </c>
    </row>
    <row r="355" spans="1:9" x14ac:dyDescent="0.2">
      <c r="A355" t="s">
        <v>563</v>
      </c>
      <c r="B355" s="1">
        <v>0.34214235004205401</v>
      </c>
      <c r="C355" t="s">
        <v>531</v>
      </c>
      <c r="D355" t="e">
        <f t="shared" si="10"/>
        <v>#N/A</v>
      </c>
      <c r="E355" t="e">
        <f t="shared" si="11"/>
        <v>#N/A</v>
      </c>
      <c r="F355" t="e">
        <f t="shared" si="11"/>
        <v>#N/A</v>
      </c>
      <c r="G355" t="e">
        <f t="shared" si="11"/>
        <v>#N/A</v>
      </c>
      <c r="H355">
        <f t="shared" si="11"/>
        <v>0.34214235004205401</v>
      </c>
      <c r="I355" t="e">
        <f t="shared" si="11"/>
        <v>#N/A</v>
      </c>
    </row>
    <row r="356" spans="1:9" x14ac:dyDescent="0.2">
      <c r="A356" t="s">
        <v>563</v>
      </c>
      <c r="B356" s="1">
        <v>-4.1756153436562204</v>
      </c>
      <c r="C356" t="s">
        <v>276</v>
      </c>
      <c r="D356" t="e">
        <f t="shared" si="10"/>
        <v>#N/A</v>
      </c>
      <c r="E356" t="e">
        <f t="shared" si="11"/>
        <v>#N/A</v>
      </c>
      <c r="F356" t="e">
        <f t="shared" si="11"/>
        <v>#N/A</v>
      </c>
      <c r="G356" t="e">
        <f t="shared" ref="E356:I407" si="12">IF(G$2=$A356, $B356, #N/A)</f>
        <v>#N/A</v>
      </c>
      <c r="H356">
        <f t="shared" si="12"/>
        <v>-4.1756153436562204</v>
      </c>
      <c r="I356" t="e">
        <f t="shared" si="12"/>
        <v>#N/A</v>
      </c>
    </row>
    <row r="357" spans="1:9" x14ac:dyDescent="0.2">
      <c r="A357" t="s">
        <v>563</v>
      </c>
      <c r="B357" s="1">
        <v>0.67333189863781306</v>
      </c>
      <c r="C357" t="s">
        <v>287</v>
      </c>
      <c r="D357" t="e">
        <f t="shared" si="10"/>
        <v>#N/A</v>
      </c>
      <c r="E357" t="e">
        <f t="shared" si="12"/>
        <v>#N/A</v>
      </c>
      <c r="F357" t="e">
        <f t="shared" si="12"/>
        <v>#N/A</v>
      </c>
      <c r="G357" t="e">
        <f t="shared" si="12"/>
        <v>#N/A</v>
      </c>
      <c r="H357">
        <f t="shared" si="12"/>
        <v>0.67333189863781306</v>
      </c>
      <c r="I357" t="e">
        <f t="shared" si="12"/>
        <v>#N/A</v>
      </c>
    </row>
    <row r="358" spans="1:9" x14ac:dyDescent="0.2">
      <c r="A358" t="s">
        <v>563</v>
      </c>
      <c r="B358" s="1">
        <v>-0.67196968509462207</v>
      </c>
      <c r="C358" t="s">
        <v>190</v>
      </c>
      <c r="D358" t="e">
        <f t="shared" ref="D358:D421" si="13">IF(D$2=$A358, $B358, #N/A)</f>
        <v>#N/A</v>
      </c>
      <c r="E358" t="e">
        <f t="shared" si="12"/>
        <v>#N/A</v>
      </c>
      <c r="F358" t="e">
        <f t="shared" si="12"/>
        <v>#N/A</v>
      </c>
      <c r="G358" t="e">
        <f t="shared" si="12"/>
        <v>#N/A</v>
      </c>
      <c r="H358">
        <f t="shared" si="12"/>
        <v>-0.67196968509462207</v>
      </c>
      <c r="I358" t="e">
        <f t="shared" si="12"/>
        <v>#N/A</v>
      </c>
    </row>
    <row r="359" spans="1:9" x14ac:dyDescent="0.2">
      <c r="A359" t="s">
        <v>563</v>
      </c>
      <c r="B359" s="1">
        <v>-2.2657046259179099</v>
      </c>
      <c r="C359" t="s">
        <v>95</v>
      </c>
      <c r="D359" t="e">
        <f t="shared" si="13"/>
        <v>#N/A</v>
      </c>
      <c r="E359" t="e">
        <f t="shared" si="12"/>
        <v>#N/A</v>
      </c>
      <c r="F359" t="e">
        <f t="shared" si="12"/>
        <v>#N/A</v>
      </c>
      <c r="G359" t="e">
        <f t="shared" si="12"/>
        <v>#N/A</v>
      </c>
      <c r="H359">
        <f t="shared" si="12"/>
        <v>-2.2657046259179099</v>
      </c>
      <c r="I359" t="e">
        <f t="shared" si="12"/>
        <v>#N/A</v>
      </c>
    </row>
    <row r="360" spans="1:9" x14ac:dyDescent="0.2">
      <c r="A360" t="s">
        <v>563</v>
      </c>
      <c r="B360" s="1">
        <v>-0.13864333248972602</v>
      </c>
      <c r="C360" t="s">
        <v>39</v>
      </c>
      <c r="D360" t="e">
        <f t="shared" si="13"/>
        <v>#N/A</v>
      </c>
      <c r="E360" t="e">
        <f t="shared" si="12"/>
        <v>#N/A</v>
      </c>
      <c r="F360" t="e">
        <f t="shared" si="12"/>
        <v>#N/A</v>
      </c>
      <c r="G360" t="e">
        <f t="shared" si="12"/>
        <v>#N/A</v>
      </c>
      <c r="H360">
        <f t="shared" si="12"/>
        <v>-0.13864333248972602</v>
      </c>
      <c r="I360" t="e">
        <f t="shared" si="12"/>
        <v>#N/A</v>
      </c>
    </row>
    <row r="361" spans="1:9" x14ac:dyDescent="0.2">
      <c r="A361" t="s">
        <v>563</v>
      </c>
      <c r="B361" s="1">
        <v>-9.7902523331160396E-2</v>
      </c>
      <c r="C361" t="s">
        <v>132</v>
      </c>
      <c r="D361" t="e">
        <f t="shared" si="13"/>
        <v>#N/A</v>
      </c>
      <c r="E361" t="e">
        <f t="shared" si="12"/>
        <v>#N/A</v>
      </c>
      <c r="F361" t="e">
        <f t="shared" si="12"/>
        <v>#N/A</v>
      </c>
      <c r="G361" t="e">
        <f t="shared" si="12"/>
        <v>#N/A</v>
      </c>
      <c r="H361">
        <f t="shared" si="12"/>
        <v>-9.7902523331160396E-2</v>
      </c>
      <c r="I361" t="e">
        <f t="shared" si="12"/>
        <v>#N/A</v>
      </c>
    </row>
    <row r="362" spans="1:9" x14ac:dyDescent="0.2">
      <c r="A362" t="s">
        <v>563</v>
      </c>
      <c r="B362" s="1">
        <v>8.40486069522456E-2</v>
      </c>
      <c r="C362" t="s">
        <v>5</v>
      </c>
      <c r="D362" t="e">
        <f t="shared" si="13"/>
        <v>#N/A</v>
      </c>
      <c r="E362" t="e">
        <f t="shared" si="12"/>
        <v>#N/A</v>
      </c>
      <c r="F362" t="e">
        <f t="shared" si="12"/>
        <v>#N/A</v>
      </c>
      <c r="G362" t="e">
        <f t="shared" si="12"/>
        <v>#N/A</v>
      </c>
      <c r="H362">
        <f t="shared" si="12"/>
        <v>8.40486069522456E-2</v>
      </c>
      <c r="I362" t="e">
        <f t="shared" si="12"/>
        <v>#N/A</v>
      </c>
    </row>
    <row r="363" spans="1:9" x14ac:dyDescent="0.2">
      <c r="A363" t="s">
        <v>563</v>
      </c>
      <c r="B363" s="1">
        <v>0.59050806301095604</v>
      </c>
      <c r="C363" t="s">
        <v>529</v>
      </c>
      <c r="D363" t="e">
        <f t="shared" si="13"/>
        <v>#N/A</v>
      </c>
      <c r="E363" t="e">
        <f t="shared" si="12"/>
        <v>#N/A</v>
      </c>
      <c r="F363" t="e">
        <f t="shared" si="12"/>
        <v>#N/A</v>
      </c>
      <c r="G363" t="e">
        <f t="shared" si="12"/>
        <v>#N/A</v>
      </c>
      <c r="H363">
        <f t="shared" si="12"/>
        <v>0.59050806301095604</v>
      </c>
      <c r="I363" t="e">
        <f t="shared" si="12"/>
        <v>#N/A</v>
      </c>
    </row>
    <row r="364" spans="1:9" x14ac:dyDescent="0.2">
      <c r="A364" t="s">
        <v>563</v>
      </c>
      <c r="B364" s="1">
        <v>0.24753371479674702</v>
      </c>
      <c r="C364" t="s">
        <v>38</v>
      </c>
      <c r="D364" t="e">
        <f t="shared" si="13"/>
        <v>#N/A</v>
      </c>
      <c r="E364" t="e">
        <f t="shared" si="12"/>
        <v>#N/A</v>
      </c>
      <c r="F364" t="e">
        <f t="shared" si="12"/>
        <v>#N/A</v>
      </c>
      <c r="G364" t="e">
        <f t="shared" si="12"/>
        <v>#N/A</v>
      </c>
      <c r="H364">
        <f t="shared" si="12"/>
        <v>0.24753371479674702</v>
      </c>
      <c r="I364" t="e">
        <f t="shared" si="12"/>
        <v>#N/A</v>
      </c>
    </row>
    <row r="365" spans="1:9" x14ac:dyDescent="0.2">
      <c r="A365" t="s">
        <v>563</v>
      </c>
      <c r="B365" s="1">
        <v>-0.64076185946401609</v>
      </c>
      <c r="C365" t="s">
        <v>33</v>
      </c>
      <c r="D365" t="e">
        <f t="shared" si="13"/>
        <v>#N/A</v>
      </c>
      <c r="E365" t="e">
        <f t="shared" si="12"/>
        <v>#N/A</v>
      </c>
      <c r="F365" t="e">
        <f t="shared" si="12"/>
        <v>#N/A</v>
      </c>
      <c r="G365" t="e">
        <f t="shared" si="12"/>
        <v>#N/A</v>
      </c>
      <c r="H365">
        <f t="shared" si="12"/>
        <v>-0.64076185946401609</v>
      </c>
      <c r="I365" t="e">
        <f t="shared" si="12"/>
        <v>#N/A</v>
      </c>
    </row>
    <row r="366" spans="1:9" x14ac:dyDescent="0.2">
      <c r="A366" t="s">
        <v>563</v>
      </c>
      <c r="B366" s="1">
        <v>9.6453602822620402E-2</v>
      </c>
      <c r="C366" t="s">
        <v>533</v>
      </c>
      <c r="D366" t="e">
        <f t="shared" si="13"/>
        <v>#N/A</v>
      </c>
      <c r="E366" t="e">
        <f t="shared" si="12"/>
        <v>#N/A</v>
      </c>
      <c r="F366" t="e">
        <f t="shared" si="12"/>
        <v>#N/A</v>
      </c>
      <c r="G366" t="e">
        <f t="shared" si="12"/>
        <v>#N/A</v>
      </c>
      <c r="H366">
        <f t="shared" si="12"/>
        <v>9.6453602822620402E-2</v>
      </c>
      <c r="I366" t="e">
        <f t="shared" si="12"/>
        <v>#N/A</v>
      </c>
    </row>
    <row r="367" spans="1:9" x14ac:dyDescent="0.2">
      <c r="A367" t="s">
        <v>563</v>
      </c>
      <c r="B367" s="1">
        <v>0.19176696963300602</v>
      </c>
      <c r="C367" t="s">
        <v>535</v>
      </c>
      <c r="D367" t="e">
        <f t="shared" si="13"/>
        <v>#N/A</v>
      </c>
      <c r="E367" t="e">
        <f t="shared" si="12"/>
        <v>#N/A</v>
      </c>
      <c r="F367" t="e">
        <f t="shared" si="12"/>
        <v>#N/A</v>
      </c>
      <c r="G367" t="e">
        <f t="shared" si="12"/>
        <v>#N/A</v>
      </c>
      <c r="H367">
        <f t="shared" si="12"/>
        <v>0.19176696963300602</v>
      </c>
      <c r="I367" t="e">
        <f t="shared" si="12"/>
        <v>#N/A</v>
      </c>
    </row>
    <row r="368" spans="1:9" x14ac:dyDescent="0.2">
      <c r="A368" t="s">
        <v>563</v>
      </c>
      <c r="B368" s="1">
        <v>0.20291861839744102</v>
      </c>
      <c r="C368" t="s">
        <v>525</v>
      </c>
      <c r="D368" t="e">
        <f t="shared" si="13"/>
        <v>#N/A</v>
      </c>
      <c r="E368" t="e">
        <f t="shared" si="12"/>
        <v>#N/A</v>
      </c>
      <c r="F368" t="e">
        <f t="shared" si="12"/>
        <v>#N/A</v>
      </c>
      <c r="G368" t="e">
        <f t="shared" si="12"/>
        <v>#N/A</v>
      </c>
      <c r="H368">
        <f t="shared" si="12"/>
        <v>0.20291861839744102</v>
      </c>
      <c r="I368" t="e">
        <f t="shared" si="12"/>
        <v>#N/A</v>
      </c>
    </row>
    <row r="369" spans="1:9" x14ac:dyDescent="0.2">
      <c r="A369" t="s">
        <v>563</v>
      </c>
      <c r="B369" s="1">
        <v>0.567617925457922</v>
      </c>
      <c r="C369" t="s">
        <v>202</v>
      </c>
      <c r="D369" t="e">
        <f t="shared" si="13"/>
        <v>#N/A</v>
      </c>
      <c r="E369" t="e">
        <f t="shared" si="12"/>
        <v>#N/A</v>
      </c>
      <c r="F369" t="e">
        <f t="shared" si="12"/>
        <v>#N/A</v>
      </c>
      <c r="G369" t="e">
        <f t="shared" si="12"/>
        <v>#N/A</v>
      </c>
      <c r="H369">
        <f t="shared" si="12"/>
        <v>0.567617925457922</v>
      </c>
      <c r="I369" t="e">
        <f t="shared" si="12"/>
        <v>#N/A</v>
      </c>
    </row>
    <row r="370" spans="1:9" x14ac:dyDescent="0.2">
      <c r="A370" t="s">
        <v>563</v>
      </c>
      <c r="B370" s="1">
        <v>-2.8887949901329302</v>
      </c>
      <c r="C370" t="s">
        <v>43</v>
      </c>
      <c r="D370" t="e">
        <f t="shared" si="13"/>
        <v>#N/A</v>
      </c>
      <c r="E370" t="e">
        <f t="shared" si="12"/>
        <v>#N/A</v>
      </c>
      <c r="F370" t="e">
        <f t="shared" si="12"/>
        <v>#N/A</v>
      </c>
      <c r="G370" t="e">
        <f t="shared" si="12"/>
        <v>#N/A</v>
      </c>
      <c r="H370">
        <f t="shared" si="12"/>
        <v>-2.8887949901329302</v>
      </c>
      <c r="I370" t="e">
        <f t="shared" si="12"/>
        <v>#N/A</v>
      </c>
    </row>
    <row r="371" spans="1:9" x14ac:dyDescent="0.2">
      <c r="A371" t="s">
        <v>563</v>
      </c>
      <c r="B371" s="1">
        <v>0.18040752369084401</v>
      </c>
      <c r="C371" t="s">
        <v>135</v>
      </c>
      <c r="D371" t="e">
        <f t="shared" si="13"/>
        <v>#N/A</v>
      </c>
      <c r="E371" t="e">
        <f t="shared" si="12"/>
        <v>#N/A</v>
      </c>
      <c r="F371" t="e">
        <f t="shared" si="12"/>
        <v>#N/A</v>
      </c>
      <c r="G371" t="e">
        <f t="shared" si="12"/>
        <v>#N/A</v>
      </c>
      <c r="H371">
        <f t="shared" si="12"/>
        <v>0.18040752369084401</v>
      </c>
      <c r="I371" t="e">
        <f t="shared" si="12"/>
        <v>#N/A</v>
      </c>
    </row>
    <row r="372" spans="1:9" x14ac:dyDescent="0.2">
      <c r="A372" t="s">
        <v>563</v>
      </c>
      <c r="B372" s="1">
        <v>0.85371667317064703</v>
      </c>
      <c r="C372" t="s">
        <v>506</v>
      </c>
      <c r="D372" t="e">
        <f t="shared" si="13"/>
        <v>#N/A</v>
      </c>
      <c r="E372" t="e">
        <f t="shared" si="12"/>
        <v>#N/A</v>
      </c>
      <c r="F372" t="e">
        <f t="shared" si="12"/>
        <v>#N/A</v>
      </c>
      <c r="G372" t="e">
        <f t="shared" si="12"/>
        <v>#N/A</v>
      </c>
      <c r="H372">
        <f t="shared" si="12"/>
        <v>0.85371667317064703</v>
      </c>
      <c r="I372" t="e">
        <f t="shared" si="12"/>
        <v>#N/A</v>
      </c>
    </row>
    <row r="373" spans="1:9" x14ac:dyDescent="0.2">
      <c r="A373" t="s">
        <v>563</v>
      </c>
      <c r="B373" s="1">
        <v>0.37219575338701999</v>
      </c>
      <c r="C373" t="s">
        <v>509</v>
      </c>
      <c r="D373" t="e">
        <f t="shared" si="13"/>
        <v>#N/A</v>
      </c>
      <c r="E373" t="e">
        <f t="shared" si="12"/>
        <v>#N/A</v>
      </c>
      <c r="F373" t="e">
        <f t="shared" si="12"/>
        <v>#N/A</v>
      </c>
      <c r="G373" t="e">
        <f t="shared" si="12"/>
        <v>#N/A</v>
      </c>
      <c r="H373">
        <f t="shared" si="12"/>
        <v>0.37219575338701999</v>
      </c>
      <c r="I373" t="e">
        <f t="shared" si="12"/>
        <v>#N/A</v>
      </c>
    </row>
    <row r="374" spans="1:9" x14ac:dyDescent="0.2">
      <c r="A374" t="s">
        <v>563</v>
      </c>
      <c r="B374" s="1">
        <v>-0.15136270282515801</v>
      </c>
      <c r="C374" t="s">
        <v>344</v>
      </c>
      <c r="D374" t="e">
        <f t="shared" si="13"/>
        <v>#N/A</v>
      </c>
      <c r="E374" t="e">
        <f t="shared" si="12"/>
        <v>#N/A</v>
      </c>
      <c r="F374" t="e">
        <f t="shared" si="12"/>
        <v>#N/A</v>
      </c>
      <c r="G374" t="e">
        <f t="shared" si="12"/>
        <v>#N/A</v>
      </c>
      <c r="H374">
        <f t="shared" si="12"/>
        <v>-0.15136270282515801</v>
      </c>
      <c r="I374" t="e">
        <f t="shared" si="12"/>
        <v>#N/A</v>
      </c>
    </row>
    <row r="375" spans="1:9" x14ac:dyDescent="0.2">
      <c r="A375" t="s">
        <v>563</v>
      </c>
      <c r="B375" s="1">
        <v>0.34479885975442304</v>
      </c>
      <c r="C375" t="s">
        <v>140</v>
      </c>
      <c r="D375" t="e">
        <f t="shared" si="13"/>
        <v>#N/A</v>
      </c>
      <c r="E375" t="e">
        <f t="shared" si="12"/>
        <v>#N/A</v>
      </c>
      <c r="F375" t="e">
        <f t="shared" si="12"/>
        <v>#N/A</v>
      </c>
      <c r="G375" t="e">
        <f t="shared" si="12"/>
        <v>#N/A</v>
      </c>
      <c r="H375">
        <f t="shared" si="12"/>
        <v>0.34479885975442304</v>
      </c>
      <c r="I375" t="e">
        <f t="shared" si="12"/>
        <v>#N/A</v>
      </c>
    </row>
    <row r="376" spans="1:9" x14ac:dyDescent="0.2">
      <c r="A376" t="s">
        <v>563</v>
      </c>
      <c r="B376" s="1">
        <v>-0.25420837480016101</v>
      </c>
      <c r="C376" t="s">
        <v>177</v>
      </c>
      <c r="D376" t="e">
        <f t="shared" si="13"/>
        <v>#N/A</v>
      </c>
      <c r="E376" t="e">
        <f t="shared" si="12"/>
        <v>#N/A</v>
      </c>
      <c r="F376" t="e">
        <f t="shared" si="12"/>
        <v>#N/A</v>
      </c>
      <c r="G376" t="e">
        <f t="shared" si="12"/>
        <v>#N/A</v>
      </c>
      <c r="H376">
        <f t="shared" si="12"/>
        <v>-0.25420837480016101</v>
      </c>
      <c r="I376" t="e">
        <f t="shared" si="12"/>
        <v>#N/A</v>
      </c>
    </row>
    <row r="377" spans="1:9" x14ac:dyDescent="0.2">
      <c r="A377" t="s">
        <v>563</v>
      </c>
      <c r="B377" s="1">
        <v>0.39622202737592505</v>
      </c>
      <c r="C377" t="s">
        <v>241</v>
      </c>
      <c r="D377" t="e">
        <f t="shared" si="13"/>
        <v>#N/A</v>
      </c>
      <c r="E377" t="e">
        <f t="shared" si="12"/>
        <v>#N/A</v>
      </c>
      <c r="F377" t="e">
        <f t="shared" si="12"/>
        <v>#N/A</v>
      </c>
      <c r="G377" t="e">
        <f t="shared" si="12"/>
        <v>#N/A</v>
      </c>
      <c r="H377">
        <f t="shared" si="12"/>
        <v>0.39622202737592505</v>
      </c>
      <c r="I377" t="e">
        <f t="shared" si="12"/>
        <v>#N/A</v>
      </c>
    </row>
    <row r="378" spans="1:9" x14ac:dyDescent="0.2">
      <c r="A378" t="s">
        <v>563</v>
      </c>
      <c r="B378" s="1">
        <v>9.5450839035947005E-2</v>
      </c>
      <c r="C378" t="s">
        <v>400</v>
      </c>
      <c r="D378" t="e">
        <f t="shared" si="13"/>
        <v>#N/A</v>
      </c>
      <c r="E378" t="e">
        <f t="shared" si="12"/>
        <v>#N/A</v>
      </c>
      <c r="F378" t="e">
        <f t="shared" si="12"/>
        <v>#N/A</v>
      </c>
      <c r="G378" t="e">
        <f t="shared" si="12"/>
        <v>#N/A</v>
      </c>
      <c r="H378">
        <f t="shared" si="12"/>
        <v>9.5450839035947005E-2</v>
      </c>
      <c r="I378" t="e">
        <f t="shared" si="12"/>
        <v>#N/A</v>
      </c>
    </row>
    <row r="379" spans="1:9" x14ac:dyDescent="0.2">
      <c r="A379" t="s">
        <v>563</v>
      </c>
      <c r="B379" s="1">
        <v>-5.0915427063345797</v>
      </c>
      <c r="C379" t="s">
        <v>143</v>
      </c>
      <c r="D379" t="e">
        <f t="shared" si="13"/>
        <v>#N/A</v>
      </c>
      <c r="E379" t="e">
        <f t="shared" si="12"/>
        <v>#N/A</v>
      </c>
      <c r="F379" t="e">
        <f t="shared" si="12"/>
        <v>#N/A</v>
      </c>
      <c r="G379" t="e">
        <f t="shared" si="12"/>
        <v>#N/A</v>
      </c>
      <c r="H379">
        <f t="shared" si="12"/>
        <v>-5.0915427063345797</v>
      </c>
      <c r="I379" t="e">
        <f t="shared" si="12"/>
        <v>#N/A</v>
      </c>
    </row>
    <row r="380" spans="1:9" x14ac:dyDescent="0.2">
      <c r="A380" t="s">
        <v>563</v>
      </c>
      <c r="B380" s="1">
        <v>0.29831573043610704</v>
      </c>
      <c r="C380" t="s">
        <v>266</v>
      </c>
      <c r="D380" t="e">
        <f t="shared" si="13"/>
        <v>#N/A</v>
      </c>
      <c r="E380" t="e">
        <f t="shared" si="12"/>
        <v>#N/A</v>
      </c>
      <c r="F380" t="e">
        <f t="shared" si="12"/>
        <v>#N/A</v>
      </c>
      <c r="G380" t="e">
        <f t="shared" si="12"/>
        <v>#N/A</v>
      </c>
      <c r="H380">
        <f t="shared" si="12"/>
        <v>0.29831573043610704</v>
      </c>
      <c r="I380" t="e">
        <f t="shared" si="12"/>
        <v>#N/A</v>
      </c>
    </row>
    <row r="381" spans="1:9" x14ac:dyDescent="0.2">
      <c r="A381" t="s">
        <v>563</v>
      </c>
      <c r="B381" s="1">
        <v>-1.0354351639818999</v>
      </c>
      <c r="C381" t="s">
        <v>484</v>
      </c>
      <c r="D381" t="e">
        <f t="shared" si="13"/>
        <v>#N/A</v>
      </c>
      <c r="E381" t="e">
        <f t="shared" si="12"/>
        <v>#N/A</v>
      </c>
      <c r="F381" t="e">
        <f t="shared" si="12"/>
        <v>#N/A</v>
      </c>
      <c r="G381" t="e">
        <f t="shared" si="12"/>
        <v>#N/A</v>
      </c>
      <c r="H381">
        <f t="shared" si="12"/>
        <v>-1.0354351639818999</v>
      </c>
      <c r="I381" t="e">
        <f t="shared" si="12"/>
        <v>#N/A</v>
      </c>
    </row>
    <row r="382" spans="1:9" x14ac:dyDescent="0.2">
      <c r="A382" t="s">
        <v>563</v>
      </c>
      <c r="B382" s="1">
        <v>-0.6560887941701371</v>
      </c>
      <c r="C382" t="s">
        <v>355</v>
      </c>
      <c r="D382" t="e">
        <f t="shared" si="13"/>
        <v>#N/A</v>
      </c>
      <c r="E382" t="e">
        <f t="shared" si="12"/>
        <v>#N/A</v>
      </c>
      <c r="F382" t="e">
        <f t="shared" si="12"/>
        <v>#N/A</v>
      </c>
      <c r="G382" t="e">
        <f t="shared" si="12"/>
        <v>#N/A</v>
      </c>
      <c r="H382">
        <f t="shared" si="12"/>
        <v>-0.6560887941701371</v>
      </c>
      <c r="I382" t="e">
        <f t="shared" si="12"/>
        <v>#N/A</v>
      </c>
    </row>
    <row r="383" spans="1:9" x14ac:dyDescent="0.2">
      <c r="A383" t="s">
        <v>563</v>
      </c>
      <c r="B383" s="1">
        <v>-2.1531913258198099</v>
      </c>
      <c r="C383" t="s">
        <v>472</v>
      </c>
      <c r="D383" t="e">
        <f t="shared" si="13"/>
        <v>#N/A</v>
      </c>
      <c r="E383" t="e">
        <f t="shared" si="12"/>
        <v>#N/A</v>
      </c>
      <c r="F383" t="e">
        <f t="shared" si="12"/>
        <v>#N/A</v>
      </c>
      <c r="G383" t="e">
        <f t="shared" si="12"/>
        <v>#N/A</v>
      </c>
      <c r="H383">
        <f t="shared" si="12"/>
        <v>-2.1531913258198099</v>
      </c>
      <c r="I383" t="e">
        <f t="shared" si="12"/>
        <v>#N/A</v>
      </c>
    </row>
    <row r="384" spans="1:9" x14ac:dyDescent="0.2">
      <c r="A384" t="s">
        <v>563</v>
      </c>
      <c r="B384" s="1">
        <v>-0.16976931750169102</v>
      </c>
      <c r="C384" t="s">
        <v>64</v>
      </c>
      <c r="D384" t="e">
        <f t="shared" si="13"/>
        <v>#N/A</v>
      </c>
      <c r="E384" t="e">
        <f t="shared" si="12"/>
        <v>#N/A</v>
      </c>
      <c r="F384" t="e">
        <f t="shared" si="12"/>
        <v>#N/A</v>
      </c>
      <c r="G384" t="e">
        <f t="shared" si="12"/>
        <v>#N/A</v>
      </c>
      <c r="H384">
        <f t="shared" si="12"/>
        <v>-0.16976931750169102</v>
      </c>
      <c r="I384" t="e">
        <f t="shared" si="12"/>
        <v>#N/A</v>
      </c>
    </row>
    <row r="385" spans="1:9" x14ac:dyDescent="0.2">
      <c r="A385" t="s">
        <v>563</v>
      </c>
      <c r="B385" s="1">
        <v>-0.95503418989257205</v>
      </c>
      <c r="C385" t="s">
        <v>378</v>
      </c>
      <c r="D385" t="e">
        <f t="shared" si="13"/>
        <v>#N/A</v>
      </c>
      <c r="E385" t="e">
        <f t="shared" si="12"/>
        <v>#N/A</v>
      </c>
      <c r="F385" t="e">
        <f t="shared" si="12"/>
        <v>#N/A</v>
      </c>
      <c r="G385" t="e">
        <f t="shared" si="12"/>
        <v>#N/A</v>
      </c>
      <c r="H385">
        <f t="shared" si="12"/>
        <v>-0.95503418989257205</v>
      </c>
      <c r="I385" t="e">
        <f t="shared" si="12"/>
        <v>#N/A</v>
      </c>
    </row>
    <row r="386" spans="1:9" x14ac:dyDescent="0.2">
      <c r="A386" t="s">
        <v>563</v>
      </c>
      <c r="B386" s="1">
        <v>0.32622114342714703</v>
      </c>
      <c r="C386" t="s">
        <v>442</v>
      </c>
      <c r="D386" t="e">
        <f t="shared" si="13"/>
        <v>#N/A</v>
      </c>
      <c r="E386" t="e">
        <f t="shared" si="12"/>
        <v>#N/A</v>
      </c>
      <c r="F386" t="e">
        <f t="shared" si="12"/>
        <v>#N/A</v>
      </c>
      <c r="G386" t="e">
        <f t="shared" si="12"/>
        <v>#N/A</v>
      </c>
      <c r="H386">
        <f t="shared" si="12"/>
        <v>0.32622114342714703</v>
      </c>
      <c r="I386" t="e">
        <f t="shared" si="12"/>
        <v>#N/A</v>
      </c>
    </row>
    <row r="387" spans="1:9" x14ac:dyDescent="0.2">
      <c r="A387" t="s">
        <v>563</v>
      </c>
      <c r="B387" s="1">
        <v>0.48117420585474502</v>
      </c>
      <c r="C387" t="s">
        <v>251</v>
      </c>
      <c r="D387" t="e">
        <f t="shared" si="13"/>
        <v>#N/A</v>
      </c>
      <c r="E387" t="e">
        <f t="shared" si="12"/>
        <v>#N/A</v>
      </c>
      <c r="F387" t="e">
        <f t="shared" si="12"/>
        <v>#N/A</v>
      </c>
      <c r="G387" t="e">
        <f t="shared" si="12"/>
        <v>#N/A</v>
      </c>
      <c r="H387">
        <f t="shared" si="12"/>
        <v>0.48117420585474502</v>
      </c>
      <c r="I387" t="e">
        <f t="shared" si="12"/>
        <v>#N/A</v>
      </c>
    </row>
    <row r="388" spans="1:9" x14ac:dyDescent="0.2">
      <c r="A388" t="s">
        <v>563</v>
      </c>
      <c r="B388" s="1">
        <v>5.5771544698263002E-2</v>
      </c>
      <c r="C388" t="s">
        <v>500</v>
      </c>
      <c r="D388" t="e">
        <f t="shared" si="13"/>
        <v>#N/A</v>
      </c>
      <c r="E388" t="e">
        <f t="shared" si="12"/>
        <v>#N/A</v>
      </c>
      <c r="F388" t="e">
        <f t="shared" si="12"/>
        <v>#N/A</v>
      </c>
      <c r="G388" t="e">
        <f t="shared" si="12"/>
        <v>#N/A</v>
      </c>
      <c r="H388">
        <f t="shared" si="12"/>
        <v>5.5771544698263002E-2</v>
      </c>
      <c r="I388" t="e">
        <f t="shared" si="12"/>
        <v>#N/A</v>
      </c>
    </row>
    <row r="389" spans="1:9" x14ac:dyDescent="0.2">
      <c r="A389" t="s">
        <v>563</v>
      </c>
      <c r="B389" s="1">
        <v>-0.59587162492010604</v>
      </c>
      <c r="C389" t="s">
        <v>192</v>
      </c>
      <c r="D389" t="e">
        <f t="shared" si="13"/>
        <v>#N/A</v>
      </c>
      <c r="E389" t="e">
        <f t="shared" si="12"/>
        <v>#N/A</v>
      </c>
      <c r="F389" t="e">
        <f t="shared" si="12"/>
        <v>#N/A</v>
      </c>
      <c r="G389" t="e">
        <f t="shared" si="12"/>
        <v>#N/A</v>
      </c>
      <c r="H389">
        <f t="shared" si="12"/>
        <v>-0.59587162492010604</v>
      </c>
      <c r="I389" t="e">
        <f t="shared" si="12"/>
        <v>#N/A</v>
      </c>
    </row>
    <row r="390" spans="1:9" x14ac:dyDescent="0.2">
      <c r="A390" t="s">
        <v>563</v>
      </c>
      <c r="B390" s="1">
        <v>-0.41154695423911103</v>
      </c>
      <c r="C390" t="s">
        <v>133</v>
      </c>
      <c r="D390" t="e">
        <f t="shared" si="13"/>
        <v>#N/A</v>
      </c>
      <c r="E390" t="e">
        <f t="shared" si="12"/>
        <v>#N/A</v>
      </c>
      <c r="F390" t="e">
        <f t="shared" si="12"/>
        <v>#N/A</v>
      </c>
      <c r="G390" t="e">
        <f t="shared" si="12"/>
        <v>#N/A</v>
      </c>
      <c r="H390">
        <f t="shared" si="12"/>
        <v>-0.41154695423911103</v>
      </c>
      <c r="I390" t="e">
        <f t="shared" si="12"/>
        <v>#N/A</v>
      </c>
    </row>
    <row r="391" spans="1:9" x14ac:dyDescent="0.2">
      <c r="A391" t="s">
        <v>563</v>
      </c>
      <c r="B391" s="1">
        <v>-3.0796013271086502</v>
      </c>
      <c r="C391" t="s">
        <v>475</v>
      </c>
      <c r="D391" t="e">
        <f t="shared" si="13"/>
        <v>#N/A</v>
      </c>
      <c r="E391" t="e">
        <f t="shared" si="12"/>
        <v>#N/A</v>
      </c>
      <c r="F391" t="e">
        <f t="shared" si="12"/>
        <v>#N/A</v>
      </c>
      <c r="G391" t="e">
        <f t="shared" si="12"/>
        <v>#N/A</v>
      </c>
      <c r="H391">
        <f t="shared" si="12"/>
        <v>-3.0796013271086502</v>
      </c>
      <c r="I391" t="e">
        <f t="shared" si="12"/>
        <v>#N/A</v>
      </c>
    </row>
    <row r="392" spans="1:9" x14ac:dyDescent="0.2">
      <c r="A392" t="s">
        <v>563</v>
      </c>
      <c r="B392" s="1">
        <v>0.21980465688401402</v>
      </c>
      <c r="C392" t="s">
        <v>213</v>
      </c>
      <c r="D392" t="e">
        <f t="shared" si="13"/>
        <v>#N/A</v>
      </c>
      <c r="E392" t="e">
        <f t="shared" si="12"/>
        <v>#N/A</v>
      </c>
      <c r="F392" t="e">
        <f t="shared" si="12"/>
        <v>#N/A</v>
      </c>
      <c r="G392" t="e">
        <f t="shared" si="12"/>
        <v>#N/A</v>
      </c>
      <c r="H392">
        <f t="shared" si="12"/>
        <v>0.21980465688401402</v>
      </c>
      <c r="I392" t="e">
        <f t="shared" si="12"/>
        <v>#N/A</v>
      </c>
    </row>
    <row r="393" spans="1:9" x14ac:dyDescent="0.2">
      <c r="A393" t="s">
        <v>563</v>
      </c>
      <c r="B393" s="1">
        <v>0.35533576423331603</v>
      </c>
      <c r="C393" t="s">
        <v>358</v>
      </c>
      <c r="D393" t="e">
        <f t="shared" si="13"/>
        <v>#N/A</v>
      </c>
      <c r="E393" t="e">
        <f t="shared" si="12"/>
        <v>#N/A</v>
      </c>
      <c r="F393" t="e">
        <f t="shared" si="12"/>
        <v>#N/A</v>
      </c>
      <c r="G393" t="e">
        <f t="shared" si="12"/>
        <v>#N/A</v>
      </c>
      <c r="H393">
        <f t="shared" si="12"/>
        <v>0.35533576423331603</v>
      </c>
      <c r="I393" t="e">
        <f t="shared" si="12"/>
        <v>#N/A</v>
      </c>
    </row>
    <row r="394" spans="1:9" x14ac:dyDescent="0.2">
      <c r="A394" t="s">
        <v>563</v>
      </c>
      <c r="B394" s="1">
        <v>4.5892327259098399E-2</v>
      </c>
      <c r="C394" t="s">
        <v>260</v>
      </c>
      <c r="D394" t="e">
        <f t="shared" si="13"/>
        <v>#N/A</v>
      </c>
      <c r="E394" t="e">
        <f t="shared" si="12"/>
        <v>#N/A</v>
      </c>
      <c r="F394" t="e">
        <f t="shared" si="12"/>
        <v>#N/A</v>
      </c>
      <c r="G394" t="e">
        <f t="shared" si="12"/>
        <v>#N/A</v>
      </c>
      <c r="H394">
        <f t="shared" si="12"/>
        <v>4.5892327259098399E-2</v>
      </c>
      <c r="I394" t="e">
        <f t="shared" si="12"/>
        <v>#N/A</v>
      </c>
    </row>
    <row r="395" spans="1:9" x14ac:dyDescent="0.2">
      <c r="A395" t="s">
        <v>563</v>
      </c>
      <c r="B395" s="1">
        <v>-1.6490315123080799</v>
      </c>
      <c r="C395" t="s">
        <v>13</v>
      </c>
      <c r="D395" t="e">
        <f t="shared" si="13"/>
        <v>#N/A</v>
      </c>
      <c r="E395" t="e">
        <f t="shared" si="12"/>
        <v>#N/A</v>
      </c>
      <c r="F395" t="e">
        <f t="shared" si="12"/>
        <v>#N/A</v>
      </c>
      <c r="G395" t="e">
        <f t="shared" si="12"/>
        <v>#N/A</v>
      </c>
      <c r="H395">
        <f t="shared" si="12"/>
        <v>-1.6490315123080799</v>
      </c>
      <c r="I395" t="e">
        <f t="shared" si="12"/>
        <v>#N/A</v>
      </c>
    </row>
    <row r="396" spans="1:9" x14ac:dyDescent="0.2">
      <c r="A396" t="s">
        <v>563</v>
      </c>
      <c r="B396" s="1">
        <v>-0.42963773537355604</v>
      </c>
      <c r="C396" t="s">
        <v>101</v>
      </c>
      <c r="D396" t="e">
        <f t="shared" si="13"/>
        <v>#N/A</v>
      </c>
      <c r="E396" t="e">
        <f t="shared" si="12"/>
        <v>#N/A</v>
      </c>
      <c r="F396" t="e">
        <f t="shared" si="12"/>
        <v>#N/A</v>
      </c>
      <c r="G396" t="e">
        <f t="shared" si="12"/>
        <v>#N/A</v>
      </c>
      <c r="H396">
        <f t="shared" si="12"/>
        <v>-0.42963773537355604</v>
      </c>
      <c r="I396" t="e">
        <f t="shared" si="12"/>
        <v>#N/A</v>
      </c>
    </row>
    <row r="397" spans="1:9" x14ac:dyDescent="0.2">
      <c r="A397" t="s">
        <v>563</v>
      </c>
      <c r="B397" s="1">
        <v>-2.5497690293614101</v>
      </c>
      <c r="C397" t="s">
        <v>187</v>
      </c>
      <c r="D397" t="e">
        <f t="shared" si="13"/>
        <v>#N/A</v>
      </c>
      <c r="E397" t="e">
        <f t="shared" si="12"/>
        <v>#N/A</v>
      </c>
      <c r="F397" t="e">
        <f t="shared" si="12"/>
        <v>#N/A</v>
      </c>
      <c r="G397" t="e">
        <f t="shared" si="12"/>
        <v>#N/A</v>
      </c>
      <c r="H397">
        <f t="shared" si="12"/>
        <v>-2.5497690293614101</v>
      </c>
      <c r="I397" t="e">
        <f t="shared" si="12"/>
        <v>#N/A</v>
      </c>
    </row>
    <row r="398" spans="1:9" x14ac:dyDescent="0.2">
      <c r="A398" t="s">
        <v>563</v>
      </c>
      <c r="B398" s="1">
        <v>2.2530206933935398E-2</v>
      </c>
      <c r="C398" t="s">
        <v>149</v>
      </c>
      <c r="D398" t="e">
        <f t="shared" si="13"/>
        <v>#N/A</v>
      </c>
      <c r="E398" t="e">
        <f t="shared" si="12"/>
        <v>#N/A</v>
      </c>
      <c r="F398" t="e">
        <f t="shared" si="12"/>
        <v>#N/A</v>
      </c>
      <c r="G398" t="e">
        <f t="shared" si="12"/>
        <v>#N/A</v>
      </c>
      <c r="H398">
        <f t="shared" si="12"/>
        <v>2.2530206933935398E-2</v>
      </c>
      <c r="I398" t="e">
        <f t="shared" si="12"/>
        <v>#N/A</v>
      </c>
    </row>
    <row r="399" spans="1:9" x14ac:dyDescent="0.2">
      <c r="A399" t="s">
        <v>563</v>
      </c>
      <c r="B399" s="1">
        <v>-4.9886172285611803</v>
      </c>
      <c r="C399" t="s">
        <v>291</v>
      </c>
      <c r="D399" t="e">
        <f t="shared" si="13"/>
        <v>#N/A</v>
      </c>
      <c r="E399" t="e">
        <f t="shared" si="12"/>
        <v>#N/A</v>
      </c>
      <c r="F399" t="e">
        <f t="shared" si="12"/>
        <v>#N/A</v>
      </c>
      <c r="G399" t="e">
        <f t="shared" si="12"/>
        <v>#N/A</v>
      </c>
      <c r="H399">
        <f t="shared" si="12"/>
        <v>-4.9886172285611803</v>
      </c>
      <c r="I399" t="e">
        <f t="shared" si="12"/>
        <v>#N/A</v>
      </c>
    </row>
    <row r="400" spans="1:9" x14ac:dyDescent="0.2">
      <c r="A400" t="s">
        <v>563</v>
      </c>
      <c r="B400" s="1">
        <v>-0.509209353877775</v>
      </c>
      <c r="C400" t="s">
        <v>409</v>
      </c>
      <c r="D400" t="e">
        <f t="shared" si="13"/>
        <v>#N/A</v>
      </c>
      <c r="E400" t="e">
        <f t="shared" si="12"/>
        <v>#N/A</v>
      </c>
      <c r="F400" t="e">
        <f t="shared" si="12"/>
        <v>#N/A</v>
      </c>
      <c r="G400" t="e">
        <f t="shared" si="12"/>
        <v>#N/A</v>
      </c>
      <c r="H400">
        <f t="shared" si="12"/>
        <v>-0.509209353877775</v>
      </c>
      <c r="I400" t="e">
        <f t="shared" si="12"/>
        <v>#N/A</v>
      </c>
    </row>
    <row r="401" spans="1:9" x14ac:dyDescent="0.2">
      <c r="A401" t="s">
        <v>563</v>
      </c>
      <c r="B401" s="1">
        <v>0.32333891528959702</v>
      </c>
      <c r="C401" t="s">
        <v>293</v>
      </c>
      <c r="D401" t="e">
        <f t="shared" si="13"/>
        <v>#N/A</v>
      </c>
      <c r="E401" t="e">
        <f t="shared" si="12"/>
        <v>#N/A</v>
      </c>
      <c r="F401" t="e">
        <f t="shared" si="12"/>
        <v>#N/A</v>
      </c>
      <c r="G401" t="e">
        <f t="shared" si="12"/>
        <v>#N/A</v>
      </c>
      <c r="H401">
        <f t="shared" si="12"/>
        <v>0.32333891528959702</v>
      </c>
      <c r="I401" t="e">
        <f t="shared" si="12"/>
        <v>#N/A</v>
      </c>
    </row>
    <row r="402" spans="1:9" x14ac:dyDescent="0.2">
      <c r="A402" t="s">
        <v>563</v>
      </c>
      <c r="B402" s="1">
        <v>-0.39389071664749203</v>
      </c>
      <c r="C402" t="s">
        <v>332</v>
      </c>
      <c r="D402" t="e">
        <f t="shared" si="13"/>
        <v>#N/A</v>
      </c>
      <c r="E402" t="e">
        <f t="shared" si="12"/>
        <v>#N/A</v>
      </c>
      <c r="F402" t="e">
        <f t="shared" si="12"/>
        <v>#N/A</v>
      </c>
      <c r="G402" t="e">
        <f t="shared" si="12"/>
        <v>#N/A</v>
      </c>
      <c r="H402">
        <f t="shared" si="12"/>
        <v>-0.39389071664749203</v>
      </c>
      <c r="I402" t="e">
        <f t="shared" si="12"/>
        <v>#N/A</v>
      </c>
    </row>
    <row r="403" spans="1:9" x14ac:dyDescent="0.2">
      <c r="A403" t="s">
        <v>563</v>
      </c>
      <c r="B403" s="1">
        <v>-0.63491611104621204</v>
      </c>
      <c r="C403" t="s">
        <v>148</v>
      </c>
      <c r="D403" t="e">
        <f t="shared" si="13"/>
        <v>#N/A</v>
      </c>
      <c r="E403" t="e">
        <f t="shared" si="12"/>
        <v>#N/A</v>
      </c>
      <c r="F403" t="e">
        <f t="shared" si="12"/>
        <v>#N/A</v>
      </c>
      <c r="G403" t="e">
        <f t="shared" si="12"/>
        <v>#N/A</v>
      </c>
      <c r="H403">
        <f t="shared" si="12"/>
        <v>-0.63491611104621204</v>
      </c>
      <c r="I403" t="e">
        <f t="shared" si="12"/>
        <v>#N/A</v>
      </c>
    </row>
    <row r="404" spans="1:9" x14ac:dyDescent="0.2">
      <c r="A404" t="s">
        <v>563</v>
      </c>
      <c r="B404" s="1">
        <v>0.49918999376352702</v>
      </c>
      <c r="C404" t="s">
        <v>236</v>
      </c>
      <c r="D404" t="e">
        <f t="shared" si="13"/>
        <v>#N/A</v>
      </c>
      <c r="E404" t="e">
        <f t="shared" si="12"/>
        <v>#N/A</v>
      </c>
      <c r="F404" t="e">
        <f t="shared" si="12"/>
        <v>#N/A</v>
      </c>
      <c r="G404" t="e">
        <f t="shared" si="12"/>
        <v>#N/A</v>
      </c>
      <c r="H404">
        <f t="shared" si="12"/>
        <v>0.49918999376352702</v>
      </c>
      <c r="I404" t="e">
        <f t="shared" si="12"/>
        <v>#N/A</v>
      </c>
    </row>
    <row r="405" spans="1:9" x14ac:dyDescent="0.2">
      <c r="A405" t="s">
        <v>563</v>
      </c>
      <c r="B405" s="1">
        <v>-0.99730086867379308</v>
      </c>
      <c r="C405" t="s">
        <v>380</v>
      </c>
      <c r="D405" t="e">
        <f t="shared" si="13"/>
        <v>#N/A</v>
      </c>
      <c r="E405" t="e">
        <f t="shared" si="12"/>
        <v>#N/A</v>
      </c>
      <c r="F405" t="e">
        <f t="shared" si="12"/>
        <v>#N/A</v>
      </c>
      <c r="G405" t="e">
        <f t="shared" si="12"/>
        <v>#N/A</v>
      </c>
      <c r="H405">
        <f t="shared" si="12"/>
        <v>-0.99730086867379308</v>
      </c>
      <c r="I405" t="e">
        <f t="shared" si="12"/>
        <v>#N/A</v>
      </c>
    </row>
    <row r="406" spans="1:9" x14ac:dyDescent="0.2">
      <c r="A406" t="s">
        <v>563</v>
      </c>
      <c r="B406" s="1">
        <v>-1.9422112475636899</v>
      </c>
      <c r="C406" t="s">
        <v>353</v>
      </c>
      <c r="D406" t="e">
        <f t="shared" si="13"/>
        <v>#N/A</v>
      </c>
      <c r="E406" t="e">
        <f t="shared" si="12"/>
        <v>#N/A</v>
      </c>
      <c r="F406" t="e">
        <f t="shared" si="12"/>
        <v>#N/A</v>
      </c>
      <c r="G406" t="e">
        <f t="shared" si="12"/>
        <v>#N/A</v>
      </c>
      <c r="H406">
        <f t="shared" si="12"/>
        <v>-1.9422112475636899</v>
      </c>
      <c r="I406" t="e">
        <f t="shared" si="12"/>
        <v>#N/A</v>
      </c>
    </row>
    <row r="407" spans="1:9" x14ac:dyDescent="0.2">
      <c r="A407" t="s">
        <v>563</v>
      </c>
      <c r="B407" s="1">
        <v>-0.75114407348045709</v>
      </c>
      <c r="C407" t="s">
        <v>189</v>
      </c>
      <c r="D407" t="e">
        <f t="shared" si="13"/>
        <v>#N/A</v>
      </c>
      <c r="E407" t="e">
        <f t="shared" si="12"/>
        <v>#N/A</v>
      </c>
      <c r="F407" t="e">
        <f t="shared" si="12"/>
        <v>#N/A</v>
      </c>
      <c r="G407" t="e">
        <f t="shared" ref="E407:I458" si="14">IF(G$2=$A407, $B407, #N/A)</f>
        <v>#N/A</v>
      </c>
      <c r="H407">
        <f t="shared" si="14"/>
        <v>-0.75114407348045709</v>
      </c>
      <c r="I407" t="e">
        <f t="shared" si="14"/>
        <v>#N/A</v>
      </c>
    </row>
    <row r="408" spans="1:9" x14ac:dyDescent="0.2">
      <c r="A408" t="s">
        <v>563</v>
      </c>
      <c r="B408" s="1">
        <v>-0.41291141646499602</v>
      </c>
      <c r="C408" t="s">
        <v>191</v>
      </c>
      <c r="D408" t="e">
        <f t="shared" si="13"/>
        <v>#N/A</v>
      </c>
      <c r="E408" t="e">
        <f t="shared" si="14"/>
        <v>#N/A</v>
      </c>
      <c r="F408" t="e">
        <f t="shared" si="14"/>
        <v>#N/A</v>
      </c>
      <c r="G408" t="e">
        <f t="shared" si="14"/>
        <v>#N/A</v>
      </c>
      <c r="H408">
        <f t="shared" si="14"/>
        <v>-0.41291141646499602</v>
      </c>
      <c r="I408" t="e">
        <f t="shared" si="14"/>
        <v>#N/A</v>
      </c>
    </row>
    <row r="409" spans="1:9" x14ac:dyDescent="0.2">
      <c r="A409" t="s">
        <v>563</v>
      </c>
      <c r="B409" s="1">
        <v>0.59203268480806304</v>
      </c>
      <c r="C409" t="s">
        <v>365</v>
      </c>
      <c r="D409" t="e">
        <f t="shared" si="13"/>
        <v>#N/A</v>
      </c>
      <c r="E409" t="e">
        <f t="shared" si="14"/>
        <v>#N/A</v>
      </c>
      <c r="F409" t="e">
        <f t="shared" si="14"/>
        <v>#N/A</v>
      </c>
      <c r="G409" t="e">
        <f t="shared" si="14"/>
        <v>#N/A</v>
      </c>
      <c r="H409">
        <f t="shared" si="14"/>
        <v>0.59203268480806304</v>
      </c>
      <c r="I409" t="e">
        <f t="shared" si="14"/>
        <v>#N/A</v>
      </c>
    </row>
    <row r="410" spans="1:9" x14ac:dyDescent="0.2">
      <c r="A410" t="s">
        <v>563</v>
      </c>
      <c r="B410" s="1">
        <v>-1.60784591923593</v>
      </c>
      <c r="C410" t="s">
        <v>395</v>
      </c>
      <c r="D410" t="e">
        <f t="shared" si="13"/>
        <v>#N/A</v>
      </c>
      <c r="E410" t="e">
        <f t="shared" si="14"/>
        <v>#N/A</v>
      </c>
      <c r="F410" t="e">
        <f t="shared" si="14"/>
        <v>#N/A</v>
      </c>
      <c r="G410" t="e">
        <f t="shared" si="14"/>
        <v>#N/A</v>
      </c>
      <c r="H410">
        <f t="shared" si="14"/>
        <v>-1.60784591923593</v>
      </c>
      <c r="I410" t="e">
        <f t="shared" si="14"/>
        <v>#N/A</v>
      </c>
    </row>
    <row r="411" spans="1:9" x14ac:dyDescent="0.2">
      <c r="A411" t="s">
        <v>563</v>
      </c>
      <c r="B411" s="1">
        <v>-0.43590024946898603</v>
      </c>
      <c r="C411" t="s">
        <v>339</v>
      </c>
      <c r="D411" t="e">
        <f t="shared" si="13"/>
        <v>#N/A</v>
      </c>
      <c r="E411" t="e">
        <f t="shared" si="14"/>
        <v>#N/A</v>
      </c>
      <c r="F411" t="e">
        <f t="shared" si="14"/>
        <v>#N/A</v>
      </c>
      <c r="G411" t="e">
        <f t="shared" si="14"/>
        <v>#N/A</v>
      </c>
      <c r="H411">
        <f t="shared" si="14"/>
        <v>-0.43590024946898603</v>
      </c>
      <c r="I411" t="e">
        <f t="shared" si="14"/>
        <v>#N/A</v>
      </c>
    </row>
    <row r="412" spans="1:9" x14ac:dyDescent="0.2">
      <c r="A412" t="s">
        <v>563</v>
      </c>
      <c r="B412" s="1">
        <v>0.11436054990151301</v>
      </c>
      <c r="C412" t="s">
        <v>549</v>
      </c>
      <c r="D412" t="e">
        <f t="shared" si="13"/>
        <v>#N/A</v>
      </c>
      <c r="E412" t="e">
        <f t="shared" si="14"/>
        <v>#N/A</v>
      </c>
      <c r="F412" t="e">
        <f t="shared" si="14"/>
        <v>#N/A</v>
      </c>
      <c r="G412" t="e">
        <f t="shared" si="14"/>
        <v>#N/A</v>
      </c>
      <c r="H412">
        <f t="shared" si="14"/>
        <v>0.11436054990151301</v>
      </c>
      <c r="I412" t="e">
        <f t="shared" si="14"/>
        <v>#N/A</v>
      </c>
    </row>
    <row r="413" spans="1:9" x14ac:dyDescent="0.2">
      <c r="A413" t="s">
        <v>563</v>
      </c>
      <c r="B413" s="1">
        <v>-0.5931248103666541</v>
      </c>
      <c r="C413" t="s">
        <v>547</v>
      </c>
      <c r="D413" t="e">
        <f t="shared" si="13"/>
        <v>#N/A</v>
      </c>
      <c r="E413" t="e">
        <f t="shared" si="14"/>
        <v>#N/A</v>
      </c>
      <c r="F413" t="e">
        <f t="shared" si="14"/>
        <v>#N/A</v>
      </c>
      <c r="G413" t="e">
        <f t="shared" si="14"/>
        <v>#N/A</v>
      </c>
      <c r="H413">
        <f t="shared" si="14"/>
        <v>-0.5931248103666541</v>
      </c>
      <c r="I413" t="e">
        <f t="shared" si="14"/>
        <v>#N/A</v>
      </c>
    </row>
    <row r="414" spans="1:9" x14ac:dyDescent="0.2">
      <c r="A414" t="s">
        <v>563</v>
      </c>
      <c r="B414" s="1">
        <v>0.31038187068689405</v>
      </c>
      <c r="C414" t="s">
        <v>303</v>
      </c>
      <c r="D414" t="e">
        <f t="shared" si="13"/>
        <v>#N/A</v>
      </c>
      <c r="E414" t="e">
        <f t="shared" si="14"/>
        <v>#N/A</v>
      </c>
      <c r="F414" t="e">
        <f t="shared" si="14"/>
        <v>#N/A</v>
      </c>
      <c r="G414" t="e">
        <f t="shared" si="14"/>
        <v>#N/A</v>
      </c>
      <c r="H414">
        <f t="shared" si="14"/>
        <v>0.31038187068689405</v>
      </c>
      <c r="I414" t="e">
        <f t="shared" si="14"/>
        <v>#N/A</v>
      </c>
    </row>
    <row r="415" spans="1:9" x14ac:dyDescent="0.2">
      <c r="A415" t="s">
        <v>563</v>
      </c>
      <c r="B415" s="1">
        <v>0.27276536283597502</v>
      </c>
      <c r="C415" t="s">
        <v>173</v>
      </c>
      <c r="D415" t="e">
        <f t="shared" si="13"/>
        <v>#N/A</v>
      </c>
      <c r="E415" t="e">
        <f t="shared" si="14"/>
        <v>#N/A</v>
      </c>
      <c r="F415" t="e">
        <f t="shared" si="14"/>
        <v>#N/A</v>
      </c>
      <c r="G415" t="e">
        <f t="shared" si="14"/>
        <v>#N/A</v>
      </c>
      <c r="H415">
        <f t="shared" si="14"/>
        <v>0.27276536283597502</v>
      </c>
      <c r="I415" t="e">
        <f t="shared" si="14"/>
        <v>#N/A</v>
      </c>
    </row>
    <row r="416" spans="1:9" x14ac:dyDescent="0.2">
      <c r="A416" t="s">
        <v>563</v>
      </c>
      <c r="B416" s="1">
        <v>0.65389730697787807</v>
      </c>
      <c r="C416" t="s">
        <v>548</v>
      </c>
      <c r="D416" t="e">
        <f t="shared" si="13"/>
        <v>#N/A</v>
      </c>
      <c r="E416" t="e">
        <f t="shared" si="14"/>
        <v>#N/A</v>
      </c>
      <c r="F416" t="e">
        <f t="shared" si="14"/>
        <v>#N/A</v>
      </c>
      <c r="G416" t="e">
        <f t="shared" si="14"/>
        <v>#N/A</v>
      </c>
      <c r="H416">
        <f t="shared" si="14"/>
        <v>0.65389730697787807</v>
      </c>
      <c r="I416" t="e">
        <f t="shared" si="14"/>
        <v>#N/A</v>
      </c>
    </row>
    <row r="417" spans="1:9" x14ac:dyDescent="0.2">
      <c r="A417" t="s">
        <v>563</v>
      </c>
      <c r="B417" s="1">
        <v>0.129025300552851</v>
      </c>
      <c r="C417" t="s">
        <v>316</v>
      </c>
      <c r="D417" t="e">
        <f t="shared" si="13"/>
        <v>#N/A</v>
      </c>
      <c r="E417" t="e">
        <f t="shared" si="14"/>
        <v>#N/A</v>
      </c>
      <c r="F417" t="e">
        <f t="shared" si="14"/>
        <v>#N/A</v>
      </c>
      <c r="G417" t="e">
        <f t="shared" si="14"/>
        <v>#N/A</v>
      </c>
      <c r="H417">
        <f t="shared" si="14"/>
        <v>0.129025300552851</v>
      </c>
      <c r="I417" t="e">
        <f t="shared" si="14"/>
        <v>#N/A</v>
      </c>
    </row>
    <row r="418" spans="1:9" x14ac:dyDescent="0.2">
      <c r="A418" t="s">
        <v>563</v>
      </c>
      <c r="B418" s="1">
        <v>0.39833695955064202</v>
      </c>
      <c r="C418" t="s">
        <v>23</v>
      </c>
      <c r="D418" t="e">
        <f t="shared" si="13"/>
        <v>#N/A</v>
      </c>
      <c r="E418" t="e">
        <f t="shared" si="14"/>
        <v>#N/A</v>
      </c>
      <c r="F418" t="e">
        <f t="shared" si="14"/>
        <v>#N/A</v>
      </c>
      <c r="G418" t="e">
        <f t="shared" si="14"/>
        <v>#N/A</v>
      </c>
      <c r="H418">
        <f t="shared" si="14"/>
        <v>0.39833695955064202</v>
      </c>
      <c r="I418" t="e">
        <f t="shared" si="14"/>
        <v>#N/A</v>
      </c>
    </row>
    <row r="419" spans="1:9" x14ac:dyDescent="0.2">
      <c r="A419" t="s">
        <v>563</v>
      </c>
      <c r="B419" s="1">
        <v>-2.3730630407341202</v>
      </c>
      <c r="C419" t="s">
        <v>436</v>
      </c>
      <c r="D419" t="e">
        <f t="shared" si="13"/>
        <v>#N/A</v>
      </c>
      <c r="E419" t="e">
        <f t="shared" si="14"/>
        <v>#N/A</v>
      </c>
      <c r="F419" t="e">
        <f t="shared" si="14"/>
        <v>#N/A</v>
      </c>
      <c r="G419" t="e">
        <f t="shared" si="14"/>
        <v>#N/A</v>
      </c>
      <c r="H419">
        <f t="shared" si="14"/>
        <v>-2.3730630407341202</v>
      </c>
      <c r="I419" t="e">
        <f t="shared" si="14"/>
        <v>#N/A</v>
      </c>
    </row>
    <row r="420" spans="1:9" x14ac:dyDescent="0.2">
      <c r="A420" t="s">
        <v>563</v>
      </c>
      <c r="B420" s="1">
        <v>0.26124644925220503</v>
      </c>
      <c r="C420" t="s">
        <v>220</v>
      </c>
      <c r="D420" t="e">
        <f t="shared" si="13"/>
        <v>#N/A</v>
      </c>
      <c r="E420" t="e">
        <f t="shared" si="14"/>
        <v>#N/A</v>
      </c>
      <c r="F420" t="e">
        <f t="shared" si="14"/>
        <v>#N/A</v>
      </c>
      <c r="G420" t="e">
        <f t="shared" si="14"/>
        <v>#N/A</v>
      </c>
      <c r="H420">
        <f t="shared" si="14"/>
        <v>0.26124644925220503</v>
      </c>
      <c r="I420" t="e">
        <f t="shared" si="14"/>
        <v>#N/A</v>
      </c>
    </row>
    <row r="421" spans="1:9" x14ac:dyDescent="0.2">
      <c r="A421" t="s">
        <v>563</v>
      </c>
      <c r="B421" s="1">
        <v>0.23167939006140101</v>
      </c>
      <c r="C421" t="s">
        <v>450</v>
      </c>
      <c r="D421" t="e">
        <f t="shared" si="13"/>
        <v>#N/A</v>
      </c>
      <c r="E421" t="e">
        <f t="shared" si="14"/>
        <v>#N/A</v>
      </c>
      <c r="F421" t="e">
        <f t="shared" si="14"/>
        <v>#N/A</v>
      </c>
      <c r="G421" t="e">
        <f t="shared" si="14"/>
        <v>#N/A</v>
      </c>
      <c r="H421">
        <f t="shared" si="14"/>
        <v>0.23167939006140101</v>
      </c>
      <c r="I421" t="e">
        <f t="shared" si="14"/>
        <v>#N/A</v>
      </c>
    </row>
    <row r="422" spans="1:9" x14ac:dyDescent="0.2">
      <c r="A422" t="s">
        <v>563</v>
      </c>
      <c r="B422" s="1">
        <v>0.89688920786942905</v>
      </c>
      <c r="C422" t="s">
        <v>286</v>
      </c>
      <c r="D422" t="e">
        <f t="shared" ref="D422:D485" si="15">IF(D$2=$A422, $B422, #N/A)</f>
        <v>#N/A</v>
      </c>
      <c r="E422" t="e">
        <f t="shared" si="14"/>
        <v>#N/A</v>
      </c>
      <c r="F422" t="e">
        <f t="shared" si="14"/>
        <v>#N/A</v>
      </c>
      <c r="G422" t="e">
        <f t="shared" si="14"/>
        <v>#N/A</v>
      </c>
      <c r="H422">
        <f t="shared" si="14"/>
        <v>0.89688920786942905</v>
      </c>
      <c r="I422" t="e">
        <f t="shared" si="14"/>
        <v>#N/A</v>
      </c>
    </row>
    <row r="423" spans="1:9" x14ac:dyDescent="0.2">
      <c r="A423" t="s">
        <v>563</v>
      </c>
      <c r="B423" s="1">
        <v>0.600947373860242</v>
      </c>
      <c r="C423" t="s">
        <v>96</v>
      </c>
      <c r="D423" t="e">
        <f t="shared" si="15"/>
        <v>#N/A</v>
      </c>
      <c r="E423" t="e">
        <f t="shared" si="14"/>
        <v>#N/A</v>
      </c>
      <c r="F423" t="e">
        <f t="shared" si="14"/>
        <v>#N/A</v>
      </c>
      <c r="G423" t="e">
        <f t="shared" si="14"/>
        <v>#N/A</v>
      </c>
      <c r="H423">
        <f t="shared" si="14"/>
        <v>0.600947373860242</v>
      </c>
      <c r="I423" t="e">
        <f t="shared" si="14"/>
        <v>#N/A</v>
      </c>
    </row>
    <row r="424" spans="1:9" x14ac:dyDescent="0.2">
      <c r="A424" t="s">
        <v>563</v>
      </c>
      <c r="B424" s="1">
        <v>0.283484249249913</v>
      </c>
      <c r="C424" t="s">
        <v>157</v>
      </c>
      <c r="D424" t="e">
        <f t="shared" si="15"/>
        <v>#N/A</v>
      </c>
      <c r="E424" t="e">
        <f t="shared" si="14"/>
        <v>#N/A</v>
      </c>
      <c r="F424" t="e">
        <f t="shared" si="14"/>
        <v>#N/A</v>
      </c>
      <c r="G424" t="e">
        <f t="shared" si="14"/>
        <v>#N/A</v>
      </c>
      <c r="H424">
        <f t="shared" si="14"/>
        <v>0.283484249249913</v>
      </c>
      <c r="I424" t="e">
        <f t="shared" si="14"/>
        <v>#N/A</v>
      </c>
    </row>
    <row r="425" spans="1:9" x14ac:dyDescent="0.2">
      <c r="A425" t="s">
        <v>563</v>
      </c>
      <c r="B425" s="1">
        <v>0.40482481681762905</v>
      </c>
      <c r="C425" t="s">
        <v>73</v>
      </c>
      <c r="D425" t="e">
        <f t="shared" si="15"/>
        <v>#N/A</v>
      </c>
      <c r="E425" t="e">
        <f t="shared" si="14"/>
        <v>#N/A</v>
      </c>
      <c r="F425" t="e">
        <f t="shared" si="14"/>
        <v>#N/A</v>
      </c>
      <c r="G425" t="e">
        <f t="shared" si="14"/>
        <v>#N/A</v>
      </c>
      <c r="H425">
        <f t="shared" si="14"/>
        <v>0.40482481681762905</v>
      </c>
      <c r="I425" t="e">
        <f t="shared" si="14"/>
        <v>#N/A</v>
      </c>
    </row>
    <row r="426" spans="1:9" x14ac:dyDescent="0.2">
      <c r="A426" t="s">
        <v>563</v>
      </c>
      <c r="B426" s="1">
        <v>0.57269201781064005</v>
      </c>
      <c r="C426" t="s">
        <v>546</v>
      </c>
      <c r="D426" t="e">
        <f t="shared" si="15"/>
        <v>#N/A</v>
      </c>
      <c r="E426" t="e">
        <f t="shared" si="14"/>
        <v>#N/A</v>
      </c>
      <c r="F426" t="e">
        <f t="shared" si="14"/>
        <v>#N/A</v>
      </c>
      <c r="G426" t="e">
        <f t="shared" si="14"/>
        <v>#N/A</v>
      </c>
      <c r="H426">
        <f t="shared" si="14"/>
        <v>0.57269201781064005</v>
      </c>
      <c r="I426" t="e">
        <f t="shared" si="14"/>
        <v>#N/A</v>
      </c>
    </row>
    <row r="427" spans="1:9" x14ac:dyDescent="0.2">
      <c r="A427" t="s">
        <v>563</v>
      </c>
      <c r="B427" s="1">
        <v>0.25440587156815203</v>
      </c>
      <c r="C427" t="s">
        <v>82</v>
      </c>
      <c r="D427" t="e">
        <f t="shared" si="15"/>
        <v>#N/A</v>
      </c>
      <c r="E427" t="e">
        <f t="shared" si="14"/>
        <v>#N/A</v>
      </c>
      <c r="F427" t="e">
        <f t="shared" si="14"/>
        <v>#N/A</v>
      </c>
      <c r="G427" t="e">
        <f t="shared" si="14"/>
        <v>#N/A</v>
      </c>
      <c r="H427">
        <f t="shared" si="14"/>
        <v>0.25440587156815203</v>
      </c>
      <c r="I427" t="e">
        <f t="shared" si="14"/>
        <v>#N/A</v>
      </c>
    </row>
    <row r="428" spans="1:9" x14ac:dyDescent="0.2">
      <c r="A428" t="s">
        <v>563</v>
      </c>
      <c r="B428" s="1">
        <v>-0.22261967097686</v>
      </c>
      <c r="C428" t="s">
        <v>56</v>
      </c>
      <c r="D428" t="e">
        <f t="shared" si="15"/>
        <v>#N/A</v>
      </c>
      <c r="E428" t="e">
        <f t="shared" si="14"/>
        <v>#N/A</v>
      </c>
      <c r="F428" t="e">
        <f t="shared" si="14"/>
        <v>#N/A</v>
      </c>
      <c r="G428" t="e">
        <f t="shared" si="14"/>
        <v>#N/A</v>
      </c>
      <c r="H428">
        <f t="shared" si="14"/>
        <v>-0.22261967097686</v>
      </c>
      <c r="I428" t="e">
        <f t="shared" si="14"/>
        <v>#N/A</v>
      </c>
    </row>
    <row r="429" spans="1:9" x14ac:dyDescent="0.2">
      <c r="A429" t="s">
        <v>563</v>
      </c>
      <c r="B429" s="1">
        <v>3.8379241727415199E-2</v>
      </c>
      <c r="C429" t="s">
        <v>130</v>
      </c>
      <c r="D429" t="e">
        <f t="shared" si="15"/>
        <v>#N/A</v>
      </c>
      <c r="E429" t="e">
        <f t="shared" si="14"/>
        <v>#N/A</v>
      </c>
      <c r="F429" t="e">
        <f t="shared" si="14"/>
        <v>#N/A</v>
      </c>
      <c r="G429" t="e">
        <f t="shared" si="14"/>
        <v>#N/A</v>
      </c>
      <c r="H429">
        <f t="shared" si="14"/>
        <v>3.8379241727415199E-2</v>
      </c>
      <c r="I429" t="e">
        <f t="shared" si="14"/>
        <v>#N/A</v>
      </c>
    </row>
    <row r="430" spans="1:9" x14ac:dyDescent="0.2">
      <c r="A430" t="s">
        <v>563</v>
      </c>
      <c r="B430" s="1">
        <v>-0.54255928137239606</v>
      </c>
      <c r="C430" t="s">
        <v>162</v>
      </c>
      <c r="D430" t="e">
        <f t="shared" si="15"/>
        <v>#N/A</v>
      </c>
      <c r="E430" t="e">
        <f t="shared" si="14"/>
        <v>#N/A</v>
      </c>
      <c r="F430" t="e">
        <f t="shared" si="14"/>
        <v>#N/A</v>
      </c>
      <c r="G430" t="e">
        <f t="shared" si="14"/>
        <v>#N/A</v>
      </c>
      <c r="H430">
        <f t="shared" si="14"/>
        <v>-0.54255928137239606</v>
      </c>
      <c r="I430" t="e">
        <f t="shared" si="14"/>
        <v>#N/A</v>
      </c>
    </row>
    <row r="431" spans="1:9" x14ac:dyDescent="0.2">
      <c r="A431" t="s">
        <v>563</v>
      </c>
      <c r="B431" s="1">
        <v>-6.8596503079636703E-2</v>
      </c>
      <c r="C431" t="s">
        <v>218</v>
      </c>
      <c r="D431" t="e">
        <f t="shared" si="15"/>
        <v>#N/A</v>
      </c>
      <c r="E431" t="e">
        <f t="shared" si="14"/>
        <v>#N/A</v>
      </c>
      <c r="F431" t="e">
        <f t="shared" si="14"/>
        <v>#N/A</v>
      </c>
      <c r="G431" t="e">
        <f t="shared" si="14"/>
        <v>#N/A</v>
      </c>
      <c r="H431">
        <f t="shared" si="14"/>
        <v>-6.8596503079636703E-2</v>
      </c>
      <c r="I431" t="e">
        <f t="shared" si="14"/>
        <v>#N/A</v>
      </c>
    </row>
    <row r="432" spans="1:9" x14ac:dyDescent="0.2">
      <c r="A432" t="s">
        <v>563</v>
      </c>
      <c r="B432" s="1">
        <v>-0.57978784959567908</v>
      </c>
      <c r="C432" t="s">
        <v>265</v>
      </c>
      <c r="D432" t="e">
        <f t="shared" si="15"/>
        <v>#N/A</v>
      </c>
      <c r="E432" t="e">
        <f t="shared" si="14"/>
        <v>#N/A</v>
      </c>
      <c r="F432" t="e">
        <f t="shared" si="14"/>
        <v>#N/A</v>
      </c>
      <c r="G432" t="e">
        <f t="shared" si="14"/>
        <v>#N/A</v>
      </c>
      <c r="H432">
        <f t="shared" si="14"/>
        <v>-0.57978784959567908</v>
      </c>
      <c r="I432" t="e">
        <f t="shared" si="14"/>
        <v>#N/A</v>
      </c>
    </row>
    <row r="433" spans="1:9" x14ac:dyDescent="0.2">
      <c r="A433" t="s">
        <v>563</v>
      </c>
      <c r="B433" s="1">
        <v>-0.97622313342748812</v>
      </c>
      <c r="C433" t="s">
        <v>87</v>
      </c>
      <c r="D433" t="e">
        <f t="shared" si="15"/>
        <v>#N/A</v>
      </c>
      <c r="E433" t="e">
        <f t="shared" si="14"/>
        <v>#N/A</v>
      </c>
      <c r="F433" t="e">
        <f t="shared" si="14"/>
        <v>#N/A</v>
      </c>
      <c r="G433" t="e">
        <f t="shared" si="14"/>
        <v>#N/A</v>
      </c>
      <c r="H433">
        <f t="shared" si="14"/>
        <v>-0.97622313342748812</v>
      </c>
      <c r="I433" t="e">
        <f t="shared" si="14"/>
        <v>#N/A</v>
      </c>
    </row>
    <row r="434" spans="1:9" x14ac:dyDescent="0.2">
      <c r="A434" t="s">
        <v>563</v>
      </c>
      <c r="B434" s="1">
        <v>-1.4538817744960899</v>
      </c>
      <c r="C434" t="s">
        <v>415</v>
      </c>
      <c r="D434" t="e">
        <f t="shared" si="15"/>
        <v>#N/A</v>
      </c>
      <c r="E434" t="e">
        <f t="shared" si="14"/>
        <v>#N/A</v>
      </c>
      <c r="F434" t="e">
        <f t="shared" si="14"/>
        <v>#N/A</v>
      </c>
      <c r="G434" t="e">
        <f t="shared" si="14"/>
        <v>#N/A</v>
      </c>
      <c r="H434">
        <f t="shared" si="14"/>
        <v>-1.4538817744960899</v>
      </c>
      <c r="I434" t="e">
        <f t="shared" si="14"/>
        <v>#N/A</v>
      </c>
    </row>
    <row r="435" spans="1:9" x14ac:dyDescent="0.2">
      <c r="A435" t="s">
        <v>563</v>
      </c>
      <c r="B435" s="1">
        <v>0.50398225572521604</v>
      </c>
      <c r="C435" t="s">
        <v>120</v>
      </c>
      <c r="D435" t="e">
        <f t="shared" si="15"/>
        <v>#N/A</v>
      </c>
      <c r="E435" t="e">
        <f t="shared" si="14"/>
        <v>#N/A</v>
      </c>
      <c r="F435" t="e">
        <f t="shared" si="14"/>
        <v>#N/A</v>
      </c>
      <c r="G435" t="e">
        <f t="shared" si="14"/>
        <v>#N/A</v>
      </c>
      <c r="H435">
        <f t="shared" si="14"/>
        <v>0.50398225572521604</v>
      </c>
      <c r="I435" t="e">
        <f t="shared" si="14"/>
        <v>#N/A</v>
      </c>
    </row>
    <row r="436" spans="1:9" x14ac:dyDescent="0.2">
      <c r="A436" t="s">
        <v>563</v>
      </c>
      <c r="B436" s="1">
        <v>0.43240334859211604</v>
      </c>
      <c r="C436" t="s">
        <v>230</v>
      </c>
      <c r="D436" t="e">
        <f t="shared" si="15"/>
        <v>#N/A</v>
      </c>
      <c r="E436" t="e">
        <f t="shared" si="14"/>
        <v>#N/A</v>
      </c>
      <c r="F436" t="e">
        <f t="shared" si="14"/>
        <v>#N/A</v>
      </c>
      <c r="G436" t="e">
        <f t="shared" si="14"/>
        <v>#N/A</v>
      </c>
      <c r="H436">
        <f t="shared" si="14"/>
        <v>0.43240334859211604</v>
      </c>
      <c r="I436" t="e">
        <f t="shared" si="14"/>
        <v>#N/A</v>
      </c>
    </row>
    <row r="437" spans="1:9" x14ac:dyDescent="0.2">
      <c r="A437" t="s">
        <v>563</v>
      </c>
      <c r="B437" s="1">
        <v>-1.65424745962761</v>
      </c>
      <c r="C437" t="s">
        <v>366</v>
      </c>
      <c r="D437" t="e">
        <f t="shared" si="15"/>
        <v>#N/A</v>
      </c>
      <c r="E437" t="e">
        <f t="shared" si="14"/>
        <v>#N/A</v>
      </c>
      <c r="F437" t="e">
        <f t="shared" si="14"/>
        <v>#N/A</v>
      </c>
      <c r="G437" t="e">
        <f t="shared" si="14"/>
        <v>#N/A</v>
      </c>
      <c r="H437">
        <f t="shared" si="14"/>
        <v>-1.65424745962761</v>
      </c>
      <c r="I437" t="e">
        <f t="shared" si="14"/>
        <v>#N/A</v>
      </c>
    </row>
    <row r="438" spans="1:9" x14ac:dyDescent="0.2">
      <c r="A438" t="s">
        <v>563</v>
      </c>
      <c r="B438" s="1">
        <v>0.70181269924734702</v>
      </c>
      <c r="C438" t="s">
        <v>324</v>
      </c>
      <c r="D438" t="e">
        <f t="shared" si="15"/>
        <v>#N/A</v>
      </c>
      <c r="E438" t="e">
        <f t="shared" si="14"/>
        <v>#N/A</v>
      </c>
      <c r="F438" t="e">
        <f t="shared" si="14"/>
        <v>#N/A</v>
      </c>
      <c r="G438" t="e">
        <f t="shared" si="14"/>
        <v>#N/A</v>
      </c>
      <c r="H438">
        <f t="shared" si="14"/>
        <v>0.70181269924734702</v>
      </c>
      <c r="I438" t="e">
        <f t="shared" si="14"/>
        <v>#N/A</v>
      </c>
    </row>
    <row r="439" spans="1:9" x14ac:dyDescent="0.2">
      <c r="A439" t="s">
        <v>563</v>
      </c>
      <c r="B439" s="1">
        <v>-1.5437883216558799</v>
      </c>
      <c r="C439" t="s">
        <v>505</v>
      </c>
      <c r="D439" t="e">
        <f t="shared" si="15"/>
        <v>#N/A</v>
      </c>
      <c r="E439" t="e">
        <f t="shared" si="14"/>
        <v>#N/A</v>
      </c>
      <c r="F439" t="e">
        <f t="shared" si="14"/>
        <v>#N/A</v>
      </c>
      <c r="G439" t="e">
        <f t="shared" si="14"/>
        <v>#N/A</v>
      </c>
      <c r="H439">
        <f t="shared" si="14"/>
        <v>-1.5437883216558799</v>
      </c>
      <c r="I439" t="e">
        <f t="shared" si="14"/>
        <v>#N/A</v>
      </c>
    </row>
    <row r="440" spans="1:9" x14ac:dyDescent="0.2">
      <c r="A440" t="s">
        <v>563</v>
      </c>
      <c r="B440" s="1">
        <v>0.23678932339060002</v>
      </c>
      <c r="C440" t="s">
        <v>292</v>
      </c>
      <c r="D440" t="e">
        <f t="shared" si="15"/>
        <v>#N/A</v>
      </c>
      <c r="E440" t="e">
        <f t="shared" si="14"/>
        <v>#N/A</v>
      </c>
      <c r="F440" t="e">
        <f t="shared" si="14"/>
        <v>#N/A</v>
      </c>
      <c r="G440" t="e">
        <f t="shared" si="14"/>
        <v>#N/A</v>
      </c>
      <c r="H440">
        <f t="shared" si="14"/>
        <v>0.23678932339060002</v>
      </c>
      <c r="I440" t="e">
        <f t="shared" si="14"/>
        <v>#N/A</v>
      </c>
    </row>
    <row r="441" spans="1:9" x14ac:dyDescent="0.2">
      <c r="A441" t="s">
        <v>563</v>
      </c>
      <c r="B441" s="1">
        <v>0.45288856359084201</v>
      </c>
      <c r="C441" t="s">
        <v>150</v>
      </c>
      <c r="D441" t="e">
        <f t="shared" si="15"/>
        <v>#N/A</v>
      </c>
      <c r="E441" t="e">
        <f t="shared" si="14"/>
        <v>#N/A</v>
      </c>
      <c r="F441" t="e">
        <f t="shared" si="14"/>
        <v>#N/A</v>
      </c>
      <c r="G441" t="e">
        <f t="shared" si="14"/>
        <v>#N/A</v>
      </c>
      <c r="H441">
        <f t="shared" si="14"/>
        <v>0.45288856359084201</v>
      </c>
      <c r="I441" t="e">
        <f t="shared" si="14"/>
        <v>#N/A</v>
      </c>
    </row>
    <row r="442" spans="1:9" x14ac:dyDescent="0.2">
      <c r="A442" t="s">
        <v>563</v>
      </c>
      <c r="B442" s="1">
        <v>0.31847889768598403</v>
      </c>
      <c r="C442" t="s">
        <v>501</v>
      </c>
      <c r="D442" t="e">
        <f t="shared" si="15"/>
        <v>#N/A</v>
      </c>
      <c r="E442" t="e">
        <f t="shared" si="14"/>
        <v>#N/A</v>
      </c>
      <c r="F442" t="e">
        <f t="shared" si="14"/>
        <v>#N/A</v>
      </c>
      <c r="G442" t="e">
        <f t="shared" si="14"/>
        <v>#N/A</v>
      </c>
      <c r="H442">
        <f t="shared" si="14"/>
        <v>0.31847889768598403</v>
      </c>
      <c r="I442" t="e">
        <f t="shared" si="14"/>
        <v>#N/A</v>
      </c>
    </row>
    <row r="443" spans="1:9" x14ac:dyDescent="0.2">
      <c r="A443" t="s">
        <v>563</v>
      </c>
      <c r="B443" s="1">
        <v>-1.51006840570979</v>
      </c>
      <c r="C443" t="s">
        <v>448</v>
      </c>
      <c r="D443" t="e">
        <f t="shared" si="15"/>
        <v>#N/A</v>
      </c>
      <c r="E443" t="e">
        <f t="shared" si="14"/>
        <v>#N/A</v>
      </c>
      <c r="F443" t="e">
        <f t="shared" si="14"/>
        <v>#N/A</v>
      </c>
      <c r="G443" t="e">
        <f t="shared" si="14"/>
        <v>#N/A</v>
      </c>
      <c r="H443">
        <f t="shared" si="14"/>
        <v>-1.51006840570979</v>
      </c>
      <c r="I443" t="e">
        <f t="shared" si="14"/>
        <v>#N/A</v>
      </c>
    </row>
    <row r="444" spans="1:9" x14ac:dyDescent="0.2">
      <c r="A444" t="s">
        <v>563</v>
      </c>
      <c r="B444" s="1">
        <v>-0.46119271525373501</v>
      </c>
      <c r="C444" t="s">
        <v>530</v>
      </c>
      <c r="D444" t="e">
        <f t="shared" si="15"/>
        <v>#N/A</v>
      </c>
      <c r="E444" t="e">
        <f t="shared" si="14"/>
        <v>#N/A</v>
      </c>
      <c r="F444" t="e">
        <f t="shared" si="14"/>
        <v>#N/A</v>
      </c>
      <c r="G444" t="e">
        <f t="shared" si="14"/>
        <v>#N/A</v>
      </c>
      <c r="H444">
        <f t="shared" si="14"/>
        <v>-0.46119271525373501</v>
      </c>
      <c r="I444" t="e">
        <f t="shared" si="14"/>
        <v>#N/A</v>
      </c>
    </row>
    <row r="445" spans="1:9" x14ac:dyDescent="0.2">
      <c r="A445" t="s">
        <v>563</v>
      </c>
      <c r="B445" s="1">
        <v>-1.77766212515438</v>
      </c>
      <c r="C445" t="s">
        <v>526</v>
      </c>
      <c r="D445" t="e">
        <f t="shared" si="15"/>
        <v>#N/A</v>
      </c>
      <c r="E445" t="e">
        <f t="shared" si="14"/>
        <v>#N/A</v>
      </c>
      <c r="F445" t="e">
        <f t="shared" si="14"/>
        <v>#N/A</v>
      </c>
      <c r="G445" t="e">
        <f t="shared" si="14"/>
        <v>#N/A</v>
      </c>
      <c r="H445">
        <f t="shared" si="14"/>
        <v>-1.77766212515438</v>
      </c>
      <c r="I445" t="e">
        <f t="shared" si="14"/>
        <v>#N/A</v>
      </c>
    </row>
    <row r="446" spans="1:9" x14ac:dyDescent="0.2">
      <c r="A446" t="s">
        <v>563</v>
      </c>
      <c r="B446" s="1">
        <v>-1.9641197249261</v>
      </c>
      <c r="C446" t="s">
        <v>555</v>
      </c>
      <c r="D446" t="e">
        <f t="shared" si="15"/>
        <v>#N/A</v>
      </c>
      <c r="E446" t="e">
        <f t="shared" si="14"/>
        <v>#N/A</v>
      </c>
      <c r="F446" t="e">
        <f t="shared" si="14"/>
        <v>#N/A</v>
      </c>
      <c r="G446" t="e">
        <f t="shared" si="14"/>
        <v>#N/A</v>
      </c>
      <c r="H446">
        <f t="shared" si="14"/>
        <v>-1.9641197249261</v>
      </c>
      <c r="I446" t="e">
        <f t="shared" si="14"/>
        <v>#N/A</v>
      </c>
    </row>
    <row r="447" spans="1:9" x14ac:dyDescent="0.2">
      <c r="A447" t="s">
        <v>563</v>
      </c>
      <c r="B447" s="1">
        <v>1.2637233427250101</v>
      </c>
      <c r="C447" t="s">
        <v>538</v>
      </c>
      <c r="D447" t="e">
        <f t="shared" si="15"/>
        <v>#N/A</v>
      </c>
      <c r="E447" t="e">
        <f t="shared" si="14"/>
        <v>#N/A</v>
      </c>
      <c r="F447" t="e">
        <f t="shared" si="14"/>
        <v>#N/A</v>
      </c>
      <c r="G447" t="e">
        <f t="shared" si="14"/>
        <v>#N/A</v>
      </c>
      <c r="H447">
        <f t="shared" si="14"/>
        <v>1.2637233427250101</v>
      </c>
      <c r="I447" t="e">
        <f t="shared" si="14"/>
        <v>#N/A</v>
      </c>
    </row>
    <row r="448" spans="1:9" x14ac:dyDescent="0.2">
      <c r="A448" t="s">
        <v>563</v>
      </c>
      <c r="B448" s="1">
        <v>0.14096383600309501</v>
      </c>
      <c r="C448" t="s">
        <v>537</v>
      </c>
      <c r="D448" t="e">
        <f t="shared" si="15"/>
        <v>#N/A</v>
      </c>
      <c r="E448" t="e">
        <f t="shared" si="14"/>
        <v>#N/A</v>
      </c>
      <c r="F448" t="e">
        <f t="shared" si="14"/>
        <v>#N/A</v>
      </c>
      <c r="G448" t="e">
        <f t="shared" si="14"/>
        <v>#N/A</v>
      </c>
      <c r="H448">
        <f t="shared" si="14"/>
        <v>0.14096383600309501</v>
      </c>
      <c r="I448" t="e">
        <f t="shared" si="14"/>
        <v>#N/A</v>
      </c>
    </row>
    <row r="449" spans="1:9" x14ac:dyDescent="0.2">
      <c r="A449" t="s">
        <v>563</v>
      </c>
      <c r="B449" s="1">
        <v>-1.99984109960281</v>
      </c>
      <c r="C449" t="s">
        <v>272</v>
      </c>
      <c r="D449" t="e">
        <f t="shared" si="15"/>
        <v>#N/A</v>
      </c>
      <c r="E449" t="e">
        <f t="shared" si="14"/>
        <v>#N/A</v>
      </c>
      <c r="F449" t="e">
        <f t="shared" si="14"/>
        <v>#N/A</v>
      </c>
      <c r="G449" t="e">
        <f t="shared" si="14"/>
        <v>#N/A</v>
      </c>
      <c r="H449">
        <f t="shared" si="14"/>
        <v>-1.99984109960281</v>
      </c>
      <c r="I449" t="e">
        <f t="shared" si="14"/>
        <v>#N/A</v>
      </c>
    </row>
    <row r="450" spans="1:9" x14ac:dyDescent="0.2">
      <c r="A450" t="s">
        <v>563</v>
      </c>
      <c r="B450" s="1">
        <v>7.1988128572181105E-3</v>
      </c>
      <c r="C450" t="s">
        <v>536</v>
      </c>
      <c r="D450" t="e">
        <f t="shared" si="15"/>
        <v>#N/A</v>
      </c>
      <c r="E450" t="e">
        <f t="shared" si="14"/>
        <v>#N/A</v>
      </c>
      <c r="F450" t="e">
        <f t="shared" si="14"/>
        <v>#N/A</v>
      </c>
      <c r="G450" t="e">
        <f t="shared" si="14"/>
        <v>#N/A</v>
      </c>
      <c r="H450">
        <f t="shared" si="14"/>
        <v>7.1988128572181105E-3</v>
      </c>
      <c r="I450" t="e">
        <f t="shared" si="14"/>
        <v>#N/A</v>
      </c>
    </row>
    <row r="451" spans="1:9" x14ac:dyDescent="0.2">
      <c r="A451" t="s">
        <v>563</v>
      </c>
      <c r="B451" s="1">
        <v>-0.71322708996532702</v>
      </c>
      <c r="C451" t="s">
        <v>370</v>
      </c>
      <c r="D451" t="e">
        <f t="shared" si="15"/>
        <v>#N/A</v>
      </c>
      <c r="E451" t="e">
        <f t="shared" si="14"/>
        <v>#N/A</v>
      </c>
      <c r="F451" t="e">
        <f t="shared" si="14"/>
        <v>#N/A</v>
      </c>
      <c r="G451" t="e">
        <f t="shared" si="14"/>
        <v>#N/A</v>
      </c>
      <c r="H451">
        <f t="shared" si="14"/>
        <v>-0.71322708996532702</v>
      </c>
      <c r="I451" t="e">
        <f t="shared" si="14"/>
        <v>#N/A</v>
      </c>
    </row>
    <row r="452" spans="1:9" x14ac:dyDescent="0.2">
      <c r="A452" t="s">
        <v>563</v>
      </c>
      <c r="B452" s="1">
        <v>0.122541099077138</v>
      </c>
      <c r="C452" t="s">
        <v>369</v>
      </c>
      <c r="D452" t="e">
        <f t="shared" si="15"/>
        <v>#N/A</v>
      </c>
      <c r="E452" t="e">
        <f t="shared" si="14"/>
        <v>#N/A</v>
      </c>
      <c r="F452" t="e">
        <f t="shared" si="14"/>
        <v>#N/A</v>
      </c>
      <c r="G452" t="e">
        <f t="shared" si="14"/>
        <v>#N/A</v>
      </c>
      <c r="H452">
        <f t="shared" si="14"/>
        <v>0.122541099077138</v>
      </c>
      <c r="I452" t="e">
        <f t="shared" si="14"/>
        <v>#N/A</v>
      </c>
    </row>
    <row r="453" spans="1:9" x14ac:dyDescent="0.2">
      <c r="A453" t="s">
        <v>563</v>
      </c>
      <c r="B453" s="1">
        <v>0.24125700780095102</v>
      </c>
      <c r="C453" t="s">
        <v>20</v>
      </c>
      <c r="D453" t="e">
        <f t="shared" si="15"/>
        <v>#N/A</v>
      </c>
      <c r="E453" t="e">
        <f t="shared" si="14"/>
        <v>#N/A</v>
      </c>
      <c r="F453" t="e">
        <f t="shared" si="14"/>
        <v>#N/A</v>
      </c>
      <c r="G453" t="e">
        <f t="shared" si="14"/>
        <v>#N/A</v>
      </c>
      <c r="H453">
        <f t="shared" si="14"/>
        <v>0.24125700780095102</v>
      </c>
      <c r="I453" t="e">
        <f t="shared" si="14"/>
        <v>#N/A</v>
      </c>
    </row>
    <row r="454" spans="1:9" x14ac:dyDescent="0.2">
      <c r="A454" t="s">
        <v>563</v>
      </c>
      <c r="B454" s="1">
        <v>0.29368675432802804</v>
      </c>
      <c r="C454" t="s">
        <v>527</v>
      </c>
      <c r="D454" t="e">
        <f t="shared" si="15"/>
        <v>#N/A</v>
      </c>
      <c r="E454" t="e">
        <f t="shared" si="14"/>
        <v>#N/A</v>
      </c>
      <c r="F454" t="e">
        <f t="shared" si="14"/>
        <v>#N/A</v>
      </c>
      <c r="G454" t="e">
        <f t="shared" si="14"/>
        <v>#N/A</v>
      </c>
      <c r="H454">
        <f t="shared" si="14"/>
        <v>0.29368675432802804</v>
      </c>
      <c r="I454" t="e">
        <f t="shared" si="14"/>
        <v>#N/A</v>
      </c>
    </row>
    <row r="455" spans="1:9" x14ac:dyDescent="0.2">
      <c r="A455" t="s">
        <v>563</v>
      </c>
      <c r="B455" s="1">
        <v>-1.2045469305460099</v>
      </c>
      <c r="C455" t="s">
        <v>103</v>
      </c>
      <c r="D455" t="e">
        <f t="shared" si="15"/>
        <v>#N/A</v>
      </c>
      <c r="E455" t="e">
        <f t="shared" si="14"/>
        <v>#N/A</v>
      </c>
      <c r="F455" t="e">
        <f t="shared" si="14"/>
        <v>#N/A</v>
      </c>
      <c r="G455" t="e">
        <f t="shared" si="14"/>
        <v>#N/A</v>
      </c>
      <c r="H455">
        <f t="shared" si="14"/>
        <v>-1.2045469305460099</v>
      </c>
      <c r="I455" t="e">
        <f t="shared" si="14"/>
        <v>#N/A</v>
      </c>
    </row>
    <row r="456" spans="1:9" x14ac:dyDescent="0.2">
      <c r="A456" t="s">
        <v>563</v>
      </c>
      <c r="B456" s="1">
        <v>0.90005216847579106</v>
      </c>
      <c r="C456" t="s">
        <v>511</v>
      </c>
      <c r="D456" t="e">
        <f t="shared" si="15"/>
        <v>#N/A</v>
      </c>
      <c r="E456" t="e">
        <f t="shared" si="14"/>
        <v>#N/A</v>
      </c>
      <c r="F456" t="e">
        <f t="shared" si="14"/>
        <v>#N/A</v>
      </c>
      <c r="G456" t="e">
        <f t="shared" si="14"/>
        <v>#N/A</v>
      </c>
      <c r="H456">
        <f t="shared" si="14"/>
        <v>0.90005216847579106</v>
      </c>
      <c r="I456" t="e">
        <f t="shared" si="14"/>
        <v>#N/A</v>
      </c>
    </row>
    <row r="457" spans="1:9" x14ac:dyDescent="0.2">
      <c r="A457" t="s">
        <v>563</v>
      </c>
      <c r="B457" s="1">
        <v>0.23542609584072302</v>
      </c>
      <c r="C457" t="s">
        <v>159</v>
      </c>
      <c r="D457" t="e">
        <f t="shared" si="15"/>
        <v>#N/A</v>
      </c>
      <c r="E457" t="e">
        <f t="shared" si="14"/>
        <v>#N/A</v>
      </c>
      <c r="F457" t="e">
        <f t="shared" si="14"/>
        <v>#N/A</v>
      </c>
      <c r="G457" t="e">
        <f t="shared" si="14"/>
        <v>#N/A</v>
      </c>
      <c r="H457">
        <f t="shared" si="14"/>
        <v>0.23542609584072302</v>
      </c>
      <c r="I457" t="e">
        <f t="shared" si="14"/>
        <v>#N/A</v>
      </c>
    </row>
    <row r="458" spans="1:9" x14ac:dyDescent="0.2">
      <c r="A458" t="s">
        <v>563</v>
      </c>
      <c r="B458" s="1">
        <v>0.26647779853984904</v>
      </c>
      <c r="C458" t="s">
        <v>269</v>
      </c>
      <c r="D458" t="e">
        <f t="shared" si="15"/>
        <v>#N/A</v>
      </c>
      <c r="E458" t="e">
        <f t="shared" si="14"/>
        <v>#N/A</v>
      </c>
      <c r="F458" t="e">
        <f t="shared" si="14"/>
        <v>#N/A</v>
      </c>
      <c r="G458" t="e">
        <f t="shared" ref="E458:I509" si="16">IF(G$2=$A458, $B458, #N/A)</f>
        <v>#N/A</v>
      </c>
      <c r="H458">
        <f t="shared" si="16"/>
        <v>0.26647779853984904</v>
      </c>
      <c r="I458" t="e">
        <f t="shared" si="16"/>
        <v>#N/A</v>
      </c>
    </row>
    <row r="459" spans="1:9" x14ac:dyDescent="0.2">
      <c r="A459" t="s">
        <v>563</v>
      </c>
      <c r="B459" s="1">
        <v>-0.58258514407899509</v>
      </c>
      <c r="C459" t="s">
        <v>255</v>
      </c>
      <c r="D459" t="e">
        <f t="shared" si="15"/>
        <v>#N/A</v>
      </c>
      <c r="E459" t="e">
        <f t="shared" si="16"/>
        <v>#N/A</v>
      </c>
      <c r="F459" t="e">
        <f t="shared" si="16"/>
        <v>#N/A</v>
      </c>
      <c r="G459" t="e">
        <f t="shared" si="16"/>
        <v>#N/A</v>
      </c>
      <c r="H459">
        <f t="shared" si="16"/>
        <v>-0.58258514407899509</v>
      </c>
      <c r="I459" t="e">
        <f t="shared" si="16"/>
        <v>#N/A</v>
      </c>
    </row>
    <row r="460" spans="1:9" x14ac:dyDescent="0.2">
      <c r="A460" t="s">
        <v>563</v>
      </c>
      <c r="B460" s="1">
        <v>-1.8185910781969801</v>
      </c>
      <c r="C460" t="s">
        <v>248</v>
      </c>
      <c r="D460" t="e">
        <f t="shared" si="15"/>
        <v>#N/A</v>
      </c>
      <c r="E460" t="e">
        <f t="shared" si="16"/>
        <v>#N/A</v>
      </c>
      <c r="F460" t="e">
        <f t="shared" si="16"/>
        <v>#N/A</v>
      </c>
      <c r="G460" t="e">
        <f t="shared" si="16"/>
        <v>#N/A</v>
      </c>
      <c r="H460">
        <f t="shared" si="16"/>
        <v>-1.8185910781969801</v>
      </c>
      <c r="I460" t="e">
        <f t="shared" si="16"/>
        <v>#N/A</v>
      </c>
    </row>
    <row r="461" spans="1:9" x14ac:dyDescent="0.2">
      <c r="A461" t="s">
        <v>563</v>
      </c>
      <c r="B461" s="1">
        <v>1.3177652548415799</v>
      </c>
      <c r="C461" t="s">
        <v>491</v>
      </c>
      <c r="D461" t="e">
        <f t="shared" si="15"/>
        <v>#N/A</v>
      </c>
      <c r="E461" t="e">
        <f t="shared" si="16"/>
        <v>#N/A</v>
      </c>
      <c r="F461" t="e">
        <f t="shared" si="16"/>
        <v>#N/A</v>
      </c>
      <c r="G461" t="e">
        <f t="shared" si="16"/>
        <v>#N/A</v>
      </c>
      <c r="H461">
        <f t="shared" si="16"/>
        <v>1.3177652548415799</v>
      </c>
      <c r="I461" t="e">
        <f t="shared" si="16"/>
        <v>#N/A</v>
      </c>
    </row>
    <row r="462" spans="1:9" x14ac:dyDescent="0.2">
      <c r="A462" t="s">
        <v>563</v>
      </c>
      <c r="B462" s="1">
        <v>0.50464212568314004</v>
      </c>
      <c r="C462" t="s">
        <v>410</v>
      </c>
      <c r="D462" t="e">
        <f t="shared" si="15"/>
        <v>#N/A</v>
      </c>
      <c r="E462" t="e">
        <f t="shared" si="16"/>
        <v>#N/A</v>
      </c>
      <c r="F462" t="e">
        <f t="shared" si="16"/>
        <v>#N/A</v>
      </c>
      <c r="G462" t="e">
        <f t="shared" si="16"/>
        <v>#N/A</v>
      </c>
      <c r="H462">
        <f t="shared" si="16"/>
        <v>0.50464212568314004</v>
      </c>
      <c r="I462" t="e">
        <f t="shared" si="16"/>
        <v>#N/A</v>
      </c>
    </row>
    <row r="463" spans="1:9" x14ac:dyDescent="0.2">
      <c r="A463" t="s">
        <v>563</v>
      </c>
      <c r="B463" s="1">
        <v>1.2751190800071899</v>
      </c>
      <c r="C463" t="s">
        <v>222</v>
      </c>
      <c r="D463" t="e">
        <f t="shared" si="15"/>
        <v>#N/A</v>
      </c>
      <c r="E463" t="e">
        <f t="shared" si="16"/>
        <v>#N/A</v>
      </c>
      <c r="F463" t="e">
        <f t="shared" si="16"/>
        <v>#N/A</v>
      </c>
      <c r="G463" t="e">
        <f t="shared" si="16"/>
        <v>#N/A</v>
      </c>
      <c r="H463">
        <f t="shared" si="16"/>
        <v>1.2751190800071899</v>
      </c>
      <c r="I463" t="e">
        <f t="shared" si="16"/>
        <v>#N/A</v>
      </c>
    </row>
    <row r="464" spans="1:9" x14ac:dyDescent="0.2">
      <c r="A464" t="s">
        <v>563</v>
      </c>
      <c r="B464" s="1">
        <v>0.39520202546291605</v>
      </c>
      <c r="C464" t="s">
        <v>180</v>
      </c>
      <c r="D464" t="e">
        <f t="shared" si="15"/>
        <v>#N/A</v>
      </c>
      <c r="E464" t="e">
        <f t="shared" si="16"/>
        <v>#N/A</v>
      </c>
      <c r="F464" t="e">
        <f t="shared" si="16"/>
        <v>#N/A</v>
      </c>
      <c r="G464" t="e">
        <f t="shared" si="16"/>
        <v>#N/A</v>
      </c>
      <c r="H464">
        <f t="shared" si="16"/>
        <v>0.39520202546291605</v>
      </c>
      <c r="I464" t="e">
        <f t="shared" si="16"/>
        <v>#N/A</v>
      </c>
    </row>
    <row r="465" spans="1:9" x14ac:dyDescent="0.2">
      <c r="A465" t="s">
        <v>563</v>
      </c>
      <c r="B465" s="1">
        <v>-1.4566602711251</v>
      </c>
      <c r="C465" t="s">
        <v>237</v>
      </c>
      <c r="D465" t="e">
        <f t="shared" si="15"/>
        <v>#N/A</v>
      </c>
      <c r="E465" t="e">
        <f t="shared" si="16"/>
        <v>#N/A</v>
      </c>
      <c r="F465" t="e">
        <f t="shared" si="16"/>
        <v>#N/A</v>
      </c>
      <c r="G465" t="e">
        <f t="shared" si="16"/>
        <v>#N/A</v>
      </c>
      <c r="H465">
        <f t="shared" si="16"/>
        <v>-1.4566602711251</v>
      </c>
      <c r="I465" t="e">
        <f t="shared" si="16"/>
        <v>#N/A</v>
      </c>
    </row>
    <row r="466" spans="1:9" x14ac:dyDescent="0.2">
      <c r="A466" t="s">
        <v>563</v>
      </c>
      <c r="B466" s="1">
        <v>0.142862094325791</v>
      </c>
      <c r="C466" t="s">
        <v>17</v>
      </c>
      <c r="D466" t="e">
        <f t="shared" si="15"/>
        <v>#N/A</v>
      </c>
      <c r="E466" t="e">
        <f t="shared" si="16"/>
        <v>#N/A</v>
      </c>
      <c r="F466" t="e">
        <f t="shared" si="16"/>
        <v>#N/A</v>
      </c>
      <c r="G466" t="e">
        <f t="shared" si="16"/>
        <v>#N/A</v>
      </c>
      <c r="H466">
        <f t="shared" si="16"/>
        <v>0.142862094325791</v>
      </c>
      <c r="I466" t="e">
        <f t="shared" si="16"/>
        <v>#N/A</v>
      </c>
    </row>
    <row r="467" spans="1:9" x14ac:dyDescent="0.2">
      <c r="A467" t="s">
        <v>563</v>
      </c>
      <c r="B467" s="1">
        <v>0.32373956532246501</v>
      </c>
      <c r="C467" t="s">
        <v>85</v>
      </c>
      <c r="D467" t="e">
        <f t="shared" si="15"/>
        <v>#N/A</v>
      </c>
      <c r="E467" t="e">
        <f t="shared" si="16"/>
        <v>#N/A</v>
      </c>
      <c r="F467" t="e">
        <f t="shared" si="16"/>
        <v>#N/A</v>
      </c>
      <c r="G467" t="e">
        <f t="shared" si="16"/>
        <v>#N/A</v>
      </c>
      <c r="H467">
        <f t="shared" si="16"/>
        <v>0.32373956532246501</v>
      </c>
      <c r="I467" t="e">
        <f t="shared" si="16"/>
        <v>#N/A</v>
      </c>
    </row>
    <row r="468" spans="1:9" x14ac:dyDescent="0.2">
      <c r="A468" t="s">
        <v>563</v>
      </c>
      <c r="B468" s="1">
        <v>0.62331440777314406</v>
      </c>
      <c r="C468" t="s">
        <v>278</v>
      </c>
      <c r="D468" t="e">
        <f t="shared" si="15"/>
        <v>#N/A</v>
      </c>
      <c r="E468" t="e">
        <f t="shared" si="16"/>
        <v>#N/A</v>
      </c>
      <c r="F468" t="e">
        <f t="shared" si="16"/>
        <v>#N/A</v>
      </c>
      <c r="G468" t="e">
        <f t="shared" si="16"/>
        <v>#N/A</v>
      </c>
      <c r="H468">
        <f t="shared" si="16"/>
        <v>0.62331440777314406</v>
      </c>
      <c r="I468" t="e">
        <f t="shared" si="16"/>
        <v>#N/A</v>
      </c>
    </row>
    <row r="469" spans="1:9" x14ac:dyDescent="0.2">
      <c r="A469" t="s">
        <v>563</v>
      </c>
      <c r="B469" s="1">
        <v>3.8709321294107001E-2</v>
      </c>
      <c r="C469" t="s">
        <v>229</v>
      </c>
      <c r="D469" t="e">
        <f t="shared" si="15"/>
        <v>#N/A</v>
      </c>
      <c r="E469" t="e">
        <f t="shared" si="16"/>
        <v>#N/A</v>
      </c>
      <c r="F469" t="e">
        <f t="shared" si="16"/>
        <v>#N/A</v>
      </c>
      <c r="G469" t="e">
        <f t="shared" si="16"/>
        <v>#N/A</v>
      </c>
      <c r="H469">
        <f t="shared" si="16"/>
        <v>3.8709321294107001E-2</v>
      </c>
      <c r="I469" t="e">
        <f t="shared" si="16"/>
        <v>#N/A</v>
      </c>
    </row>
    <row r="470" spans="1:9" x14ac:dyDescent="0.2">
      <c r="A470" t="s">
        <v>563</v>
      </c>
      <c r="B470" s="1">
        <v>-2.08164679071808</v>
      </c>
      <c r="C470" t="s">
        <v>446</v>
      </c>
      <c r="D470" t="e">
        <f t="shared" si="15"/>
        <v>#N/A</v>
      </c>
      <c r="E470" t="e">
        <f t="shared" si="16"/>
        <v>#N/A</v>
      </c>
      <c r="F470" t="e">
        <f t="shared" si="16"/>
        <v>#N/A</v>
      </c>
      <c r="G470" t="e">
        <f t="shared" si="16"/>
        <v>#N/A</v>
      </c>
      <c r="H470">
        <f t="shared" si="16"/>
        <v>-2.08164679071808</v>
      </c>
      <c r="I470" t="e">
        <f t="shared" si="16"/>
        <v>#N/A</v>
      </c>
    </row>
    <row r="471" spans="1:9" x14ac:dyDescent="0.2">
      <c r="A471" t="s">
        <v>563</v>
      </c>
      <c r="B471" s="1">
        <v>-0.45789102424083605</v>
      </c>
      <c r="C471" t="s">
        <v>144</v>
      </c>
      <c r="D471" t="e">
        <f t="shared" si="15"/>
        <v>#N/A</v>
      </c>
      <c r="E471" t="e">
        <f t="shared" si="16"/>
        <v>#N/A</v>
      </c>
      <c r="F471" t="e">
        <f t="shared" si="16"/>
        <v>#N/A</v>
      </c>
      <c r="G471" t="e">
        <f t="shared" si="16"/>
        <v>#N/A</v>
      </c>
      <c r="H471">
        <f t="shared" si="16"/>
        <v>-0.45789102424083605</v>
      </c>
      <c r="I471" t="e">
        <f t="shared" si="16"/>
        <v>#N/A</v>
      </c>
    </row>
    <row r="472" spans="1:9" x14ac:dyDescent="0.2">
      <c r="A472" t="s">
        <v>563</v>
      </c>
      <c r="B472" s="1">
        <v>-3.00927257543729</v>
      </c>
      <c r="C472" t="s">
        <v>556</v>
      </c>
      <c r="D472" t="e">
        <f t="shared" si="15"/>
        <v>#N/A</v>
      </c>
      <c r="E472" t="e">
        <f t="shared" si="16"/>
        <v>#N/A</v>
      </c>
      <c r="F472" t="e">
        <f t="shared" si="16"/>
        <v>#N/A</v>
      </c>
      <c r="G472" t="e">
        <f t="shared" si="16"/>
        <v>#N/A</v>
      </c>
      <c r="H472">
        <f t="shared" si="16"/>
        <v>-3.00927257543729</v>
      </c>
      <c r="I472" t="e">
        <f t="shared" si="16"/>
        <v>#N/A</v>
      </c>
    </row>
    <row r="473" spans="1:9" x14ac:dyDescent="0.2">
      <c r="A473" t="s">
        <v>563</v>
      </c>
      <c r="B473" s="1">
        <v>-7.80005793573077</v>
      </c>
      <c r="C473" t="s">
        <v>512</v>
      </c>
      <c r="D473" t="e">
        <f t="shared" si="15"/>
        <v>#N/A</v>
      </c>
      <c r="E473" t="e">
        <f t="shared" si="16"/>
        <v>#N/A</v>
      </c>
      <c r="F473" t="e">
        <f t="shared" si="16"/>
        <v>#N/A</v>
      </c>
      <c r="G473" t="e">
        <f t="shared" si="16"/>
        <v>#N/A</v>
      </c>
      <c r="H473">
        <f t="shared" si="16"/>
        <v>-7.80005793573077</v>
      </c>
      <c r="I473" t="e">
        <f t="shared" si="16"/>
        <v>#N/A</v>
      </c>
    </row>
    <row r="474" spans="1:9" x14ac:dyDescent="0.2">
      <c r="A474" t="s">
        <v>563</v>
      </c>
      <c r="B474" s="1">
        <v>-1.99686086691261</v>
      </c>
      <c r="C474" t="s">
        <v>457</v>
      </c>
      <c r="D474" t="e">
        <f t="shared" si="15"/>
        <v>#N/A</v>
      </c>
      <c r="E474" t="e">
        <f t="shared" si="16"/>
        <v>#N/A</v>
      </c>
      <c r="F474" t="e">
        <f t="shared" si="16"/>
        <v>#N/A</v>
      </c>
      <c r="G474" t="e">
        <f t="shared" si="16"/>
        <v>#N/A</v>
      </c>
      <c r="H474">
        <f t="shared" si="16"/>
        <v>-1.99686086691261</v>
      </c>
      <c r="I474" t="e">
        <f t="shared" si="16"/>
        <v>#N/A</v>
      </c>
    </row>
    <row r="475" spans="1:9" x14ac:dyDescent="0.2">
      <c r="A475" t="s">
        <v>563</v>
      </c>
      <c r="B475" s="1">
        <v>-1.3954307591703401</v>
      </c>
      <c r="C475" t="s">
        <v>168</v>
      </c>
      <c r="D475" t="e">
        <f t="shared" si="15"/>
        <v>#N/A</v>
      </c>
      <c r="E475" t="e">
        <f t="shared" si="16"/>
        <v>#N/A</v>
      </c>
      <c r="F475" t="e">
        <f t="shared" si="16"/>
        <v>#N/A</v>
      </c>
      <c r="G475" t="e">
        <f t="shared" si="16"/>
        <v>#N/A</v>
      </c>
      <c r="H475">
        <f t="shared" si="16"/>
        <v>-1.3954307591703401</v>
      </c>
      <c r="I475" t="e">
        <f t="shared" si="16"/>
        <v>#N/A</v>
      </c>
    </row>
    <row r="476" spans="1:9" x14ac:dyDescent="0.2">
      <c r="A476" t="s">
        <v>563</v>
      </c>
      <c r="B476" s="1">
        <v>-5.0297682835036701</v>
      </c>
      <c r="C476" t="s">
        <v>406</v>
      </c>
      <c r="D476" t="e">
        <f t="shared" si="15"/>
        <v>#N/A</v>
      </c>
      <c r="E476" t="e">
        <f t="shared" si="16"/>
        <v>#N/A</v>
      </c>
      <c r="F476" t="e">
        <f t="shared" si="16"/>
        <v>#N/A</v>
      </c>
      <c r="G476" t="e">
        <f t="shared" si="16"/>
        <v>#N/A</v>
      </c>
      <c r="H476">
        <f t="shared" si="16"/>
        <v>-5.0297682835036701</v>
      </c>
      <c r="I476" t="e">
        <f t="shared" si="16"/>
        <v>#N/A</v>
      </c>
    </row>
    <row r="477" spans="1:9" x14ac:dyDescent="0.2">
      <c r="A477" t="s">
        <v>563</v>
      </c>
      <c r="B477" s="1">
        <v>-2.193831297354</v>
      </c>
      <c r="C477" t="s">
        <v>67</v>
      </c>
      <c r="D477" t="e">
        <f t="shared" si="15"/>
        <v>#N/A</v>
      </c>
      <c r="E477" t="e">
        <f t="shared" si="16"/>
        <v>#N/A</v>
      </c>
      <c r="F477" t="e">
        <f t="shared" si="16"/>
        <v>#N/A</v>
      </c>
      <c r="G477" t="e">
        <f t="shared" si="16"/>
        <v>#N/A</v>
      </c>
      <c r="H477">
        <f t="shared" si="16"/>
        <v>-2.193831297354</v>
      </c>
      <c r="I477" t="e">
        <f t="shared" si="16"/>
        <v>#N/A</v>
      </c>
    </row>
    <row r="478" spans="1:9" x14ac:dyDescent="0.2">
      <c r="A478" t="s">
        <v>563</v>
      </c>
      <c r="B478" s="1">
        <v>0.24852098704379502</v>
      </c>
      <c r="C478" t="s">
        <v>329</v>
      </c>
      <c r="D478" t="e">
        <f t="shared" si="15"/>
        <v>#N/A</v>
      </c>
      <c r="E478" t="e">
        <f t="shared" si="16"/>
        <v>#N/A</v>
      </c>
      <c r="F478" t="e">
        <f t="shared" si="16"/>
        <v>#N/A</v>
      </c>
      <c r="G478" t="e">
        <f t="shared" si="16"/>
        <v>#N/A</v>
      </c>
      <c r="H478">
        <f t="shared" si="16"/>
        <v>0.24852098704379502</v>
      </c>
      <c r="I478" t="e">
        <f t="shared" si="16"/>
        <v>#N/A</v>
      </c>
    </row>
    <row r="479" spans="1:9" x14ac:dyDescent="0.2">
      <c r="A479" t="s">
        <v>563</v>
      </c>
      <c r="B479" s="1">
        <v>0.21977581652861802</v>
      </c>
      <c r="C479" t="s">
        <v>89</v>
      </c>
      <c r="D479" t="e">
        <f t="shared" si="15"/>
        <v>#N/A</v>
      </c>
      <c r="E479" t="e">
        <f t="shared" si="16"/>
        <v>#N/A</v>
      </c>
      <c r="F479" t="e">
        <f t="shared" si="16"/>
        <v>#N/A</v>
      </c>
      <c r="G479" t="e">
        <f t="shared" si="16"/>
        <v>#N/A</v>
      </c>
      <c r="H479">
        <f t="shared" si="16"/>
        <v>0.21977581652861802</v>
      </c>
      <c r="I479" t="e">
        <f t="shared" si="16"/>
        <v>#N/A</v>
      </c>
    </row>
    <row r="480" spans="1:9" x14ac:dyDescent="0.2">
      <c r="A480" t="s">
        <v>563</v>
      </c>
      <c r="B480" s="1">
        <v>0.52606513068093108</v>
      </c>
      <c r="C480" t="s">
        <v>254</v>
      </c>
      <c r="D480" t="e">
        <f t="shared" si="15"/>
        <v>#N/A</v>
      </c>
      <c r="E480" t="e">
        <f t="shared" si="16"/>
        <v>#N/A</v>
      </c>
      <c r="F480" t="e">
        <f t="shared" si="16"/>
        <v>#N/A</v>
      </c>
      <c r="G480" t="e">
        <f t="shared" si="16"/>
        <v>#N/A</v>
      </c>
      <c r="H480">
        <f t="shared" si="16"/>
        <v>0.52606513068093108</v>
      </c>
      <c r="I480" t="e">
        <f t="shared" si="16"/>
        <v>#N/A</v>
      </c>
    </row>
    <row r="481" spans="1:9" x14ac:dyDescent="0.2">
      <c r="A481" t="s">
        <v>563</v>
      </c>
      <c r="B481" s="1">
        <v>8.0218971986329601E-2</v>
      </c>
      <c r="C481" t="s">
        <v>483</v>
      </c>
      <c r="D481" t="e">
        <f t="shared" si="15"/>
        <v>#N/A</v>
      </c>
      <c r="E481" t="e">
        <f t="shared" si="16"/>
        <v>#N/A</v>
      </c>
      <c r="F481" t="e">
        <f t="shared" si="16"/>
        <v>#N/A</v>
      </c>
      <c r="G481" t="e">
        <f t="shared" si="16"/>
        <v>#N/A</v>
      </c>
      <c r="H481">
        <f t="shared" si="16"/>
        <v>8.0218971986329601E-2</v>
      </c>
      <c r="I481" t="e">
        <f t="shared" si="16"/>
        <v>#N/A</v>
      </c>
    </row>
    <row r="482" spans="1:9" x14ac:dyDescent="0.2">
      <c r="A482" t="s">
        <v>563</v>
      </c>
      <c r="B482" s="1">
        <v>-0.195593383402273</v>
      </c>
      <c r="C482" t="s">
        <v>498</v>
      </c>
      <c r="D482" t="e">
        <f t="shared" si="15"/>
        <v>#N/A</v>
      </c>
      <c r="E482" t="e">
        <f t="shared" si="16"/>
        <v>#N/A</v>
      </c>
      <c r="F482" t="e">
        <f t="shared" si="16"/>
        <v>#N/A</v>
      </c>
      <c r="G482" t="e">
        <f t="shared" si="16"/>
        <v>#N/A</v>
      </c>
      <c r="H482">
        <f t="shared" si="16"/>
        <v>-0.195593383402273</v>
      </c>
      <c r="I482" t="e">
        <f t="shared" si="16"/>
        <v>#N/A</v>
      </c>
    </row>
    <row r="483" spans="1:9" x14ac:dyDescent="0.2">
      <c r="A483" t="s">
        <v>563</v>
      </c>
      <c r="B483" s="1">
        <v>0.58746386844085996</v>
      </c>
      <c r="C483" t="s">
        <v>306</v>
      </c>
      <c r="D483" t="e">
        <f t="shared" si="15"/>
        <v>#N/A</v>
      </c>
      <c r="E483" t="e">
        <f t="shared" si="16"/>
        <v>#N/A</v>
      </c>
      <c r="F483" t="e">
        <f t="shared" si="16"/>
        <v>#N/A</v>
      </c>
      <c r="G483" t="e">
        <f t="shared" si="16"/>
        <v>#N/A</v>
      </c>
      <c r="H483">
        <f t="shared" si="16"/>
        <v>0.58746386844085996</v>
      </c>
      <c r="I483" t="e">
        <f t="shared" si="16"/>
        <v>#N/A</v>
      </c>
    </row>
    <row r="484" spans="1:9" x14ac:dyDescent="0.2">
      <c r="A484" t="s">
        <v>563</v>
      </c>
      <c r="B484" s="1">
        <v>0.49270751815553504</v>
      </c>
      <c r="C484" t="s">
        <v>214</v>
      </c>
      <c r="D484" t="e">
        <f t="shared" si="15"/>
        <v>#N/A</v>
      </c>
      <c r="E484" t="e">
        <f t="shared" si="16"/>
        <v>#N/A</v>
      </c>
      <c r="F484" t="e">
        <f t="shared" si="16"/>
        <v>#N/A</v>
      </c>
      <c r="G484" t="e">
        <f t="shared" si="16"/>
        <v>#N/A</v>
      </c>
      <c r="H484">
        <f t="shared" si="16"/>
        <v>0.49270751815553504</v>
      </c>
      <c r="I484" t="e">
        <f t="shared" si="16"/>
        <v>#N/A</v>
      </c>
    </row>
    <row r="485" spans="1:9" x14ac:dyDescent="0.2">
      <c r="A485" t="s">
        <v>563</v>
      </c>
      <c r="B485" s="1">
        <v>-2.5896509327227699</v>
      </c>
      <c r="C485" t="s">
        <v>205</v>
      </c>
      <c r="D485" t="e">
        <f t="shared" si="15"/>
        <v>#N/A</v>
      </c>
      <c r="E485" t="e">
        <f t="shared" si="16"/>
        <v>#N/A</v>
      </c>
      <c r="F485" t="e">
        <f t="shared" si="16"/>
        <v>#N/A</v>
      </c>
      <c r="G485" t="e">
        <f t="shared" si="16"/>
        <v>#N/A</v>
      </c>
      <c r="H485">
        <f t="shared" si="16"/>
        <v>-2.5896509327227699</v>
      </c>
      <c r="I485" t="e">
        <f t="shared" si="16"/>
        <v>#N/A</v>
      </c>
    </row>
    <row r="486" spans="1:9" x14ac:dyDescent="0.2">
      <c r="A486" t="s">
        <v>563</v>
      </c>
      <c r="B486" s="1">
        <v>-2.2723622415372402</v>
      </c>
      <c r="C486" t="s">
        <v>453</v>
      </c>
      <c r="D486" t="e">
        <f t="shared" ref="D486:D549" si="17">IF(D$2=$A486, $B486, #N/A)</f>
        <v>#N/A</v>
      </c>
      <c r="E486" t="e">
        <f t="shared" si="16"/>
        <v>#N/A</v>
      </c>
      <c r="F486" t="e">
        <f t="shared" si="16"/>
        <v>#N/A</v>
      </c>
      <c r="G486" t="e">
        <f t="shared" si="16"/>
        <v>#N/A</v>
      </c>
      <c r="H486">
        <f t="shared" si="16"/>
        <v>-2.2723622415372402</v>
      </c>
      <c r="I486" t="e">
        <f t="shared" si="16"/>
        <v>#N/A</v>
      </c>
    </row>
    <row r="487" spans="1:9" x14ac:dyDescent="0.2">
      <c r="A487" t="s">
        <v>563</v>
      </c>
      <c r="B487" s="1">
        <v>-0.17290960375794401</v>
      </c>
      <c r="C487" t="s">
        <v>129</v>
      </c>
      <c r="D487" t="e">
        <f t="shared" si="17"/>
        <v>#N/A</v>
      </c>
      <c r="E487" t="e">
        <f t="shared" si="16"/>
        <v>#N/A</v>
      </c>
      <c r="F487" t="e">
        <f t="shared" si="16"/>
        <v>#N/A</v>
      </c>
      <c r="G487" t="e">
        <f t="shared" si="16"/>
        <v>#N/A</v>
      </c>
      <c r="H487">
        <f t="shared" si="16"/>
        <v>-0.17290960375794401</v>
      </c>
      <c r="I487" t="e">
        <f t="shared" si="16"/>
        <v>#N/A</v>
      </c>
    </row>
    <row r="488" spans="1:9" x14ac:dyDescent="0.2">
      <c r="A488" t="s">
        <v>563</v>
      </c>
      <c r="B488" s="1">
        <v>-0.79336115689783804</v>
      </c>
      <c r="C488" t="s">
        <v>474</v>
      </c>
      <c r="D488" t="e">
        <f t="shared" si="17"/>
        <v>#N/A</v>
      </c>
      <c r="E488" t="e">
        <f t="shared" si="16"/>
        <v>#N/A</v>
      </c>
      <c r="F488" t="e">
        <f t="shared" si="16"/>
        <v>#N/A</v>
      </c>
      <c r="G488" t="e">
        <f t="shared" si="16"/>
        <v>#N/A</v>
      </c>
      <c r="H488">
        <f t="shared" si="16"/>
        <v>-0.79336115689783804</v>
      </c>
      <c r="I488" t="e">
        <f t="shared" si="16"/>
        <v>#N/A</v>
      </c>
    </row>
    <row r="489" spans="1:9" x14ac:dyDescent="0.2">
      <c r="A489" t="s">
        <v>563</v>
      </c>
      <c r="B489" s="1">
        <v>-0.19672831927288401</v>
      </c>
      <c r="C489" t="s">
        <v>341</v>
      </c>
      <c r="D489" t="e">
        <f t="shared" si="17"/>
        <v>#N/A</v>
      </c>
      <c r="E489" t="e">
        <f t="shared" si="16"/>
        <v>#N/A</v>
      </c>
      <c r="F489" t="e">
        <f t="shared" si="16"/>
        <v>#N/A</v>
      </c>
      <c r="G489" t="e">
        <f t="shared" si="16"/>
        <v>#N/A</v>
      </c>
      <c r="H489">
        <f t="shared" si="16"/>
        <v>-0.19672831927288401</v>
      </c>
      <c r="I489" t="e">
        <f t="shared" si="16"/>
        <v>#N/A</v>
      </c>
    </row>
    <row r="490" spans="1:9" x14ac:dyDescent="0.2">
      <c r="A490" t="s">
        <v>563</v>
      </c>
      <c r="B490" s="1">
        <v>0.14996558076265701</v>
      </c>
      <c r="C490" t="s">
        <v>384</v>
      </c>
      <c r="D490" t="e">
        <f t="shared" si="17"/>
        <v>#N/A</v>
      </c>
      <c r="E490" t="e">
        <f t="shared" si="16"/>
        <v>#N/A</v>
      </c>
      <c r="F490" t="e">
        <f t="shared" si="16"/>
        <v>#N/A</v>
      </c>
      <c r="G490" t="e">
        <f t="shared" si="16"/>
        <v>#N/A</v>
      </c>
      <c r="H490">
        <f t="shared" si="16"/>
        <v>0.14996558076265701</v>
      </c>
      <c r="I490" t="e">
        <f t="shared" si="16"/>
        <v>#N/A</v>
      </c>
    </row>
    <row r="491" spans="1:9" x14ac:dyDescent="0.2">
      <c r="A491" t="s">
        <v>563</v>
      </c>
      <c r="B491" s="1">
        <v>-0.64370040414442709</v>
      </c>
      <c r="C491" t="s">
        <v>86</v>
      </c>
      <c r="D491" t="e">
        <f t="shared" si="17"/>
        <v>#N/A</v>
      </c>
      <c r="E491" t="e">
        <f t="shared" si="16"/>
        <v>#N/A</v>
      </c>
      <c r="F491" t="e">
        <f t="shared" si="16"/>
        <v>#N/A</v>
      </c>
      <c r="G491" t="e">
        <f t="shared" si="16"/>
        <v>#N/A</v>
      </c>
      <c r="H491">
        <f t="shared" si="16"/>
        <v>-0.64370040414442709</v>
      </c>
      <c r="I491" t="e">
        <f t="shared" si="16"/>
        <v>#N/A</v>
      </c>
    </row>
    <row r="492" spans="1:9" x14ac:dyDescent="0.2">
      <c r="A492" t="s">
        <v>563</v>
      </c>
      <c r="B492" s="1">
        <v>-4.8540739492526797E-2</v>
      </c>
      <c r="C492" t="s">
        <v>183</v>
      </c>
      <c r="D492" t="e">
        <f t="shared" si="17"/>
        <v>#N/A</v>
      </c>
      <c r="E492" t="e">
        <f t="shared" si="16"/>
        <v>#N/A</v>
      </c>
      <c r="F492" t="e">
        <f t="shared" si="16"/>
        <v>#N/A</v>
      </c>
      <c r="G492" t="e">
        <f t="shared" si="16"/>
        <v>#N/A</v>
      </c>
      <c r="H492">
        <f t="shared" si="16"/>
        <v>-4.8540739492526797E-2</v>
      </c>
      <c r="I492" t="e">
        <f t="shared" si="16"/>
        <v>#N/A</v>
      </c>
    </row>
    <row r="493" spans="1:9" x14ac:dyDescent="0.2">
      <c r="A493" t="s">
        <v>563</v>
      </c>
      <c r="B493" s="1">
        <v>-2.4960297479503599</v>
      </c>
      <c r="C493" t="s">
        <v>74</v>
      </c>
      <c r="D493" t="e">
        <f t="shared" si="17"/>
        <v>#N/A</v>
      </c>
      <c r="E493" t="e">
        <f t="shared" si="16"/>
        <v>#N/A</v>
      </c>
      <c r="F493" t="e">
        <f t="shared" si="16"/>
        <v>#N/A</v>
      </c>
      <c r="G493" t="e">
        <f t="shared" si="16"/>
        <v>#N/A</v>
      </c>
      <c r="H493">
        <f t="shared" si="16"/>
        <v>-2.4960297479503599</v>
      </c>
      <c r="I493" t="e">
        <f t="shared" si="16"/>
        <v>#N/A</v>
      </c>
    </row>
    <row r="494" spans="1:9" x14ac:dyDescent="0.2">
      <c r="A494" t="s">
        <v>563</v>
      </c>
      <c r="B494" s="1">
        <v>0.28536332914058604</v>
      </c>
      <c r="C494" t="s">
        <v>210</v>
      </c>
      <c r="D494" t="e">
        <f t="shared" si="17"/>
        <v>#N/A</v>
      </c>
      <c r="E494" t="e">
        <f t="shared" si="16"/>
        <v>#N/A</v>
      </c>
      <c r="F494" t="e">
        <f t="shared" si="16"/>
        <v>#N/A</v>
      </c>
      <c r="G494" t="e">
        <f t="shared" si="16"/>
        <v>#N/A</v>
      </c>
      <c r="H494">
        <f t="shared" si="16"/>
        <v>0.28536332914058604</v>
      </c>
      <c r="I494" t="e">
        <f t="shared" si="16"/>
        <v>#N/A</v>
      </c>
    </row>
    <row r="495" spans="1:9" x14ac:dyDescent="0.2">
      <c r="A495" t="s">
        <v>563</v>
      </c>
      <c r="B495" s="1">
        <v>-1.87809402091788</v>
      </c>
      <c r="C495" t="s">
        <v>28</v>
      </c>
      <c r="D495" t="e">
        <f t="shared" si="17"/>
        <v>#N/A</v>
      </c>
      <c r="E495" t="e">
        <f t="shared" si="16"/>
        <v>#N/A</v>
      </c>
      <c r="F495" t="e">
        <f t="shared" si="16"/>
        <v>#N/A</v>
      </c>
      <c r="G495" t="e">
        <f t="shared" si="16"/>
        <v>#N/A</v>
      </c>
      <c r="H495">
        <f t="shared" si="16"/>
        <v>-1.87809402091788</v>
      </c>
      <c r="I495" t="e">
        <f t="shared" si="16"/>
        <v>#N/A</v>
      </c>
    </row>
    <row r="496" spans="1:9" x14ac:dyDescent="0.2">
      <c r="A496" t="s">
        <v>563</v>
      </c>
      <c r="B496" s="1">
        <v>-0.10984735082986601</v>
      </c>
      <c r="C496" t="s">
        <v>551</v>
      </c>
      <c r="D496" t="e">
        <f t="shared" si="17"/>
        <v>#N/A</v>
      </c>
      <c r="E496" t="e">
        <f t="shared" si="16"/>
        <v>#N/A</v>
      </c>
      <c r="F496" t="e">
        <f t="shared" si="16"/>
        <v>#N/A</v>
      </c>
      <c r="G496" t="e">
        <f t="shared" si="16"/>
        <v>#N/A</v>
      </c>
      <c r="H496">
        <f t="shared" si="16"/>
        <v>-0.10984735082986601</v>
      </c>
      <c r="I496" t="e">
        <f t="shared" si="16"/>
        <v>#N/A</v>
      </c>
    </row>
    <row r="497" spans="1:9" x14ac:dyDescent="0.2">
      <c r="A497" t="s">
        <v>563</v>
      </c>
      <c r="B497" s="1">
        <v>0.77117794331870704</v>
      </c>
      <c r="C497" t="s">
        <v>226</v>
      </c>
      <c r="D497" t="e">
        <f t="shared" si="17"/>
        <v>#N/A</v>
      </c>
      <c r="E497" t="e">
        <f t="shared" si="16"/>
        <v>#N/A</v>
      </c>
      <c r="F497" t="e">
        <f t="shared" si="16"/>
        <v>#N/A</v>
      </c>
      <c r="G497" t="e">
        <f t="shared" si="16"/>
        <v>#N/A</v>
      </c>
      <c r="H497">
        <f t="shared" si="16"/>
        <v>0.77117794331870704</v>
      </c>
      <c r="I497" t="e">
        <f t="shared" si="16"/>
        <v>#N/A</v>
      </c>
    </row>
    <row r="498" spans="1:9" x14ac:dyDescent="0.2">
      <c r="A498" t="s">
        <v>563</v>
      </c>
      <c r="B498" s="1">
        <v>-0.90698199879783903</v>
      </c>
      <c r="C498" t="s">
        <v>161</v>
      </c>
      <c r="D498" t="e">
        <f t="shared" si="17"/>
        <v>#N/A</v>
      </c>
      <c r="E498" t="e">
        <f t="shared" si="16"/>
        <v>#N/A</v>
      </c>
      <c r="F498" t="e">
        <f t="shared" si="16"/>
        <v>#N/A</v>
      </c>
      <c r="G498" t="e">
        <f t="shared" si="16"/>
        <v>#N/A</v>
      </c>
      <c r="H498">
        <f t="shared" si="16"/>
        <v>-0.90698199879783903</v>
      </c>
      <c r="I498" t="e">
        <f t="shared" si="16"/>
        <v>#N/A</v>
      </c>
    </row>
    <row r="499" spans="1:9" x14ac:dyDescent="0.2">
      <c r="A499" t="s">
        <v>563</v>
      </c>
      <c r="B499" s="1">
        <v>-1.28338556226594E-2</v>
      </c>
      <c r="C499" t="s">
        <v>296</v>
      </c>
      <c r="D499" t="e">
        <f t="shared" si="17"/>
        <v>#N/A</v>
      </c>
      <c r="E499" t="e">
        <f t="shared" si="16"/>
        <v>#N/A</v>
      </c>
      <c r="F499" t="e">
        <f t="shared" si="16"/>
        <v>#N/A</v>
      </c>
      <c r="G499" t="e">
        <f t="shared" si="16"/>
        <v>#N/A</v>
      </c>
      <c r="H499">
        <f t="shared" si="16"/>
        <v>-1.28338556226594E-2</v>
      </c>
      <c r="I499" t="e">
        <f t="shared" si="16"/>
        <v>#N/A</v>
      </c>
    </row>
    <row r="500" spans="1:9" x14ac:dyDescent="0.2">
      <c r="A500" t="s">
        <v>563</v>
      </c>
      <c r="B500" s="1">
        <v>0.46378405356197605</v>
      </c>
      <c r="C500" t="s">
        <v>541</v>
      </c>
      <c r="D500" t="e">
        <f t="shared" si="17"/>
        <v>#N/A</v>
      </c>
      <c r="E500" t="e">
        <f t="shared" si="16"/>
        <v>#N/A</v>
      </c>
      <c r="F500" t="e">
        <f t="shared" si="16"/>
        <v>#N/A</v>
      </c>
      <c r="G500" t="e">
        <f t="shared" si="16"/>
        <v>#N/A</v>
      </c>
      <c r="H500">
        <f t="shared" si="16"/>
        <v>0.46378405356197605</v>
      </c>
      <c r="I500" t="e">
        <f t="shared" si="16"/>
        <v>#N/A</v>
      </c>
    </row>
    <row r="501" spans="1:9" x14ac:dyDescent="0.2">
      <c r="A501" t="s">
        <v>563</v>
      </c>
      <c r="B501" s="1">
        <v>-0.32633426357351503</v>
      </c>
      <c r="C501" t="s">
        <v>540</v>
      </c>
      <c r="D501" t="e">
        <f t="shared" si="17"/>
        <v>#N/A</v>
      </c>
      <c r="E501" t="e">
        <f t="shared" si="16"/>
        <v>#N/A</v>
      </c>
      <c r="F501" t="e">
        <f t="shared" si="16"/>
        <v>#N/A</v>
      </c>
      <c r="G501" t="e">
        <f t="shared" si="16"/>
        <v>#N/A</v>
      </c>
      <c r="H501">
        <f t="shared" si="16"/>
        <v>-0.32633426357351503</v>
      </c>
      <c r="I501" t="e">
        <f t="shared" si="16"/>
        <v>#N/A</v>
      </c>
    </row>
    <row r="502" spans="1:9" x14ac:dyDescent="0.2">
      <c r="A502" t="s">
        <v>563</v>
      </c>
      <c r="B502" s="1">
        <v>0.42045639919477801</v>
      </c>
      <c r="C502" t="s">
        <v>360</v>
      </c>
      <c r="D502" t="e">
        <f t="shared" si="17"/>
        <v>#N/A</v>
      </c>
      <c r="E502" t="e">
        <f t="shared" si="16"/>
        <v>#N/A</v>
      </c>
      <c r="F502" t="e">
        <f t="shared" si="16"/>
        <v>#N/A</v>
      </c>
      <c r="G502" t="e">
        <f t="shared" si="16"/>
        <v>#N/A</v>
      </c>
      <c r="H502">
        <f t="shared" si="16"/>
        <v>0.42045639919477801</v>
      </c>
      <c r="I502" t="e">
        <f t="shared" si="16"/>
        <v>#N/A</v>
      </c>
    </row>
    <row r="503" spans="1:9" x14ac:dyDescent="0.2">
      <c r="A503" t="s">
        <v>563</v>
      </c>
      <c r="B503" s="1">
        <v>-7.2522519505003796E-2</v>
      </c>
      <c r="C503" t="s">
        <v>100</v>
      </c>
      <c r="D503" t="e">
        <f t="shared" si="17"/>
        <v>#N/A</v>
      </c>
      <c r="E503" t="e">
        <f t="shared" si="16"/>
        <v>#N/A</v>
      </c>
      <c r="F503" t="e">
        <f t="shared" si="16"/>
        <v>#N/A</v>
      </c>
      <c r="G503" t="e">
        <f t="shared" si="16"/>
        <v>#N/A</v>
      </c>
      <c r="H503">
        <f t="shared" si="16"/>
        <v>-7.2522519505003796E-2</v>
      </c>
      <c r="I503" t="e">
        <f t="shared" si="16"/>
        <v>#N/A</v>
      </c>
    </row>
    <row r="504" spans="1:9" x14ac:dyDescent="0.2">
      <c r="A504" t="s">
        <v>563</v>
      </c>
      <c r="B504" s="1">
        <v>-3.4534059168579399</v>
      </c>
      <c r="C504" t="s">
        <v>65</v>
      </c>
      <c r="D504" t="e">
        <f t="shared" si="17"/>
        <v>#N/A</v>
      </c>
      <c r="E504" t="e">
        <f t="shared" si="16"/>
        <v>#N/A</v>
      </c>
      <c r="F504" t="e">
        <f t="shared" si="16"/>
        <v>#N/A</v>
      </c>
      <c r="G504" t="e">
        <f t="shared" si="16"/>
        <v>#N/A</v>
      </c>
      <c r="H504">
        <f t="shared" si="16"/>
        <v>-3.4534059168579399</v>
      </c>
      <c r="I504" t="e">
        <f t="shared" si="16"/>
        <v>#N/A</v>
      </c>
    </row>
    <row r="505" spans="1:9" x14ac:dyDescent="0.2">
      <c r="A505" t="s">
        <v>563</v>
      </c>
      <c r="B505" s="1">
        <v>-3.3925283123692198</v>
      </c>
      <c r="C505" t="s">
        <v>357</v>
      </c>
      <c r="D505" t="e">
        <f t="shared" si="17"/>
        <v>#N/A</v>
      </c>
      <c r="E505" t="e">
        <f t="shared" si="16"/>
        <v>#N/A</v>
      </c>
      <c r="F505" t="e">
        <f t="shared" si="16"/>
        <v>#N/A</v>
      </c>
      <c r="G505" t="e">
        <f t="shared" si="16"/>
        <v>#N/A</v>
      </c>
      <c r="H505">
        <f t="shared" si="16"/>
        <v>-3.3925283123692198</v>
      </c>
      <c r="I505" t="e">
        <f t="shared" si="16"/>
        <v>#N/A</v>
      </c>
    </row>
    <row r="506" spans="1:9" x14ac:dyDescent="0.2">
      <c r="A506" t="s">
        <v>563</v>
      </c>
      <c r="B506" s="1">
        <v>-0.55966215598401103</v>
      </c>
      <c r="C506" t="s">
        <v>231</v>
      </c>
      <c r="D506" t="e">
        <f t="shared" si="17"/>
        <v>#N/A</v>
      </c>
      <c r="E506" t="e">
        <f t="shared" si="16"/>
        <v>#N/A</v>
      </c>
      <c r="F506" t="e">
        <f t="shared" si="16"/>
        <v>#N/A</v>
      </c>
      <c r="G506" t="e">
        <f t="shared" si="16"/>
        <v>#N/A</v>
      </c>
      <c r="H506">
        <f t="shared" si="16"/>
        <v>-0.55966215598401103</v>
      </c>
      <c r="I506" t="e">
        <f t="shared" si="16"/>
        <v>#N/A</v>
      </c>
    </row>
    <row r="507" spans="1:9" x14ac:dyDescent="0.2">
      <c r="A507" t="s">
        <v>563</v>
      </c>
      <c r="B507" s="1">
        <v>1.43472453062772E-2</v>
      </c>
      <c r="C507" t="s">
        <v>24</v>
      </c>
      <c r="D507" t="e">
        <f t="shared" si="17"/>
        <v>#N/A</v>
      </c>
      <c r="E507" t="e">
        <f t="shared" si="16"/>
        <v>#N/A</v>
      </c>
      <c r="F507" t="e">
        <f t="shared" si="16"/>
        <v>#N/A</v>
      </c>
      <c r="G507" t="e">
        <f t="shared" si="16"/>
        <v>#N/A</v>
      </c>
      <c r="H507">
        <f t="shared" si="16"/>
        <v>1.43472453062772E-2</v>
      </c>
      <c r="I507" t="e">
        <f t="shared" si="16"/>
        <v>#N/A</v>
      </c>
    </row>
    <row r="508" spans="1:9" x14ac:dyDescent="0.2">
      <c r="A508" t="s">
        <v>563</v>
      </c>
      <c r="B508" s="1">
        <v>-1.42716003320287</v>
      </c>
      <c r="C508" t="s">
        <v>470</v>
      </c>
      <c r="D508" t="e">
        <f t="shared" si="17"/>
        <v>#N/A</v>
      </c>
      <c r="E508" t="e">
        <f t="shared" si="16"/>
        <v>#N/A</v>
      </c>
      <c r="F508" t="e">
        <f t="shared" si="16"/>
        <v>#N/A</v>
      </c>
      <c r="G508" t="e">
        <f t="shared" si="16"/>
        <v>#N/A</v>
      </c>
      <c r="H508">
        <f t="shared" si="16"/>
        <v>-1.42716003320287</v>
      </c>
      <c r="I508" t="e">
        <f t="shared" si="16"/>
        <v>#N/A</v>
      </c>
    </row>
    <row r="509" spans="1:9" x14ac:dyDescent="0.2">
      <c r="A509" t="s">
        <v>563</v>
      </c>
      <c r="B509" s="1">
        <v>-0.60735919883731204</v>
      </c>
      <c r="C509" t="s">
        <v>164</v>
      </c>
      <c r="D509" t="e">
        <f t="shared" si="17"/>
        <v>#N/A</v>
      </c>
      <c r="E509" t="e">
        <f t="shared" si="16"/>
        <v>#N/A</v>
      </c>
      <c r="F509" t="e">
        <f t="shared" si="16"/>
        <v>#N/A</v>
      </c>
      <c r="G509" t="e">
        <f t="shared" ref="E509:I555" si="18">IF(G$2=$A509, $B509, #N/A)</f>
        <v>#N/A</v>
      </c>
      <c r="H509">
        <f t="shared" si="18"/>
        <v>-0.60735919883731204</v>
      </c>
      <c r="I509" t="e">
        <f t="shared" si="18"/>
        <v>#N/A</v>
      </c>
    </row>
    <row r="510" spans="1:9" x14ac:dyDescent="0.2">
      <c r="A510" t="s">
        <v>563</v>
      </c>
      <c r="B510" s="1">
        <v>-1.70263648768214</v>
      </c>
      <c r="C510" t="s">
        <v>194</v>
      </c>
      <c r="D510" t="e">
        <f t="shared" si="17"/>
        <v>#N/A</v>
      </c>
      <c r="E510" t="e">
        <f t="shared" si="18"/>
        <v>#N/A</v>
      </c>
      <c r="F510" t="e">
        <f t="shared" si="18"/>
        <v>#N/A</v>
      </c>
      <c r="G510" t="e">
        <f t="shared" si="18"/>
        <v>#N/A</v>
      </c>
      <c r="H510">
        <f t="shared" si="18"/>
        <v>-1.70263648768214</v>
      </c>
      <c r="I510" t="e">
        <f t="shared" si="18"/>
        <v>#N/A</v>
      </c>
    </row>
    <row r="511" spans="1:9" x14ac:dyDescent="0.2">
      <c r="A511" t="s">
        <v>563</v>
      </c>
      <c r="B511" s="1">
        <v>1.7790738340784901E-2</v>
      </c>
      <c r="C511" t="s">
        <v>98</v>
      </c>
      <c r="D511" t="e">
        <f t="shared" si="17"/>
        <v>#N/A</v>
      </c>
      <c r="E511" t="e">
        <f t="shared" si="18"/>
        <v>#N/A</v>
      </c>
      <c r="F511" t="e">
        <f t="shared" si="18"/>
        <v>#N/A</v>
      </c>
      <c r="G511" t="e">
        <f t="shared" si="18"/>
        <v>#N/A</v>
      </c>
      <c r="H511">
        <f t="shared" si="18"/>
        <v>1.7790738340784901E-2</v>
      </c>
      <c r="I511" t="e">
        <f t="shared" si="18"/>
        <v>#N/A</v>
      </c>
    </row>
    <row r="512" spans="1:9" x14ac:dyDescent="0.2">
      <c r="A512" t="s">
        <v>563</v>
      </c>
      <c r="B512" s="1">
        <v>-2.7288535758338801</v>
      </c>
      <c r="C512" t="s">
        <v>7</v>
      </c>
      <c r="D512" t="e">
        <f t="shared" si="17"/>
        <v>#N/A</v>
      </c>
      <c r="E512" t="e">
        <f t="shared" si="18"/>
        <v>#N/A</v>
      </c>
      <c r="F512" t="e">
        <f t="shared" si="18"/>
        <v>#N/A</v>
      </c>
      <c r="G512" t="e">
        <f t="shared" si="18"/>
        <v>#N/A</v>
      </c>
      <c r="H512">
        <f t="shared" si="18"/>
        <v>-2.7288535758338801</v>
      </c>
      <c r="I512" t="e">
        <f t="shared" si="18"/>
        <v>#N/A</v>
      </c>
    </row>
    <row r="513" spans="1:9" x14ac:dyDescent="0.2">
      <c r="A513" t="s">
        <v>563</v>
      </c>
      <c r="B513" s="1">
        <v>-2.1160967046242902</v>
      </c>
      <c r="C513" t="s">
        <v>557</v>
      </c>
      <c r="D513" t="e">
        <f t="shared" si="17"/>
        <v>#N/A</v>
      </c>
      <c r="E513" t="e">
        <f t="shared" si="18"/>
        <v>#N/A</v>
      </c>
      <c r="F513" t="e">
        <f t="shared" si="18"/>
        <v>#N/A</v>
      </c>
      <c r="G513" t="e">
        <f t="shared" si="18"/>
        <v>#N/A</v>
      </c>
      <c r="H513">
        <f t="shared" si="18"/>
        <v>-2.1160967046242902</v>
      </c>
      <c r="I513" t="e">
        <f t="shared" si="18"/>
        <v>#N/A</v>
      </c>
    </row>
    <row r="514" spans="1:9" x14ac:dyDescent="0.2">
      <c r="A514" t="s">
        <v>563</v>
      </c>
      <c r="B514" s="1">
        <v>1.24182649808229</v>
      </c>
      <c r="C514" t="s">
        <v>115</v>
      </c>
      <c r="D514" t="e">
        <f t="shared" si="17"/>
        <v>#N/A</v>
      </c>
      <c r="E514" t="e">
        <f t="shared" si="18"/>
        <v>#N/A</v>
      </c>
      <c r="F514" t="e">
        <f t="shared" si="18"/>
        <v>#N/A</v>
      </c>
      <c r="G514" t="e">
        <f t="shared" si="18"/>
        <v>#N/A</v>
      </c>
      <c r="H514">
        <f t="shared" si="18"/>
        <v>1.24182649808229</v>
      </c>
      <c r="I514" t="e">
        <f t="shared" si="18"/>
        <v>#N/A</v>
      </c>
    </row>
    <row r="515" spans="1:9" x14ac:dyDescent="0.2">
      <c r="A515" t="s">
        <v>563</v>
      </c>
      <c r="B515" s="1">
        <v>7.0099721340541404E-2</v>
      </c>
      <c r="C515" t="s">
        <v>476</v>
      </c>
      <c r="D515" t="e">
        <f t="shared" si="17"/>
        <v>#N/A</v>
      </c>
      <c r="E515" t="e">
        <f t="shared" si="18"/>
        <v>#N/A</v>
      </c>
      <c r="F515" t="e">
        <f t="shared" si="18"/>
        <v>#N/A</v>
      </c>
      <c r="G515" t="e">
        <f t="shared" si="18"/>
        <v>#N/A</v>
      </c>
      <c r="H515">
        <f t="shared" si="18"/>
        <v>7.0099721340541404E-2</v>
      </c>
      <c r="I515" t="e">
        <f t="shared" si="18"/>
        <v>#N/A</v>
      </c>
    </row>
    <row r="516" spans="1:9" x14ac:dyDescent="0.2">
      <c r="A516" t="s">
        <v>563</v>
      </c>
      <c r="B516" s="1">
        <v>-1.3706722432984699E-2</v>
      </c>
      <c r="C516" t="s">
        <v>282</v>
      </c>
      <c r="D516" t="e">
        <f t="shared" si="17"/>
        <v>#N/A</v>
      </c>
      <c r="E516" t="e">
        <f t="shared" si="18"/>
        <v>#N/A</v>
      </c>
      <c r="F516" t="e">
        <f t="shared" si="18"/>
        <v>#N/A</v>
      </c>
      <c r="G516" t="e">
        <f t="shared" si="18"/>
        <v>#N/A</v>
      </c>
      <c r="H516">
        <f t="shared" si="18"/>
        <v>-1.3706722432984699E-2</v>
      </c>
      <c r="I516" t="e">
        <f t="shared" si="18"/>
        <v>#N/A</v>
      </c>
    </row>
    <row r="517" spans="1:9" x14ac:dyDescent="0.2">
      <c r="A517" t="s">
        <v>563</v>
      </c>
      <c r="B517" s="1">
        <v>0.29892990153474702</v>
      </c>
      <c r="C517" t="s">
        <v>488</v>
      </c>
      <c r="D517" t="e">
        <f t="shared" si="17"/>
        <v>#N/A</v>
      </c>
      <c r="E517" t="e">
        <f t="shared" si="18"/>
        <v>#N/A</v>
      </c>
      <c r="F517" t="e">
        <f t="shared" si="18"/>
        <v>#N/A</v>
      </c>
      <c r="G517" t="e">
        <f t="shared" si="18"/>
        <v>#N/A</v>
      </c>
      <c r="H517">
        <f t="shared" si="18"/>
        <v>0.29892990153474702</v>
      </c>
      <c r="I517" t="e">
        <f t="shared" si="18"/>
        <v>#N/A</v>
      </c>
    </row>
    <row r="518" spans="1:9" x14ac:dyDescent="0.2">
      <c r="A518" t="s">
        <v>563</v>
      </c>
      <c r="B518" s="1">
        <v>-1.4520453324362199E-2</v>
      </c>
      <c r="C518" t="s">
        <v>302</v>
      </c>
      <c r="D518" t="e">
        <f t="shared" si="17"/>
        <v>#N/A</v>
      </c>
      <c r="E518" t="e">
        <f t="shared" si="18"/>
        <v>#N/A</v>
      </c>
      <c r="F518" t="e">
        <f t="shared" si="18"/>
        <v>#N/A</v>
      </c>
      <c r="G518" t="e">
        <f t="shared" si="18"/>
        <v>#N/A</v>
      </c>
      <c r="H518">
        <f t="shared" si="18"/>
        <v>-1.4520453324362199E-2</v>
      </c>
      <c r="I518" t="e">
        <f t="shared" si="18"/>
        <v>#N/A</v>
      </c>
    </row>
    <row r="519" spans="1:9" x14ac:dyDescent="0.2">
      <c r="A519" t="s">
        <v>563</v>
      </c>
      <c r="B519" s="1">
        <v>-0.7370000104706691</v>
      </c>
      <c r="C519" t="s">
        <v>51</v>
      </c>
      <c r="D519" t="e">
        <f t="shared" si="17"/>
        <v>#N/A</v>
      </c>
      <c r="E519" t="e">
        <f t="shared" si="18"/>
        <v>#N/A</v>
      </c>
      <c r="F519" t="e">
        <f t="shared" si="18"/>
        <v>#N/A</v>
      </c>
      <c r="G519" t="e">
        <f t="shared" si="18"/>
        <v>#N/A</v>
      </c>
      <c r="H519">
        <f t="shared" si="18"/>
        <v>-0.7370000104706691</v>
      </c>
      <c r="I519" t="e">
        <f t="shared" si="18"/>
        <v>#N/A</v>
      </c>
    </row>
    <row r="520" spans="1:9" x14ac:dyDescent="0.2">
      <c r="A520" t="s">
        <v>563</v>
      </c>
      <c r="B520" s="1">
        <v>-3.8992027182339002</v>
      </c>
      <c r="C520" t="s">
        <v>465</v>
      </c>
      <c r="D520" t="e">
        <f t="shared" si="17"/>
        <v>#N/A</v>
      </c>
      <c r="E520" t="e">
        <f t="shared" si="18"/>
        <v>#N/A</v>
      </c>
      <c r="F520" t="e">
        <f t="shared" si="18"/>
        <v>#N/A</v>
      </c>
      <c r="G520" t="e">
        <f t="shared" si="18"/>
        <v>#N/A</v>
      </c>
      <c r="H520">
        <f t="shared" si="18"/>
        <v>-3.8992027182339002</v>
      </c>
      <c r="I520" t="e">
        <f t="shared" si="18"/>
        <v>#N/A</v>
      </c>
    </row>
    <row r="521" spans="1:9" x14ac:dyDescent="0.2">
      <c r="A521" t="s">
        <v>563</v>
      </c>
      <c r="B521" s="1">
        <v>0.62303576716304809</v>
      </c>
      <c r="C521" t="s">
        <v>174</v>
      </c>
      <c r="D521" t="e">
        <f t="shared" si="17"/>
        <v>#N/A</v>
      </c>
      <c r="E521" t="e">
        <f t="shared" si="18"/>
        <v>#N/A</v>
      </c>
      <c r="F521" t="e">
        <f t="shared" si="18"/>
        <v>#N/A</v>
      </c>
      <c r="G521" t="e">
        <f t="shared" si="18"/>
        <v>#N/A</v>
      </c>
      <c r="H521">
        <f t="shared" si="18"/>
        <v>0.62303576716304809</v>
      </c>
      <c r="I521" t="e">
        <f t="shared" si="18"/>
        <v>#N/A</v>
      </c>
    </row>
    <row r="522" spans="1:9" x14ac:dyDescent="0.2">
      <c r="A522" t="s">
        <v>563</v>
      </c>
      <c r="B522" s="1">
        <v>-6.4211264634611395E-2</v>
      </c>
      <c r="C522" t="s">
        <v>134</v>
      </c>
      <c r="D522" t="e">
        <f t="shared" si="17"/>
        <v>#N/A</v>
      </c>
      <c r="E522" t="e">
        <f t="shared" si="18"/>
        <v>#N/A</v>
      </c>
      <c r="F522" t="e">
        <f t="shared" si="18"/>
        <v>#N/A</v>
      </c>
      <c r="G522" t="e">
        <f t="shared" si="18"/>
        <v>#N/A</v>
      </c>
      <c r="H522">
        <f t="shared" si="18"/>
        <v>-6.4211264634611395E-2</v>
      </c>
      <c r="I522" t="e">
        <f t="shared" si="18"/>
        <v>#N/A</v>
      </c>
    </row>
    <row r="523" spans="1:9" x14ac:dyDescent="0.2">
      <c r="A523" t="s">
        <v>563</v>
      </c>
      <c r="B523" s="1">
        <v>0.313212698927049</v>
      </c>
      <c r="C523" t="s">
        <v>463</v>
      </c>
      <c r="D523" t="e">
        <f t="shared" si="17"/>
        <v>#N/A</v>
      </c>
      <c r="E523" t="e">
        <f t="shared" si="18"/>
        <v>#N/A</v>
      </c>
      <c r="F523" t="e">
        <f t="shared" si="18"/>
        <v>#N/A</v>
      </c>
      <c r="G523" t="e">
        <f t="shared" si="18"/>
        <v>#N/A</v>
      </c>
      <c r="H523">
        <f t="shared" si="18"/>
        <v>0.313212698927049</v>
      </c>
      <c r="I523" t="e">
        <f t="shared" si="18"/>
        <v>#N/A</v>
      </c>
    </row>
    <row r="524" spans="1:9" x14ac:dyDescent="0.2">
      <c r="A524" t="s">
        <v>563</v>
      </c>
      <c r="B524" s="1">
        <v>-8.7541510777751394E-2</v>
      </c>
      <c r="C524" t="s">
        <v>477</v>
      </c>
      <c r="D524" t="e">
        <f t="shared" si="17"/>
        <v>#N/A</v>
      </c>
      <c r="E524" t="e">
        <f t="shared" si="18"/>
        <v>#N/A</v>
      </c>
      <c r="F524" t="e">
        <f t="shared" si="18"/>
        <v>#N/A</v>
      </c>
      <c r="G524" t="e">
        <f t="shared" si="18"/>
        <v>#N/A</v>
      </c>
      <c r="H524">
        <f t="shared" si="18"/>
        <v>-8.7541510777751394E-2</v>
      </c>
      <c r="I524" t="e">
        <f t="shared" si="18"/>
        <v>#N/A</v>
      </c>
    </row>
    <row r="525" spans="1:9" x14ac:dyDescent="0.2">
      <c r="A525" t="s">
        <v>563</v>
      </c>
      <c r="B525" s="1">
        <v>-2.0707272529849399</v>
      </c>
      <c r="C525" t="s">
        <v>407</v>
      </c>
      <c r="D525" t="e">
        <f t="shared" si="17"/>
        <v>#N/A</v>
      </c>
      <c r="E525" t="e">
        <f t="shared" si="18"/>
        <v>#N/A</v>
      </c>
      <c r="F525" t="e">
        <f t="shared" si="18"/>
        <v>#N/A</v>
      </c>
      <c r="G525" t="e">
        <f t="shared" si="18"/>
        <v>#N/A</v>
      </c>
      <c r="H525">
        <f t="shared" si="18"/>
        <v>-2.0707272529849399</v>
      </c>
      <c r="I525" t="e">
        <f t="shared" si="18"/>
        <v>#N/A</v>
      </c>
    </row>
    <row r="526" spans="1:9" x14ac:dyDescent="0.2">
      <c r="A526" t="s">
        <v>563</v>
      </c>
      <c r="B526" s="1">
        <v>0.37305649286632203</v>
      </c>
      <c r="C526" t="s">
        <v>246</v>
      </c>
      <c r="D526" t="e">
        <f t="shared" si="17"/>
        <v>#N/A</v>
      </c>
      <c r="E526" t="e">
        <f t="shared" si="18"/>
        <v>#N/A</v>
      </c>
      <c r="F526" t="e">
        <f t="shared" si="18"/>
        <v>#N/A</v>
      </c>
      <c r="G526" t="e">
        <f t="shared" si="18"/>
        <v>#N/A</v>
      </c>
      <c r="H526">
        <f t="shared" si="18"/>
        <v>0.37305649286632203</v>
      </c>
      <c r="I526" t="e">
        <f t="shared" si="18"/>
        <v>#N/A</v>
      </c>
    </row>
    <row r="527" spans="1:9" x14ac:dyDescent="0.2">
      <c r="A527" t="s">
        <v>563</v>
      </c>
      <c r="B527" s="1">
        <v>-1.2494682339652901</v>
      </c>
      <c r="C527" t="s">
        <v>90</v>
      </c>
      <c r="D527" t="e">
        <f t="shared" si="17"/>
        <v>#N/A</v>
      </c>
      <c r="E527" t="e">
        <f t="shared" si="18"/>
        <v>#N/A</v>
      </c>
      <c r="F527" t="e">
        <f t="shared" si="18"/>
        <v>#N/A</v>
      </c>
      <c r="G527" t="e">
        <f t="shared" si="18"/>
        <v>#N/A</v>
      </c>
      <c r="H527">
        <f t="shared" si="18"/>
        <v>-1.2494682339652901</v>
      </c>
      <c r="I527" t="e">
        <f t="shared" si="18"/>
        <v>#N/A</v>
      </c>
    </row>
    <row r="528" spans="1:9" x14ac:dyDescent="0.2">
      <c r="A528" t="s">
        <v>563</v>
      </c>
      <c r="B528" s="1">
        <v>0.45485817549606999</v>
      </c>
      <c r="C528" t="s">
        <v>9</v>
      </c>
      <c r="D528" t="e">
        <f t="shared" si="17"/>
        <v>#N/A</v>
      </c>
      <c r="E528" t="e">
        <f t="shared" si="18"/>
        <v>#N/A</v>
      </c>
      <c r="F528" t="e">
        <f t="shared" si="18"/>
        <v>#N/A</v>
      </c>
      <c r="G528" t="e">
        <f t="shared" si="18"/>
        <v>#N/A</v>
      </c>
      <c r="H528">
        <f t="shared" si="18"/>
        <v>0.45485817549606999</v>
      </c>
      <c r="I528" t="e">
        <f t="shared" si="18"/>
        <v>#N/A</v>
      </c>
    </row>
    <row r="529" spans="1:9" x14ac:dyDescent="0.2">
      <c r="A529" t="s">
        <v>563</v>
      </c>
      <c r="B529" s="1">
        <v>-1.5223353416255199</v>
      </c>
      <c r="C529" t="s">
        <v>102</v>
      </c>
      <c r="D529" t="e">
        <f t="shared" si="17"/>
        <v>#N/A</v>
      </c>
      <c r="E529" t="e">
        <f t="shared" si="18"/>
        <v>#N/A</v>
      </c>
      <c r="F529" t="e">
        <f t="shared" si="18"/>
        <v>#N/A</v>
      </c>
      <c r="G529" t="e">
        <f t="shared" si="18"/>
        <v>#N/A</v>
      </c>
      <c r="H529">
        <f t="shared" si="18"/>
        <v>-1.5223353416255199</v>
      </c>
      <c r="I529" t="e">
        <f t="shared" si="18"/>
        <v>#N/A</v>
      </c>
    </row>
    <row r="530" spans="1:9" x14ac:dyDescent="0.2">
      <c r="A530" t="s">
        <v>563</v>
      </c>
      <c r="B530" s="1">
        <v>-1.6263780970656101</v>
      </c>
      <c r="C530" t="s">
        <v>170</v>
      </c>
      <c r="D530" t="e">
        <f t="shared" si="17"/>
        <v>#N/A</v>
      </c>
      <c r="E530" t="e">
        <f t="shared" si="18"/>
        <v>#N/A</v>
      </c>
      <c r="F530" t="e">
        <f t="shared" si="18"/>
        <v>#N/A</v>
      </c>
      <c r="G530" t="e">
        <f t="shared" si="18"/>
        <v>#N/A</v>
      </c>
      <c r="H530">
        <f t="shared" si="18"/>
        <v>-1.6263780970656101</v>
      </c>
      <c r="I530" t="e">
        <f t="shared" si="18"/>
        <v>#N/A</v>
      </c>
    </row>
    <row r="531" spans="1:9" x14ac:dyDescent="0.2">
      <c r="A531" t="s">
        <v>563</v>
      </c>
      <c r="B531" s="1">
        <v>-3.9020462741858601</v>
      </c>
      <c r="C531" t="s">
        <v>459</v>
      </c>
      <c r="D531" t="e">
        <f t="shared" si="17"/>
        <v>#N/A</v>
      </c>
      <c r="E531" t="e">
        <f t="shared" si="18"/>
        <v>#N/A</v>
      </c>
      <c r="F531" t="e">
        <f t="shared" si="18"/>
        <v>#N/A</v>
      </c>
      <c r="G531" t="e">
        <f t="shared" si="18"/>
        <v>#N/A</v>
      </c>
      <c r="H531">
        <f t="shared" si="18"/>
        <v>-3.9020462741858601</v>
      </c>
      <c r="I531" t="e">
        <f t="shared" si="18"/>
        <v>#N/A</v>
      </c>
    </row>
    <row r="532" spans="1:9" x14ac:dyDescent="0.2">
      <c r="A532" t="s">
        <v>563</v>
      </c>
      <c r="B532" s="1">
        <v>-6.2654706623413698</v>
      </c>
      <c r="C532" t="s">
        <v>257</v>
      </c>
      <c r="D532" t="e">
        <f t="shared" si="17"/>
        <v>#N/A</v>
      </c>
      <c r="E532" t="e">
        <f t="shared" si="18"/>
        <v>#N/A</v>
      </c>
      <c r="F532" t="e">
        <f t="shared" si="18"/>
        <v>#N/A</v>
      </c>
      <c r="G532" t="e">
        <f t="shared" si="18"/>
        <v>#N/A</v>
      </c>
      <c r="H532">
        <f t="shared" si="18"/>
        <v>-6.2654706623413698</v>
      </c>
      <c r="I532" t="e">
        <f t="shared" si="18"/>
        <v>#N/A</v>
      </c>
    </row>
    <row r="533" spans="1:9" x14ac:dyDescent="0.2">
      <c r="A533" t="s">
        <v>563</v>
      </c>
      <c r="B533" s="1">
        <v>-1.5057478908314801</v>
      </c>
      <c r="C533" t="s">
        <v>349</v>
      </c>
      <c r="D533" t="e">
        <f t="shared" si="17"/>
        <v>#N/A</v>
      </c>
      <c r="E533" t="e">
        <f t="shared" si="18"/>
        <v>#N/A</v>
      </c>
      <c r="F533" t="e">
        <f t="shared" si="18"/>
        <v>#N/A</v>
      </c>
      <c r="G533" t="e">
        <f t="shared" si="18"/>
        <v>#N/A</v>
      </c>
      <c r="H533">
        <f t="shared" si="18"/>
        <v>-1.5057478908314801</v>
      </c>
      <c r="I533" t="e">
        <f t="shared" si="18"/>
        <v>#N/A</v>
      </c>
    </row>
    <row r="534" spans="1:9" x14ac:dyDescent="0.2">
      <c r="A534" t="s">
        <v>563</v>
      </c>
      <c r="B534" s="1">
        <v>-0.299429191410016</v>
      </c>
      <c r="C534" t="s">
        <v>52</v>
      </c>
      <c r="D534" t="e">
        <f t="shared" si="17"/>
        <v>#N/A</v>
      </c>
      <c r="E534" t="e">
        <f t="shared" si="18"/>
        <v>#N/A</v>
      </c>
      <c r="F534" t="e">
        <f t="shared" si="18"/>
        <v>#N/A</v>
      </c>
      <c r="G534" t="e">
        <f t="shared" si="18"/>
        <v>#N/A</v>
      </c>
      <c r="H534">
        <f t="shared" si="18"/>
        <v>-0.299429191410016</v>
      </c>
      <c r="I534" t="e">
        <f t="shared" si="18"/>
        <v>#N/A</v>
      </c>
    </row>
    <row r="535" spans="1:9" x14ac:dyDescent="0.2">
      <c r="A535" t="s">
        <v>563</v>
      </c>
      <c r="B535" s="1">
        <v>-3.5021105481547901</v>
      </c>
      <c r="C535" t="s">
        <v>219</v>
      </c>
      <c r="D535" t="e">
        <f t="shared" si="17"/>
        <v>#N/A</v>
      </c>
      <c r="E535" t="e">
        <f t="shared" si="18"/>
        <v>#N/A</v>
      </c>
      <c r="F535" t="e">
        <f t="shared" si="18"/>
        <v>#N/A</v>
      </c>
      <c r="G535" t="e">
        <f t="shared" si="18"/>
        <v>#N/A</v>
      </c>
      <c r="H535">
        <f t="shared" si="18"/>
        <v>-3.5021105481547901</v>
      </c>
      <c r="I535" t="e">
        <f t="shared" si="18"/>
        <v>#N/A</v>
      </c>
    </row>
    <row r="536" spans="1:9" x14ac:dyDescent="0.2">
      <c r="A536" t="s">
        <v>563</v>
      </c>
      <c r="B536" s="1">
        <v>-0.26809858302047601</v>
      </c>
      <c r="C536" t="s">
        <v>414</v>
      </c>
      <c r="D536" t="e">
        <f t="shared" si="17"/>
        <v>#N/A</v>
      </c>
      <c r="E536" t="e">
        <f t="shared" si="18"/>
        <v>#N/A</v>
      </c>
      <c r="F536" t="e">
        <f t="shared" si="18"/>
        <v>#N/A</v>
      </c>
      <c r="G536" t="e">
        <f t="shared" si="18"/>
        <v>#N/A</v>
      </c>
      <c r="H536">
        <f t="shared" si="18"/>
        <v>-0.26809858302047601</v>
      </c>
      <c r="I536" t="e">
        <f t="shared" si="18"/>
        <v>#N/A</v>
      </c>
    </row>
    <row r="537" spans="1:9" x14ac:dyDescent="0.2">
      <c r="A537" t="s">
        <v>563</v>
      </c>
      <c r="B537" s="1">
        <v>-0.38580902231589104</v>
      </c>
      <c r="C537" t="s">
        <v>493</v>
      </c>
      <c r="D537" t="e">
        <f t="shared" si="17"/>
        <v>#N/A</v>
      </c>
      <c r="E537" t="e">
        <f t="shared" si="18"/>
        <v>#N/A</v>
      </c>
      <c r="F537" t="e">
        <f t="shared" si="18"/>
        <v>#N/A</v>
      </c>
      <c r="G537" t="e">
        <f t="shared" si="18"/>
        <v>#N/A</v>
      </c>
      <c r="H537">
        <f t="shared" si="18"/>
        <v>-0.38580902231589104</v>
      </c>
      <c r="I537" t="e">
        <f t="shared" si="18"/>
        <v>#N/A</v>
      </c>
    </row>
    <row r="538" spans="1:9" x14ac:dyDescent="0.2">
      <c r="A538" t="s">
        <v>563</v>
      </c>
      <c r="B538" s="1">
        <v>-0.27303642326940503</v>
      </c>
      <c r="C538" t="s">
        <v>256</v>
      </c>
      <c r="D538" t="e">
        <f t="shared" si="17"/>
        <v>#N/A</v>
      </c>
      <c r="E538" t="e">
        <f t="shared" si="18"/>
        <v>#N/A</v>
      </c>
      <c r="F538" t="e">
        <f t="shared" si="18"/>
        <v>#N/A</v>
      </c>
      <c r="G538" t="e">
        <f t="shared" si="18"/>
        <v>#N/A</v>
      </c>
      <c r="H538">
        <f t="shared" si="18"/>
        <v>-0.27303642326940503</v>
      </c>
      <c r="I538" t="e">
        <f t="shared" si="18"/>
        <v>#N/A</v>
      </c>
    </row>
    <row r="539" spans="1:9" x14ac:dyDescent="0.2">
      <c r="A539" t="s">
        <v>563</v>
      </c>
      <c r="B539" s="1">
        <v>4.3656806529956196E-2</v>
      </c>
      <c r="C539" t="s">
        <v>234</v>
      </c>
      <c r="D539" t="e">
        <f t="shared" si="17"/>
        <v>#N/A</v>
      </c>
      <c r="E539" t="e">
        <f t="shared" si="18"/>
        <v>#N/A</v>
      </c>
      <c r="F539" t="e">
        <f t="shared" si="18"/>
        <v>#N/A</v>
      </c>
      <c r="G539" t="e">
        <f t="shared" si="18"/>
        <v>#N/A</v>
      </c>
      <c r="H539">
        <f t="shared" si="18"/>
        <v>4.3656806529956196E-2</v>
      </c>
      <c r="I539" t="e">
        <f t="shared" si="18"/>
        <v>#N/A</v>
      </c>
    </row>
    <row r="540" spans="1:9" x14ac:dyDescent="0.2">
      <c r="A540" t="s">
        <v>563</v>
      </c>
      <c r="B540" s="1">
        <v>-2.03859256357388</v>
      </c>
      <c r="C540" t="s">
        <v>348</v>
      </c>
      <c r="D540" t="e">
        <f t="shared" si="17"/>
        <v>#N/A</v>
      </c>
      <c r="E540" t="e">
        <f t="shared" si="18"/>
        <v>#N/A</v>
      </c>
      <c r="F540" t="e">
        <f t="shared" si="18"/>
        <v>#N/A</v>
      </c>
      <c r="G540" t="e">
        <f t="shared" si="18"/>
        <v>#N/A</v>
      </c>
      <c r="H540">
        <f t="shared" si="18"/>
        <v>-2.03859256357388</v>
      </c>
      <c r="I540" t="e">
        <f t="shared" si="18"/>
        <v>#N/A</v>
      </c>
    </row>
    <row r="541" spans="1:9" x14ac:dyDescent="0.2">
      <c r="A541" t="s">
        <v>563</v>
      </c>
      <c r="B541" s="1">
        <v>-4.7460220380056404</v>
      </c>
      <c r="C541" t="s">
        <v>460</v>
      </c>
      <c r="D541" t="e">
        <f t="shared" si="17"/>
        <v>#N/A</v>
      </c>
      <c r="E541" t="e">
        <f t="shared" si="18"/>
        <v>#N/A</v>
      </c>
      <c r="F541" t="e">
        <f t="shared" si="18"/>
        <v>#N/A</v>
      </c>
      <c r="G541" t="e">
        <f t="shared" si="18"/>
        <v>#N/A</v>
      </c>
      <c r="H541">
        <f t="shared" si="18"/>
        <v>-4.7460220380056404</v>
      </c>
      <c r="I541" t="e">
        <f t="shared" si="18"/>
        <v>#N/A</v>
      </c>
    </row>
    <row r="542" spans="1:9" x14ac:dyDescent="0.2">
      <c r="A542" t="s">
        <v>563</v>
      </c>
      <c r="B542" s="1">
        <v>-1.52791307080939</v>
      </c>
      <c r="C542" t="s">
        <v>297</v>
      </c>
      <c r="D542" t="e">
        <f t="shared" si="17"/>
        <v>#N/A</v>
      </c>
      <c r="E542" t="e">
        <f t="shared" si="18"/>
        <v>#N/A</v>
      </c>
      <c r="F542" t="e">
        <f t="shared" si="18"/>
        <v>#N/A</v>
      </c>
      <c r="G542" t="e">
        <f t="shared" si="18"/>
        <v>#N/A</v>
      </c>
      <c r="H542">
        <f t="shared" si="18"/>
        <v>-1.52791307080939</v>
      </c>
      <c r="I542" t="e">
        <f t="shared" si="18"/>
        <v>#N/A</v>
      </c>
    </row>
    <row r="543" spans="1:9" x14ac:dyDescent="0.2">
      <c r="A543" t="s">
        <v>563</v>
      </c>
      <c r="B543" s="1">
        <v>0.22655103101644203</v>
      </c>
      <c r="C543" t="s">
        <v>542</v>
      </c>
      <c r="D543" t="e">
        <f t="shared" si="17"/>
        <v>#N/A</v>
      </c>
      <c r="E543" t="e">
        <f t="shared" si="18"/>
        <v>#N/A</v>
      </c>
      <c r="F543" t="e">
        <f t="shared" si="18"/>
        <v>#N/A</v>
      </c>
      <c r="G543" t="e">
        <f t="shared" si="18"/>
        <v>#N/A</v>
      </c>
      <c r="H543">
        <f t="shared" si="18"/>
        <v>0.22655103101644203</v>
      </c>
      <c r="I543" t="e">
        <f t="shared" si="18"/>
        <v>#N/A</v>
      </c>
    </row>
    <row r="544" spans="1:9" x14ac:dyDescent="0.2">
      <c r="A544" t="s">
        <v>563</v>
      </c>
      <c r="B544" s="1">
        <v>-0.51045589254924995</v>
      </c>
      <c r="C544" t="s">
        <v>539</v>
      </c>
      <c r="D544" t="e">
        <f t="shared" si="17"/>
        <v>#N/A</v>
      </c>
      <c r="E544" t="e">
        <f t="shared" si="18"/>
        <v>#N/A</v>
      </c>
      <c r="F544" t="e">
        <f t="shared" si="18"/>
        <v>#N/A</v>
      </c>
      <c r="G544" t="e">
        <f t="shared" si="18"/>
        <v>#N/A</v>
      </c>
      <c r="H544">
        <f t="shared" si="18"/>
        <v>-0.51045589254924995</v>
      </c>
      <c r="I544" t="e">
        <f t="shared" si="18"/>
        <v>#N/A</v>
      </c>
    </row>
    <row r="545" spans="1:9" x14ac:dyDescent="0.2">
      <c r="A545" t="s">
        <v>563</v>
      </c>
      <c r="B545" s="1">
        <v>-0.97357661484219205</v>
      </c>
      <c r="C545" t="s">
        <v>550</v>
      </c>
      <c r="D545" t="e">
        <f t="shared" si="17"/>
        <v>#N/A</v>
      </c>
      <c r="E545" t="e">
        <f t="shared" si="18"/>
        <v>#N/A</v>
      </c>
      <c r="F545" t="e">
        <f t="shared" si="18"/>
        <v>#N/A</v>
      </c>
      <c r="G545" t="e">
        <f t="shared" si="18"/>
        <v>#N/A</v>
      </c>
      <c r="H545">
        <f t="shared" si="18"/>
        <v>-0.97357661484219205</v>
      </c>
      <c r="I545" t="e">
        <f t="shared" si="18"/>
        <v>#N/A</v>
      </c>
    </row>
    <row r="546" spans="1:9" x14ac:dyDescent="0.2">
      <c r="A546" t="s">
        <v>563</v>
      </c>
      <c r="B546" s="1">
        <v>7.0286872200050296E-2</v>
      </c>
      <c r="C546" t="s">
        <v>552</v>
      </c>
      <c r="D546" t="e">
        <f t="shared" si="17"/>
        <v>#N/A</v>
      </c>
      <c r="E546" t="e">
        <f t="shared" si="18"/>
        <v>#N/A</v>
      </c>
      <c r="F546" t="e">
        <f t="shared" si="18"/>
        <v>#N/A</v>
      </c>
      <c r="G546" t="e">
        <f t="shared" si="18"/>
        <v>#N/A</v>
      </c>
      <c r="H546">
        <f t="shared" si="18"/>
        <v>7.0286872200050296E-2</v>
      </c>
      <c r="I546" t="e">
        <f t="shared" si="18"/>
        <v>#N/A</v>
      </c>
    </row>
    <row r="547" spans="1:9" x14ac:dyDescent="0.2">
      <c r="A547" t="s">
        <v>563</v>
      </c>
      <c r="B547" s="1">
        <v>0.636193575431095</v>
      </c>
      <c r="C547" t="s">
        <v>544</v>
      </c>
      <c r="D547" t="e">
        <f t="shared" si="17"/>
        <v>#N/A</v>
      </c>
      <c r="E547" t="e">
        <f t="shared" si="18"/>
        <v>#N/A</v>
      </c>
      <c r="F547" t="e">
        <f t="shared" si="18"/>
        <v>#N/A</v>
      </c>
      <c r="G547" t="e">
        <f t="shared" si="18"/>
        <v>#N/A</v>
      </c>
      <c r="H547">
        <f t="shared" si="18"/>
        <v>0.636193575431095</v>
      </c>
      <c r="I547" t="e">
        <f t="shared" si="18"/>
        <v>#N/A</v>
      </c>
    </row>
    <row r="548" spans="1:9" x14ac:dyDescent="0.2">
      <c r="A548" t="s">
        <v>563</v>
      </c>
      <c r="B548" s="1">
        <v>-7.9529454757379103E-2</v>
      </c>
      <c r="C548" t="s">
        <v>545</v>
      </c>
      <c r="D548" t="e">
        <f t="shared" si="17"/>
        <v>#N/A</v>
      </c>
      <c r="E548" t="e">
        <f t="shared" si="18"/>
        <v>#N/A</v>
      </c>
      <c r="F548" t="e">
        <f t="shared" si="18"/>
        <v>#N/A</v>
      </c>
      <c r="G548" t="e">
        <f t="shared" si="18"/>
        <v>#N/A</v>
      </c>
      <c r="H548">
        <f t="shared" si="18"/>
        <v>-7.9529454757379103E-2</v>
      </c>
      <c r="I548" t="e">
        <f t="shared" si="18"/>
        <v>#N/A</v>
      </c>
    </row>
    <row r="549" spans="1:9" x14ac:dyDescent="0.2">
      <c r="A549" t="s">
        <v>563</v>
      </c>
      <c r="B549" s="1">
        <v>-0.24498042890246502</v>
      </c>
      <c r="C549" t="s">
        <v>553</v>
      </c>
      <c r="D549" t="e">
        <f t="shared" si="17"/>
        <v>#N/A</v>
      </c>
      <c r="E549" t="e">
        <f t="shared" si="18"/>
        <v>#N/A</v>
      </c>
      <c r="F549" t="e">
        <f t="shared" si="18"/>
        <v>#N/A</v>
      </c>
      <c r="G549" t="e">
        <f t="shared" si="18"/>
        <v>#N/A</v>
      </c>
      <c r="H549">
        <f t="shared" si="18"/>
        <v>-0.24498042890246502</v>
      </c>
      <c r="I549" t="e">
        <f t="shared" si="18"/>
        <v>#N/A</v>
      </c>
    </row>
    <row r="550" spans="1:9" x14ac:dyDescent="0.2">
      <c r="A550" t="s">
        <v>563</v>
      </c>
      <c r="B550" s="1">
        <v>-0.14162437696282701</v>
      </c>
      <c r="C550" t="s">
        <v>543</v>
      </c>
      <c r="D550" t="e">
        <f t="shared" ref="D550:D555" si="19">IF(D$2=$A550, $B550, #N/A)</f>
        <v>#N/A</v>
      </c>
      <c r="E550" t="e">
        <f t="shared" si="18"/>
        <v>#N/A</v>
      </c>
      <c r="F550" t="e">
        <f t="shared" si="18"/>
        <v>#N/A</v>
      </c>
      <c r="G550" t="e">
        <f t="shared" si="18"/>
        <v>#N/A</v>
      </c>
      <c r="H550">
        <f t="shared" si="18"/>
        <v>-0.14162437696282701</v>
      </c>
      <c r="I550" t="e">
        <f t="shared" si="18"/>
        <v>#N/A</v>
      </c>
    </row>
    <row r="551" spans="1:9" x14ac:dyDescent="0.2">
      <c r="A551" t="s">
        <v>564</v>
      </c>
      <c r="B551" s="1">
        <v>-1.5488037771460199</v>
      </c>
      <c r="C551" t="s">
        <v>521</v>
      </c>
      <c r="D551" t="e">
        <f t="shared" si="19"/>
        <v>#N/A</v>
      </c>
      <c r="E551" t="e">
        <f t="shared" si="18"/>
        <v>#N/A</v>
      </c>
      <c r="F551" t="e">
        <f t="shared" si="18"/>
        <v>#N/A</v>
      </c>
      <c r="G551" t="e">
        <f t="shared" si="18"/>
        <v>#N/A</v>
      </c>
      <c r="H551" t="e">
        <f t="shared" si="18"/>
        <v>#N/A</v>
      </c>
      <c r="I551">
        <f t="shared" si="18"/>
        <v>-1.5488037771460199</v>
      </c>
    </row>
    <row r="552" spans="1:9" x14ac:dyDescent="0.2">
      <c r="A552" t="s">
        <v>564</v>
      </c>
      <c r="B552" s="1">
        <v>-3.8219556039623899</v>
      </c>
      <c r="C552" t="s">
        <v>513</v>
      </c>
      <c r="D552" t="e">
        <f t="shared" si="19"/>
        <v>#N/A</v>
      </c>
      <c r="E552" t="e">
        <f t="shared" si="18"/>
        <v>#N/A</v>
      </c>
      <c r="F552" t="e">
        <f t="shared" si="18"/>
        <v>#N/A</v>
      </c>
      <c r="G552" t="e">
        <f t="shared" si="18"/>
        <v>#N/A</v>
      </c>
      <c r="H552" t="e">
        <f t="shared" si="18"/>
        <v>#N/A</v>
      </c>
      <c r="I552">
        <f t="shared" si="18"/>
        <v>-3.8219556039623899</v>
      </c>
    </row>
    <row r="553" spans="1:9" x14ac:dyDescent="0.2">
      <c r="A553" t="s">
        <v>564</v>
      </c>
      <c r="B553" s="1">
        <v>-2.7958407626348798</v>
      </c>
      <c r="C553" t="s">
        <v>520</v>
      </c>
      <c r="D553" t="e">
        <f t="shared" si="19"/>
        <v>#N/A</v>
      </c>
      <c r="E553" t="e">
        <f t="shared" si="18"/>
        <v>#N/A</v>
      </c>
      <c r="F553" t="e">
        <f t="shared" si="18"/>
        <v>#N/A</v>
      </c>
      <c r="G553" t="e">
        <f t="shared" si="18"/>
        <v>#N/A</v>
      </c>
      <c r="H553" t="e">
        <f t="shared" si="18"/>
        <v>#N/A</v>
      </c>
      <c r="I553">
        <f t="shared" si="18"/>
        <v>-2.7958407626348798</v>
      </c>
    </row>
    <row r="554" spans="1:9" x14ac:dyDescent="0.2">
      <c r="A554" t="s">
        <v>564</v>
      </c>
      <c r="B554" s="1">
        <v>-0.16552434315769501</v>
      </c>
      <c r="C554" t="s">
        <v>523</v>
      </c>
      <c r="D554" t="e">
        <f t="shared" si="19"/>
        <v>#N/A</v>
      </c>
      <c r="E554" t="e">
        <f t="shared" si="18"/>
        <v>#N/A</v>
      </c>
      <c r="F554" t="e">
        <f t="shared" si="18"/>
        <v>#N/A</v>
      </c>
      <c r="G554" t="e">
        <f t="shared" si="18"/>
        <v>#N/A</v>
      </c>
      <c r="H554" t="e">
        <f t="shared" si="18"/>
        <v>#N/A</v>
      </c>
      <c r="I554">
        <f t="shared" si="18"/>
        <v>-0.16552434315769501</v>
      </c>
    </row>
    <row r="555" spans="1:9" x14ac:dyDescent="0.2">
      <c r="A555" t="s">
        <v>564</v>
      </c>
      <c r="B555" s="1">
        <v>-1.54828122427076</v>
      </c>
      <c r="C555" t="s">
        <v>522</v>
      </c>
      <c r="D555" t="e">
        <f t="shared" si="19"/>
        <v>#N/A</v>
      </c>
      <c r="E555" t="e">
        <f t="shared" si="18"/>
        <v>#N/A</v>
      </c>
      <c r="F555" t="e">
        <f t="shared" si="18"/>
        <v>#N/A</v>
      </c>
      <c r="G555" t="e">
        <f t="shared" si="18"/>
        <v>#N/A</v>
      </c>
      <c r="H555" t="e">
        <f t="shared" si="18"/>
        <v>#N/A</v>
      </c>
      <c r="I555">
        <f t="shared" si="18"/>
        <v>-1.5482812242707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55"/>
  <sheetViews>
    <sheetView zoomScale="70" zoomScaleNormal="70" workbookViewId="0">
      <selection activeCell="B2" sqref="B2"/>
    </sheetView>
  </sheetViews>
  <sheetFormatPr defaultRowHeight="12.75" x14ac:dyDescent="0.2"/>
  <cols>
    <col min="2" max="2" width="17.140625" style="1" customWidth="1"/>
    <col min="3" max="3" width="22.28515625" customWidth="1"/>
  </cols>
  <sheetData>
    <row r="2" spans="1:9" x14ac:dyDescent="0.2">
      <c r="A2" t="s">
        <v>558</v>
      </c>
      <c r="B2" s="1" t="s">
        <v>571</v>
      </c>
      <c r="C2" t="s">
        <v>0</v>
      </c>
      <c r="D2" t="s">
        <v>559</v>
      </c>
      <c r="E2" t="s">
        <v>560</v>
      </c>
      <c r="F2" t="s">
        <v>561</v>
      </c>
      <c r="G2" t="s">
        <v>562</v>
      </c>
      <c r="H2" t="s">
        <v>563</v>
      </c>
      <c r="I2" t="s">
        <v>564</v>
      </c>
    </row>
    <row r="3" spans="1:9" x14ac:dyDescent="0.2">
      <c r="A3" t="s">
        <v>559</v>
      </c>
      <c r="B3" s="1">
        <v>-1.0425150574284099</v>
      </c>
      <c r="C3" t="s">
        <v>8</v>
      </c>
      <c r="D3">
        <f>IF(D$2=$A3, $B3, #N/A)</f>
        <v>-1.0425150574284099</v>
      </c>
      <c r="E3" t="e">
        <f t="shared" ref="E3:I18" si="0">IF(E$2=$A3, $B3, #N/A)</f>
        <v>#N/A</v>
      </c>
      <c r="F3" t="e">
        <f t="shared" si="0"/>
        <v>#N/A</v>
      </c>
      <c r="G3" t="e">
        <f t="shared" si="0"/>
        <v>#N/A</v>
      </c>
      <c r="H3" t="e">
        <f t="shared" si="0"/>
        <v>#N/A</v>
      </c>
      <c r="I3" t="e">
        <f t="shared" si="0"/>
        <v>#N/A</v>
      </c>
    </row>
    <row r="4" spans="1:9" x14ac:dyDescent="0.2">
      <c r="A4" t="s">
        <v>559</v>
      </c>
      <c r="B4" s="1">
        <v>0.44006655502997505</v>
      </c>
      <c r="C4" t="s">
        <v>249</v>
      </c>
      <c r="D4">
        <f t="shared" ref="D4:I58" si="1">IF(D$2=$A4, $B4, #N/A)</f>
        <v>0.44006655502997505</v>
      </c>
      <c r="E4" t="e">
        <f t="shared" si="0"/>
        <v>#N/A</v>
      </c>
      <c r="F4" t="e">
        <f t="shared" si="0"/>
        <v>#N/A</v>
      </c>
      <c r="G4" t="e">
        <f t="shared" si="0"/>
        <v>#N/A</v>
      </c>
      <c r="H4" t="e">
        <f t="shared" si="0"/>
        <v>#N/A</v>
      </c>
      <c r="I4" t="e">
        <f t="shared" si="0"/>
        <v>#N/A</v>
      </c>
    </row>
    <row r="5" spans="1:9" x14ac:dyDescent="0.2">
      <c r="A5" t="s">
        <v>559</v>
      </c>
      <c r="B5" s="1">
        <v>1.5812804785858101</v>
      </c>
      <c r="C5" t="s">
        <v>171</v>
      </c>
      <c r="D5">
        <f t="shared" si="1"/>
        <v>1.5812804785858101</v>
      </c>
      <c r="E5" t="e">
        <f t="shared" si="0"/>
        <v>#N/A</v>
      </c>
      <c r="F5" t="e">
        <f t="shared" si="0"/>
        <v>#N/A</v>
      </c>
      <c r="G5" t="e">
        <f t="shared" si="0"/>
        <v>#N/A</v>
      </c>
      <c r="H5" t="e">
        <f t="shared" si="0"/>
        <v>#N/A</v>
      </c>
      <c r="I5" t="e">
        <f t="shared" si="0"/>
        <v>#N/A</v>
      </c>
    </row>
    <row r="6" spans="1:9" x14ac:dyDescent="0.2">
      <c r="A6" t="s">
        <v>559</v>
      </c>
      <c r="B6" s="1">
        <v>-0.25261452558262704</v>
      </c>
      <c r="C6" t="s">
        <v>188</v>
      </c>
      <c r="D6">
        <f t="shared" si="1"/>
        <v>-0.25261452558262704</v>
      </c>
      <c r="E6" t="e">
        <f t="shared" si="0"/>
        <v>#N/A</v>
      </c>
      <c r="F6" t="e">
        <f t="shared" si="0"/>
        <v>#N/A</v>
      </c>
      <c r="G6" t="e">
        <f t="shared" si="0"/>
        <v>#N/A</v>
      </c>
      <c r="H6" t="e">
        <f t="shared" si="0"/>
        <v>#N/A</v>
      </c>
      <c r="I6" t="e">
        <f t="shared" si="0"/>
        <v>#N/A</v>
      </c>
    </row>
    <row r="7" spans="1:9" x14ac:dyDescent="0.2">
      <c r="A7" t="s">
        <v>559</v>
      </c>
      <c r="B7" s="1">
        <v>-0.18349017824631703</v>
      </c>
      <c r="C7" t="s">
        <v>411</v>
      </c>
      <c r="D7">
        <f t="shared" si="1"/>
        <v>-0.18349017824631703</v>
      </c>
      <c r="E7" t="e">
        <f t="shared" si="0"/>
        <v>#N/A</v>
      </c>
      <c r="F7" t="e">
        <f t="shared" si="0"/>
        <v>#N/A</v>
      </c>
      <c r="G7" t="e">
        <f t="shared" si="0"/>
        <v>#N/A</v>
      </c>
      <c r="H7" t="e">
        <f t="shared" si="0"/>
        <v>#N/A</v>
      </c>
      <c r="I7" t="e">
        <f t="shared" si="0"/>
        <v>#N/A</v>
      </c>
    </row>
    <row r="8" spans="1:9" x14ac:dyDescent="0.2">
      <c r="A8" t="s">
        <v>559</v>
      </c>
      <c r="B8" s="1">
        <v>0.56807271349132804</v>
      </c>
      <c r="C8" t="s">
        <v>146</v>
      </c>
      <c r="D8">
        <f t="shared" si="1"/>
        <v>0.56807271349132804</v>
      </c>
      <c r="E8" t="e">
        <f t="shared" si="0"/>
        <v>#N/A</v>
      </c>
      <c r="F8" t="e">
        <f t="shared" si="0"/>
        <v>#N/A</v>
      </c>
      <c r="G8" t="e">
        <f t="shared" si="0"/>
        <v>#N/A</v>
      </c>
      <c r="H8" t="e">
        <f t="shared" si="0"/>
        <v>#N/A</v>
      </c>
      <c r="I8" t="e">
        <f t="shared" si="0"/>
        <v>#N/A</v>
      </c>
    </row>
    <row r="9" spans="1:9" x14ac:dyDescent="0.2">
      <c r="A9" t="s">
        <v>559</v>
      </c>
      <c r="B9" s="1">
        <v>0.45540486942392805</v>
      </c>
      <c r="C9" t="s">
        <v>44</v>
      </c>
      <c r="D9">
        <f t="shared" si="1"/>
        <v>0.45540486942392805</v>
      </c>
      <c r="E9" t="e">
        <f t="shared" si="0"/>
        <v>#N/A</v>
      </c>
      <c r="F9" t="e">
        <f t="shared" si="0"/>
        <v>#N/A</v>
      </c>
      <c r="G9" t="e">
        <f t="shared" si="0"/>
        <v>#N/A</v>
      </c>
      <c r="H9" t="e">
        <f t="shared" si="0"/>
        <v>#N/A</v>
      </c>
      <c r="I9" t="e">
        <f t="shared" si="0"/>
        <v>#N/A</v>
      </c>
    </row>
    <row r="10" spans="1:9" x14ac:dyDescent="0.2">
      <c r="A10" t="s">
        <v>559</v>
      </c>
      <c r="B10" s="1">
        <v>1.6777021634153901</v>
      </c>
      <c r="C10" t="s">
        <v>271</v>
      </c>
      <c r="D10">
        <f t="shared" si="1"/>
        <v>1.6777021634153901</v>
      </c>
      <c r="E10" t="e">
        <f t="shared" si="0"/>
        <v>#N/A</v>
      </c>
      <c r="F10" t="e">
        <f t="shared" si="0"/>
        <v>#N/A</v>
      </c>
      <c r="G10" t="e">
        <f t="shared" si="0"/>
        <v>#N/A</v>
      </c>
      <c r="H10" t="e">
        <f t="shared" si="0"/>
        <v>#N/A</v>
      </c>
      <c r="I10" t="e">
        <f t="shared" si="0"/>
        <v>#N/A</v>
      </c>
    </row>
    <row r="11" spans="1:9" x14ac:dyDescent="0.2">
      <c r="A11" t="s">
        <v>559</v>
      </c>
      <c r="B11" s="1">
        <v>2.4923592270011699</v>
      </c>
      <c r="C11" t="s">
        <v>109</v>
      </c>
      <c r="D11">
        <f t="shared" si="1"/>
        <v>2.4923592270011699</v>
      </c>
      <c r="E11" t="e">
        <f t="shared" si="0"/>
        <v>#N/A</v>
      </c>
      <c r="F11" t="e">
        <f t="shared" si="0"/>
        <v>#N/A</v>
      </c>
      <c r="G11" t="e">
        <f t="shared" si="0"/>
        <v>#N/A</v>
      </c>
      <c r="H11" t="e">
        <f t="shared" si="0"/>
        <v>#N/A</v>
      </c>
      <c r="I11" t="e">
        <f t="shared" si="0"/>
        <v>#N/A</v>
      </c>
    </row>
    <row r="12" spans="1:9" x14ac:dyDescent="0.2">
      <c r="A12" t="s">
        <v>559</v>
      </c>
      <c r="B12" s="1">
        <v>1.07006992515435</v>
      </c>
      <c r="C12" t="s">
        <v>322</v>
      </c>
      <c r="D12">
        <f t="shared" si="1"/>
        <v>1.07006992515435</v>
      </c>
      <c r="E12" t="e">
        <f t="shared" si="0"/>
        <v>#N/A</v>
      </c>
      <c r="F12" t="e">
        <f t="shared" si="0"/>
        <v>#N/A</v>
      </c>
      <c r="G12" t="e">
        <f t="shared" si="0"/>
        <v>#N/A</v>
      </c>
      <c r="H12" t="e">
        <f t="shared" si="0"/>
        <v>#N/A</v>
      </c>
      <c r="I12" t="e">
        <f t="shared" si="0"/>
        <v>#N/A</v>
      </c>
    </row>
    <row r="13" spans="1:9" x14ac:dyDescent="0.2">
      <c r="A13" t="s">
        <v>559</v>
      </c>
      <c r="B13" s="1">
        <v>-1.0988395054251501</v>
      </c>
      <c r="C13" t="s">
        <v>417</v>
      </c>
      <c r="D13">
        <f t="shared" si="1"/>
        <v>-1.0988395054251501</v>
      </c>
      <c r="E13" t="e">
        <f t="shared" si="0"/>
        <v>#N/A</v>
      </c>
      <c r="F13" t="e">
        <f t="shared" si="0"/>
        <v>#N/A</v>
      </c>
      <c r="G13" t="e">
        <f t="shared" si="0"/>
        <v>#N/A</v>
      </c>
      <c r="H13" t="e">
        <f t="shared" si="0"/>
        <v>#N/A</v>
      </c>
      <c r="I13" t="e">
        <f t="shared" si="0"/>
        <v>#N/A</v>
      </c>
    </row>
    <row r="14" spans="1:9" x14ac:dyDescent="0.2">
      <c r="A14" t="s">
        <v>559</v>
      </c>
      <c r="B14" s="1">
        <v>0.73232151051304506</v>
      </c>
      <c r="C14" t="s">
        <v>126</v>
      </c>
      <c r="D14">
        <f t="shared" si="1"/>
        <v>0.73232151051304506</v>
      </c>
      <c r="E14" t="e">
        <f t="shared" si="0"/>
        <v>#N/A</v>
      </c>
      <c r="F14" t="e">
        <f t="shared" si="0"/>
        <v>#N/A</v>
      </c>
      <c r="G14" t="e">
        <f t="shared" si="0"/>
        <v>#N/A</v>
      </c>
      <c r="H14" t="e">
        <f t="shared" si="0"/>
        <v>#N/A</v>
      </c>
      <c r="I14" t="e">
        <f t="shared" si="0"/>
        <v>#N/A</v>
      </c>
    </row>
    <row r="15" spans="1:9" x14ac:dyDescent="0.2">
      <c r="A15" t="s">
        <v>559</v>
      </c>
      <c r="B15" s="1">
        <v>1.45216042957709</v>
      </c>
      <c r="C15" t="s">
        <v>404</v>
      </c>
      <c r="D15">
        <f t="shared" si="1"/>
        <v>1.45216042957709</v>
      </c>
      <c r="E15" t="e">
        <f t="shared" si="0"/>
        <v>#N/A</v>
      </c>
      <c r="F15" t="e">
        <f t="shared" si="0"/>
        <v>#N/A</v>
      </c>
      <c r="G15" t="e">
        <f t="shared" si="0"/>
        <v>#N/A</v>
      </c>
      <c r="H15" t="e">
        <f t="shared" si="0"/>
        <v>#N/A</v>
      </c>
      <c r="I15" t="e">
        <f t="shared" si="0"/>
        <v>#N/A</v>
      </c>
    </row>
    <row r="16" spans="1:9" x14ac:dyDescent="0.2">
      <c r="A16" t="s">
        <v>559</v>
      </c>
      <c r="B16" s="1">
        <v>-0.65884791737218107</v>
      </c>
      <c r="C16" t="s">
        <v>281</v>
      </c>
      <c r="D16">
        <f t="shared" si="1"/>
        <v>-0.65884791737218107</v>
      </c>
      <c r="E16" t="e">
        <f t="shared" si="0"/>
        <v>#N/A</v>
      </c>
      <c r="F16" t="e">
        <f t="shared" si="0"/>
        <v>#N/A</v>
      </c>
      <c r="G16" t="e">
        <f t="shared" si="0"/>
        <v>#N/A</v>
      </c>
      <c r="H16" t="e">
        <f t="shared" si="0"/>
        <v>#N/A</v>
      </c>
      <c r="I16" t="e">
        <f t="shared" si="0"/>
        <v>#N/A</v>
      </c>
    </row>
    <row r="17" spans="1:9" x14ac:dyDescent="0.2">
      <c r="A17" t="s">
        <v>559</v>
      </c>
      <c r="B17" s="1">
        <v>-0.11873349839870601</v>
      </c>
      <c r="C17" t="s">
        <v>405</v>
      </c>
      <c r="D17">
        <f t="shared" si="1"/>
        <v>-0.11873349839870601</v>
      </c>
      <c r="E17" t="e">
        <f t="shared" si="0"/>
        <v>#N/A</v>
      </c>
      <c r="F17" t="e">
        <f t="shared" si="0"/>
        <v>#N/A</v>
      </c>
      <c r="G17" t="e">
        <f t="shared" si="0"/>
        <v>#N/A</v>
      </c>
      <c r="H17" t="e">
        <f t="shared" si="0"/>
        <v>#N/A</v>
      </c>
      <c r="I17" t="e">
        <f t="shared" si="0"/>
        <v>#N/A</v>
      </c>
    </row>
    <row r="18" spans="1:9" x14ac:dyDescent="0.2">
      <c r="A18" t="s">
        <v>559</v>
      </c>
      <c r="B18" s="1">
        <v>0.14514306957192102</v>
      </c>
      <c r="C18" t="s">
        <v>396</v>
      </c>
      <c r="D18">
        <f t="shared" si="1"/>
        <v>0.14514306957192102</v>
      </c>
      <c r="E18" t="e">
        <f t="shared" si="0"/>
        <v>#N/A</v>
      </c>
      <c r="F18" t="e">
        <f t="shared" si="0"/>
        <v>#N/A</v>
      </c>
      <c r="G18" t="e">
        <f t="shared" si="0"/>
        <v>#N/A</v>
      </c>
      <c r="H18" t="e">
        <f t="shared" si="0"/>
        <v>#N/A</v>
      </c>
      <c r="I18" t="e">
        <f t="shared" si="0"/>
        <v>#N/A</v>
      </c>
    </row>
    <row r="19" spans="1:9" x14ac:dyDescent="0.2">
      <c r="A19" t="s">
        <v>559</v>
      </c>
      <c r="B19" s="1">
        <v>-6.4971230005463898E-2</v>
      </c>
      <c r="C19" t="s">
        <v>142</v>
      </c>
      <c r="D19">
        <f t="shared" si="1"/>
        <v>-6.4971230005463898E-2</v>
      </c>
      <c r="E19" t="e">
        <f t="shared" si="1"/>
        <v>#N/A</v>
      </c>
      <c r="F19" t="e">
        <f t="shared" si="1"/>
        <v>#N/A</v>
      </c>
      <c r="G19" t="e">
        <f t="shared" si="1"/>
        <v>#N/A</v>
      </c>
      <c r="H19" t="e">
        <f t="shared" si="1"/>
        <v>#N/A</v>
      </c>
      <c r="I19" t="e">
        <f t="shared" si="1"/>
        <v>#N/A</v>
      </c>
    </row>
    <row r="20" spans="1:9" x14ac:dyDescent="0.2">
      <c r="A20" t="s">
        <v>559</v>
      </c>
      <c r="B20" s="1">
        <v>3.9016317932726903</v>
      </c>
      <c r="C20" t="s">
        <v>308</v>
      </c>
      <c r="D20">
        <f t="shared" si="1"/>
        <v>3.9016317932726903</v>
      </c>
      <c r="E20" t="e">
        <f t="shared" si="1"/>
        <v>#N/A</v>
      </c>
      <c r="F20" t="e">
        <f t="shared" si="1"/>
        <v>#N/A</v>
      </c>
      <c r="G20" t="e">
        <f t="shared" si="1"/>
        <v>#N/A</v>
      </c>
      <c r="H20" t="e">
        <f t="shared" si="1"/>
        <v>#N/A</v>
      </c>
      <c r="I20" t="e">
        <f t="shared" si="1"/>
        <v>#N/A</v>
      </c>
    </row>
    <row r="21" spans="1:9" x14ac:dyDescent="0.2">
      <c r="A21" t="s">
        <v>559</v>
      </c>
      <c r="B21" s="1">
        <v>-0.17003533494174503</v>
      </c>
      <c r="C21" t="s">
        <v>79</v>
      </c>
      <c r="D21">
        <f t="shared" si="1"/>
        <v>-0.17003533494174503</v>
      </c>
      <c r="E21" t="e">
        <f t="shared" si="1"/>
        <v>#N/A</v>
      </c>
      <c r="F21" t="e">
        <f t="shared" si="1"/>
        <v>#N/A</v>
      </c>
      <c r="G21" t="e">
        <f t="shared" si="1"/>
        <v>#N/A</v>
      </c>
      <c r="H21" t="e">
        <f t="shared" si="1"/>
        <v>#N/A</v>
      </c>
      <c r="I21" t="e">
        <f t="shared" si="1"/>
        <v>#N/A</v>
      </c>
    </row>
    <row r="22" spans="1:9" x14ac:dyDescent="0.2">
      <c r="A22" t="s">
        <v>559</v>
      </c>
      <c r="B22" s="1">
        <v>1.96029474255822</v>
      </c>
      <c r="C22" t="s">
        <v>413</v>
      </c>
      <c r="D22">
        <f t="shared" si="1"/>
        <v>1.96029474255822</v>
      </c>
      <c r="E22" t="e">
        <f t="shared" si="1"/>
        <v>#N/A</v>
      </c>
      <c r="F22" t="e">
        <f t="shared" si="1"/>
        <v>#N/A</v>
      </c>
      <c r="G22" t="e">
        <f t="shared" si="1"/>
        <v>#N/A</v>
      </c>
      <c r="H22" t="e">
        <f t="shared" si="1"/>
        <v>#N/A</v>
      </c>
      <c r="I22" t="e">
        <f t="shared" si="1"/>
        <v>#N/A</v>
      </c>
    </row>
    <row r="23" spans="1:9" x14ac:dyDescent="0.2">
      <c r="A23" t="s">
        <v>559</v>
      </c>
      <c r="B23" s="1">
        <v>0.25990045825150704</v>
      </c>
      <c r="C23" t="s">
        <v>504</v>
      </c>
      <c r="D23">
        <f t="shared" si="1"/>
        <v>0.25990045825150704</v>
      </c>
      <c r="E23" t="e">
        <f t="shared" si="1"/>
        <v>#N/A</v>
      </c>
      <c r="F23" t="e">
        <f t="shared" si="1"/>
        <v>#N/A</v>
      </c>
      <c r="G23" t="e">
        <f t="shared" si="1"/>
        <v>#N/A</v>
      </c>
      <c r="H23" t="e">
        <f t="shared" si="1"/>
        <v>#N/A</v>
      </c>
      <c r="I23" t="e">
        <f t="shared" si="1"/>
        <v>#N/A</v>
      </c>
    </row>
    <row r="24" spans="1:9" x14ac:dyDescent="0.2">
      <c r="A24" t="s">
        <v>559</v>
      </c>
      <c r="B24" s="1">
        <v>-1.1522302913565201</v>
      </c>
      <c r="C24" t="s">
        <v>261</v>
      </c>
      <c r="D24">
        <f t="shared" si="1"/>
        <v>-1.1522302913565201</v>
      </c>
      <c r="E24" t="e">
        <f t="shared" si="1"/>
        <v>#N/A</v>
      </c>
      <c r="F24" t="e">
        <f t="shared" si="1"/>
        <v>#N/A</v>
      </c>
      <c r="G24" t="e">
        <f t="shared" si="1"/>
        <v>#N/A</v>
      </c>
      <c r="H24" t="e">
        <f t="shared" si="1"/>
        <v>#N/A</v>
      </c>
      <c r="I24" t="e">
        <f t="shared" si="1"/>
        <v>#N/A</v>
      </c>
    </row>
    <row r="25" spans="1:9" x14ac:dyDescent="0.2">
      <c r="A25" t="s">
        <v>559</v>
      </c>
      <c r="B25" s="1">
        <v>1.2117943049908999</v>
      </c>
      <c r="C25" t="s">
        <v>80</v>
      </c>
      <c r="D25">
        <f t="shared" si="1"/>
        <v>1.2117943049908999</v>
      </c>
      <c r="E25" t="e">
        <f t="shared" si="1"/>
        <v>#N/A</v>
      </c>
      <c r="F25" t="e">
        <f t="shared" si="1"/>
        <v>#N/A</v>
      </c>
      <c r="G25" t="e">
        <f t="shared" si="1"/>
        <v>#N/A</v>
      </c>
      <c r="H25" t="e">
        <f t="shared" si="1"/>
        <v>#N/A</v>
      </c>
      <c r="I25" t="e">
        <f t="shared" si="1"/>
        <v>#N/A</v>
      </c>
    </row>
    <row r="26" spans="1:9" x14ac:dyDescent="0.2">
      <c r="A26" t="s">
        <v>559</v>
      </c>
      <c r="B26" s="1">
        <v>0.57238791714866399</v>
      </c>
      <c r="C26" t="s">
        <v>420</v>
      </c>
      <c r="D26">
        <f t="shared" si="1"/>
        <v>0.57238791714866399</v>
      </c>
      <c r="E26" t="e">
        <f t="shared" si="1"/>
        <v>#N/A</v>
      </c>
      <c r="F26" t="e">
        <f t="shared" si="1"/>
        <v>#N/A</v>
      </c>
      <c r="G26" t="e">
        <f t="shared" si="1"/>
        <v>#N/A</v>
      </c>
      <c r="H26" t="e">
        <f t="shared" si="1"/>
        <v>#N/A</v>
      </c>
      <c r="I26" t="e">
        <f t="shared" si="1"/>
        <v>#N/A</v>
      </c>
    </row>
    <row r="27" spans="1:9" x14ac:dyDescent="0.2">
      <c r="A27" t="s">
        <v>559</v>
      </c>
      <c r="B27" s="1">
        <v>-0.84654546271998909</v>
      </c>
      <c r="C27" t="s">
        <v>42</v>
      </c>
      <c r="D27">
        <f t="shared" si="1"/>
        <v>-0.84654546271998909</v>
      </c>
      <c r="E27" t="e">
        <f t="shared" si="1"/>
        <v>#N/A</v>
      </c>
      <c r="F27" t="e">
        <f t="shared" si="1"/>
        <v>#N/A</v>
      </c>
      <c r="G27" t="e">
        <f t="shared" si="1"/>
        <v>#N/A</v>
      </c>
      <c r="H27" t="e">
        <f t="shared" si="1"/>
        <v>#N/A</v>
      </c>
      <c r="I27" t="e">
        <f t="shared" si="1"/>
        <v>#N/A</v>
      </c>
    </row>
    <row r="28" spans="1:9" x14ac:dyDescent="0.2">
      <c r="A28" t="s">
        <v>559</v>
      </c>
      <c r="B28" s="1">
        <v>1.46284180385028</v>
      </c>
      <c r="C28" t="s">
        <v>284</v>
      </c>
      <c r="D28">
        <f t="shared" si="1"/>
        <v>1.46284180385028</v>
      </c>
      <c r="E28" t="e">
        <f t="shared" si="1"/>
        <v>#N/A</v>
      </c>
      <c r="F28" t="e">
        <f t="shared" si="1"/>
        <v>#N/A</v>
      </c>
      <c r="G28" t="e">
        <f t="shared" si="1"/>
        <v>#N/A</v>
      </c>
      <c r="H28" t="e">
        <f t="shared" si="1"/>
        <v>#N/A</v>
      </c>
      <c r="I28" t="e">
        <f t="shared" si="1"/>
        <v>#N/A</v>
      </c>
    </row>
    <row r="29" spans="1:9" x14ac:dyDescent="0.2">
      <c r="A29" t="s">
        <v>559</v>
      </c>
      <c r="B29" s="1">
        <v>3.28878894338024</v>
      </c>
      <c r="C29" t="s">
        <v>175</v>
      </c>
      <c r="D29">
        <f t="shared" si="1"/>
        <v>3.28878894338024</v>
      </c>
      <c r="E29" t="e">
        <f t="shared" si="1"/>
        <v>#N/A</v>
      </c>
      <c r="F29" t="e">
        <f t="shared" si="1"/>
        <v>#N/A</v>
      </c>
      <c r="G29" t="e">
        <f t="shared" si="1"/>
        <v>#N/A</v>
      </c>
      <c r="H29" t="e">
        <f t="shared" si="1"/>
        <v>#N/A</v>
      </c>
      <c r="I29" t="e">
        <f t="shared" si="1"/>
        <v>#N/A</v>
      </c>
    </row>
    <row r="30" spans="1:9" x14ac:dyDescent="0.2">
      <c r="A30" t="s">
        <v>559</v>
      </c>
      <c r="B30" s="1">
        <v>-0.47746719461699605</v>
      </c>
      <c r="C30" t="s">
        <v>283</v>
      </c>
      <c r="D30">
        <f t="shared" si="1"/>
        <v>-0.47746719461699605</v>
      </c>
      <c r="E30" t="e">
        <f t="shared" si="1"/>
        <v>#N/A</v>
      </c>
      <c r="F30" t="e">
        <f t="shared" si="1"/>
        <v>#N/A</v>
      </c>
      <c r="G30" t="e">
        <f t="shared" si="1"/>
        <v>#N/A</v>
      </c>
      <c r="H30" t="e">
        <f t="shared" si="1"/>
        <v>#N/A</v>
      </c>
      <c r="I30" t="e">
        <f t="shared" si="1"/>
        <v>#N/A</v>
      </c>
    </row>
    <row r="31" spans="1:9" x14ac:dyDescent="0.2">
      <c r="A31" t="s">
        <v>559</v>
      </c>
      <c r="B31" s="1">
        <v>0.91972324681115003</v>
      </c>
      <c r="C31" t="s">
        <v>432</v>
      </c>
      <c r="D31">
        <f t="shared" si="1"/>
        <v>0.91972324681115003</v>
      </c>
      <c r="E31" t="e">
        <f t="shared" si="1"/>
        <v>#N/A</v>
      </c>
      <c r="F31" t="e">
        <f t="shared" si="1"/>
        <v>#N/A</v>
      </c>
      <c r="G31" t="e">
        <f t="shared" si="1"/>
        <v>#N/A</v>
      </c>
      <c r="H31" t="e">
        <f t="shared" si="1"/>
        <v>#N/A</v>
      </c>
      <c r="I31" t="e">
        <f t="shared" si="1"/>
        <v>#N/A</v>
      </c>
    </row>
    <row r="32" spans="1:9" x14ac:dyDescent="0.2">
      <c r="A32" t="s">
        <v>559</v>
      </c>
      <c r="B32" s="1">
        <v>2.8110154971944499</v>
      </c>
      <c r="C32" t="s">
        <v>71</v>
      </c>
      <c r="D32">
        <f t="shared" si="1"/>
        <v>2.8110154971944499</v>
      </c>
      <c r="E32" t="e">
        <f t="shared" si="1"/>
        <v>#N/A</v>
      </c>
      <c r="F32" t="e">
        <f t="shared" si="1"/>
        <v>#N/A</v>
      </c>
      <c r="G32" t="e">
        <f t="shared" si="1"/>
        <v>#N/A</v>
      </c>
      <c r="H32" t="e">
        <f t="shared" si="1"/>
        <v>#N/A</v>
      </c>
      <c r="I32" t="e">
        <f t="shared" si="1"/>
        <v>#N/A</v>
      </c>
    </row>
    <row r="33" spans="1:9" x14ac:dyDescent="0.2">
      <c r="A33" t="s">
        <v>559</v>
      </c>
      <c r="B33" s="1">
        <v>-0.30112986089791999</v>
      </c>
      <c r="C33" t="s">
        <v>262</v>
      </c>
      <c r="D33">
        <f t="shared" si="1"/>
        <v>-0.30112986089791999</v>
      </c>
      <c r="E33" t="e">
        <f t="shared" si="1"/>
        <v>#N/A</v>
      </c>
      <c r="F33" t="e">
        <f t="shared" si="1"/>
        <v>#N/A</v>
      </c>
      <c r="G33" t="e">
        <f t="shared" si="1"/>
        <v>#N/A</v>
      </c>
      <c r="H33" t="e">
        <f t="shared" si="1"/>
        <v>#N/A</v>
      </c>
      <c r="I33" t="e">
        <f t="shared" si="1"/>
        <v>#N/A</v>
      </c>
    </row>
    <row r="34" spans="1:9" x14ac:dyDescent="0.2">
      <c r="A34" t="s">
        <v>559</v>
      </c>
      <c r="B34" s="1">
        <v>0.99912946738545605</v>
      </c>
      <c r="C34" t="s">
        <v>347</v>
      </c>
      <c r="D34">
        <f t="shared" si="1"/>
        <v>0.99912946738545605</v>
      </c>
      <c r="E34" t="e">
        <f t="shared" si="1"/>
        <v>#N/A</v>
      </c>
      <c r="F34" t="e">
        <f t="shared" si="1"/>
        <v>#N/A</v>
      </c>
      <c r="G34" t="e">
        <f t="shared" si="1"/>
        <v>#N/A</v>
      </c>
      <c r="H34" t="e">
        <f t="shared" si="1"/>
        <v>#N/A</v>
      </c>
      <c r="I34" t="e">
        <f t="shared" si="1"/>
        <v>#N/A</v>
      </c>
    </row>
    <row r="35" spans="1:9" x14ac:dyDescent="0.2">
      <c r="A35" t="s">
        <v>559</v>
      </c>
      <c r="B35" s="1">
        <v>1.7781379066145901</v>
      </c>
      <c r="C35" t="s">
        <v>207</v>
      </c>
      <c r="D35">
        <f t="shared" si="1"/>
        <v>1.7781379066145901</v>
      </c>
      <c r="E35" t="e">
        <f t="shared" si="1"/>
        <v>#N/A</v>
      </c>
      <c r="F35" t="e">
        <f t="shared" si="1"/>
        <v>#N/A</v>
      </c>
      <c r="G35" t="e">
        <f t="shared" si="1"/>
        <v>#N/A</v>
      </c>
      <c r="H35" t="e">
        <f t="shared" si="1"/>
        <v>#N/A</v>
      </c>
      <c r="I35" t="e">
        <f t="shared" si="1"/>
        <v>#N/A</v>
      </c>
    </row>
    <row r="36" spans="1:9" x14ac:dyDescent="0.2">
      <c r="A36" t="s">
        <v>559</v>
      </c>
      <c r="B36" s="1">
        <v>0.13315155657132</v>
      </c>
      <c r="C36" t="s">
        <v>290</v>
      </c>
      <c r="D36">
        <f t="shared" si="1"/>
        <v>0.13315155657132</v>
      </c>
      <c r="E36" t="e">
        <f t="shared" si="1"/>
        <v>#N/A</v>
      </c>
      <c r="F36" t="e">
        <f t="shared" si="1"/>
        <v>#N/A</v>
      </c>
      <c r="G36" t="e">
        <f t="shared" si="1"/>
        <v>#N/A</v>
      </c>
      <c r="H36" t="e">
        <f t="shared" si="1"/>
        <v>#N/A</v>
      </c>
      <c r="I36" t="e">
        <f t="shared" si="1"/>
        <v>#N/A</v>
      </c>
    </row>
    <row r="37" spans="1:9" x14ac:dyDescent="0.2">
      <c r="A37" t="s">
        <v>559</v>
      </c>
      <c r="B37" s="1">
        <v>-0.27310532056020503</v>
      </c>
      <c r="C37" t="s">
        <v>19</v>
      </c>
      <c r="D37">
        <f t="shared" si="1"/>
        <v>-0.27310532056020503</v>
      </c>
      <c r="E37" t="e">
        <f t="shared" si="1"/>
        <v>#N/A</v>
      </c>
      <c r="F37" t="e">
        <f t="shared" si="1"/>
        <v>#N/A</v>
      </c>
      <c r="G37" t="e">
        <f t="shared" si="1"/>
        <v>#N/A</v>
      </c>
      <c r="H37" t="e">
        <f t="shared" si="1"/>
        <v>#N/A</v>
      </c>
      <c r="I37" t="e">
        <f t="shared" si="1"/>
        <v>#N/A</v>
      </c>
    </row>
    <row r="38" spans="1:9" x14ac:dyDescent="0.2">
      <c r="A38" t="s">
        <v>559</v>
      </c>
      <c r="B38" s="1">
        <v>1.8898462143862</v>
      </c>
      <c r="C38" t="s">
        <v>447</v>
      </c>
      <c r="D38">
        <f t="shared" si="1"/>
        <v>1.8898462143862</v>
      </c>
      <c r="E38" t="e">
        <f t="shared" si="1"/>
        <v>#N/A</v>
      </c>
      <c r="F38" t="e">
        <f t="shared" si="1"/>
        <v>#N/A</v>
      </c>
      <c r="G38" t="e">
        <f t="shared" si="1"/>
        <v>#N/A</v>
      </c>
      <c r="H38" t="e">
        <f t="shared" si="1"/>
        <v>#N/A</v>
      </c>
      <c r="I38" t="e">
        <f t="shared" si="1"/>
        <v>#N/A</v>
      </c>
    </row>
    <row r="39" spans="1:9" x14ac:dyDescent="0.2">
      <c r="A39" t="s">
        <v>559</v>
      </c>
      <c r="B39" s="1">
        <v>-0.34814088564298801</v>
      </c>
      <c r="C39" t="s">
        <v>503</v>
      </c>
      <c r="D39">
        <f t="shared" si="1"/>
        <v>-0.34814088564298801</v>
      </c>
      <c r="E39" t="e">
        <f t="shared" si="1"/>
        <v>#N/A</v>
      </c>
      <c r="F39" t="e">
        <f t="shared" si="1"/>
        <v>#N/A</v>
      </c>
      <c r="G39" t="e">
        <f t="shared" si="1"/>
        <v>#N/A</v>
      </c>
      <c r="H39" t="e">
        <f t="shared" si="1"/>
        <v>#N/A</v>
      </c>
      <c r="I39" t="e">
        <f t="shared" si="1"/>
        <v>#N/A</v>
      </c>
    </row>
    <row r="40" spans="1:9" x14ac:dyDescent="0.2">
      <c r="A40" t="s">
        <v>559</v>
      </c>
      <c r="B40" s="1">
        <v>0.80251822539747508</v>
      </c>
      <c r="C40" t="s">
        <v>331</v>
      </c>
      <c r="D40">
        <f t="shared" si="1"/>
        <v>0.80251822539747508</v>
      </c>
      <c r="E40" t="e">
        <f t="shared" si="1"/>
        <v>#N/A</v>
      </c>
      <c r="F40" t="e">
        <f t="shared" si="1"/>
        <v>#N/A</v>
      </c>
      <c r="G40" t="e">
        <f t="shared" si="1"/>
        <v>#N/A</v>
      </c>
      <c r="H40" t="e">
        <f t="shared" si="1"/>
        <v>#N/A</v>
      </c>
      <c r="I40" t="e">
        <f t="shared" si="1"/>
        <v>#N/A</v>
      </c>
    </row>
    <row r="41" spans="1:9" x14ac:dyDescent="0.2">
      <c r="A41" t="s">
        <v>559</v>
      </c>
      <c r="B41" s="1">
        <v>-0.255050561597228</v>
      </c>
      <c r="C41" t="s">
        <v>154</v>
      </c>
      <c r="D41">
        <f t="shared" si="1"/>
        <v>-0.255050561597228</v>
      </c>
      <c r="E41" t="e">
        <f t="shared" si="1"/>
        <v>#N/A</v>
      </c>
      <c r="F41" t="e">
        <f t="shared" si="1"/>
        <v>#N/A</v>
      </c>
      <c r="G41" t="e">
        <f t="shared" si="1"/>
        <v>#N/A</v>
      </c>
      <c r="H41" t="e">
        <f t="shared" si="1"/>
        <v>#N/A</v>
      </c>
      <c r="I41" t="e">
        <f t="shared" si="1"/>
        <v>#N/A</v>
      </c>
    </row>
    <row r="42" spans="1:9" x14ac:dyDescent="0.2">
      <c r="A42" t="s">
        <v>559</v>
      </c>
      <c r="B42" s="1">
        <v>6.5065326981515001</v>
      </c>
      <c r="C42" t="s">
        <v>27</v>
      </c>
      <c r="D42">
        <f t="shared" si="1"/>
        <v>6.5065326981515001</v>
      </c>
      <c r="E42" t="e">
        <f t="shared" si="1"/>
        <v>#N/A</v>
      </c>
      <c r="F42" t="e">
        <f t="shared" si="1"/>
        <v>#N/A</v>
      </c>
      <c r="G42" t="e">
        <f t="shared" si="1"/>
        <v>#N/A</v>
      </c>
      <c r="H42" t="e">
        <f t="shared" si="1"/>
        <v>#N/A</v>
      </c>
      <c r="I42" t="e">
        <f t="shared" si="1"/>
        <v>#N/A</v>
      </c>
    </row>
    <row r="43" spans="1:9" x14ac:dyDescent="0.2">
      <c r="A43" t="s">
        <v>559</v>
      </c>
      <c r="B43" s="1">
        <v>2.1317435245865899</v>
      </c>
      <c r="C43" t="s">
        <v>57</v>
      </c>
      <c r="D43">
        <f t="shared" si="1"/>
        <v>2.1317435245865899</v>
      </c>
      <c r="E43" t="e">
        <f t="shared" si="1"/>
        <v>#N/A</v>
      </c>
      <c r="F43" t="e">
        <f t="shared" si="1"/>
        <v>#N/A</v>
      </c>
      <c r="G43" t="e">
        <f t="shared" si="1"/>
        <v>#N/A</v>
      </c>
      <c r="H43" t="e">
        <f t="shared" si="1"/>
        <v>#N/A</v>
      </c>
      <c r="I43" t="e">
        <f t="shared" si="1"/>
        <v>#N/A</v>
      </c>
    </row>
    <row r="44" spans="1:9" x14ac:dyDescent="0.2">
      <c r="A44" t="s">
        <v>559</v>
      </c>
      <c r="B44" s="1">
        <v>-0.8555971025136071</v>
      </c>
      <c r="C44" t="s">
        <v>421</v>
      </c>
      <c r="D44">
        <f t="shared" si="1"/>
        <v>-0.8555971025136071</v>
      </c>
      <c r="E44" t="e">
        <f t="shared" si="1"/>
        <v>#N/A</v>
      </c>
      <c r="F44" t="e">
        <f t="shared" si="1"/>
        <v>#N/A</v>
      </c>
      <c r="G44" t="e">
        <f t="shared" si="1"/>
        <v>#N/A</v>
      </c>
      <c r="H44" t="e">
        <f t="shared" si="1"/>
        <v>#N/A</v>
      </c>
      <c r="I44" t="e">
        <f t="shared" si="1"/>
        <v>#N/A</v>
      </c>
    </row>
    <row r="45" spans="1:9" x14ac:dyDescent="0.2">
      <c r="A45" t="s">
        <v>559</v>
      </c>
      <c r="B45" s="1">
        <v>0.17037922672820202</v>
      </c>
      <c r="C45" t="s">
        <v>452</v>
      </c>
      <c r="D45">
        <f t="shared" si="1"/>
        <v>0.17037922672820202</v>
      </c>
      <c r="E45" t="e">
        <f t="shared" si="1"/>
        <v>#N/A</v>
      </c>
      <c r="F45" t="e">
        <f t="shared" si="1"/>
        <v>#N/A</v>
      </c>
      <c r="G45" t="e">
        <f t="shared" si="1"/>
        <v>#N/A</v>
      </c>
      <c r="H45" t="e">
        <f t="shared" si="1"/>
        <v>#N/A</v>
      </c>
      <c r="I45" t="e">
        <f t="shared" si="1"/>
        <v>#N/A</v>
      </c>
    </row>
    <row r="46" spans="1:9" x14ac:dyDescent="0.2">
      <c r="A46" t="s">
        <v>559</v>
      </c>
      <c r="B46" s="1">
        <v>-1.0221583704133901</v>
      </c>
      <c r="C46" t="s">
        <v>72</v>
      </c>
      <c r="D46">
        <f t="shared" si="1"/>
        <v>-1.0221583704133901</v>
      </c>
      <c r="E46" t="e">
        <f t="shared" si="1"/>
        <v>#N/A</v>
      </c>
      <c r="F46" t="e">
        <f t="shared" si="1"/>
        <v>#N/A</v>
      </c>
      <c r="G46" t="e">
        <f t="shared" si="1"/>
        <v>#N/A</v>
      </c>
      <c r="H46" t="e">
        <f t="shared" si="1"/>
        <v>#N/A</v>
      </c>
      <c r="I46" t="e">
        <f t="shared" si="1"/>
        <v>#N/A</v>
      </c>
    </row>
    <row r="47" spans="1:9" x14ac:dyDescent="0.2">
      <c r="A47" t="s">
        <v>559</v>
      </c>
      <c r="B47" s="1">
        <v>-0.64884759298495509</v>
      </c>
      <c r="C47" t="s">
        <v>496</v>
      </c>
      <c r="D47">
        <f t="shared" si="1"/>
        <v>-0.64884759298495509</v>
      </c>
      <c r="E47" t="e">
        <f t="shared" si="1"/>
        <v>#N/A</v>
      </c>
      <c r="F47" t="e">
        <f t="shared" si="1"/>
        <v>#N/A</v>
      </c>
      <c r="G47" t="e">
        <f t="shared" si="1"/>
        <v>#N/A</v>
      </c>
      <c r="H47" t="e">
        <f t="shared" si="1"/>
        <v>#N/A</v>
      </c>
      <c r="I47" t="e">
        <f t="shared" si="1"/>
        <v>#N/A</v>
      </c>
    </row>
    <row r="48" spans="1:9" x14ac:dyDescent="0.2">
      <c r="A48" t="s">
        <v>559</v>
      </c>
      <c r="B48" s="1">
        <v>2.1113779970732001</v>
      </c>
      <c r="C48" t="s">
        <v>312</v>
      </c>
      <c r="D48">
        <f t="shared" si="1"/>
        <v>2.1113779970732001</v>
      </c>
      <c r="E48" t="e">
        <f t="shared" si="1"/>
        <v>#N/A</v>
      </c>
      <c r="F48" t="e">
        <f t="shared" si="1"/>
        <v>#N/A</v>
      </c>
      <c r="G48" t="e">
        <f t="shared" si="1"/>
        <v>#N/A</v>
      </c>
      <c r="H48" t="e">
        <f t="shared" si="1"/>
        <v>#N/A</v>
      </c>
      <c r="I48" t="e">
        <f t="shared" si="1"/>
        <v>#N/A</v>
      </c>
    </row>
    <row r="49" spans="1:9" x14ac:dyDescent="0.2">
      <c r="A49" t="s">
        <v>559</v>
      </c>
      <c r="B49" s="1">
        <v>-3.4378657394754299E-2</v>
      </c>
      <c r="C49" t="s">
        <v>270</v>
      </c>
      <c r="D49">
        <f t="shared" si="1"/>
        <v>-3.4378657394754299E-2</v>
      </c>
      <c r="E49" t="e">
        <f t="shared" si="1"/>
        <v>#N/A</v>
      </c>
      <c r="F49" t="e">
        <f t="shared" si="1"/>
        <v>#N/A</v>
      </c>
      <c r="G49" t="e">
        <f t="shared" si="1"/>
        <v>#N/A</v>
      </c>
      <c r="H49" t="e">
        <f t="shared" si="1"/>
        <v>#N/A</v>
      </c>
      <c r="I49" t="e">
        <f t="shared" si="1"/>
        <v>#N/A</v>
      </c>
    </row>
    <row r="50" spans="1:9" x14ac:dyDescent="0.2">
      <c r="A50" t="s">
        <v>559</v>
      </c>
      <c r="B50" s="1">
        <v>1.8512214125028499</v>
      </c>
      <c r="C50" t="s">
        <v>375</v>
      </c>
      <c r="D50">
        <f t="shared" si="1"/>
        <v>1.8512214125028499</v>
      </c>
      <c r="E50" t="e">
        <f t="shared" si="1"/>
        <v>#N/A</v>
      </c>
      <c r="F50" t="e">
        <f t="shared" si="1"/>
        <v>#N/A</v>
      </c>
      <c r="G50" t="e">
        <f t="shared" si="1"/>
        <v>#N/A</v>
      </c>
      <c r="H50" t="e">
        <f t="shared" si="1"/>
        <v>#N/A</v>
      </c>
      <c r="I50" t="e">
        <f t="shared" si="1"/>
        <v>#N/A</v>
      </c>
    </row>
    <row r="51" spans="1:9" x14ac:dyDescent="0.2">
      <c r="A51" t="s">
        <v>559</v>
      </c>
      <c r="B51" s="1">
        <v>0.64954533090924804</v>
      </c>
      <c r="C51" t="s">
        <v>359</v>
      </c>
      <c r="D51">
        <f t="shared" si="1"/>
        <v>0.64954533090924804</v>
      </c>
      <c r="E51" t="e">
        <f t="shared" si="1"/>
        <v>#N/A</v>
      </c>
      <c r="F51" t="e">
        <f t="shared" si="1"/>
        <v>#N/A</v>
      </c>
      <c r="G51" t="e">
        <f t="shared" si="1"/>
        <v>#N/A</v>
      </c>
      <c r="H51" t="e">
        <f t="shared" si="1"/>
        <v>#N/A</v>
      </c>
      <c r="I51" t="e">
        <f t="shared" si="1"/>
        <v>#N/A</v>
      </c>
    </row>
    <row r="52" spans="1:9" x14ac:dyDescent="0.2">
      <c r="A52" t="s">
        <v>559</v>
      </c>
      <c r="B52" s="1">
        <v>2.5403972605844398</v>
      </c>
      <c r="C52" t="s">
        <v>263</v>
      </c>
      <c r="D52">
        <f t="shared" si="1"/>
        <v>2.5403972605844398</v>
      </c>
      <c r="E52" t="e">
        <f t="shared" si="1"/>
        <v>#N/A</v>
      </c>
      <c r="F52" t="e">
        <f t="shared" si="1"/>
        <v>#N/A</v>
      </c>
      <c r="G52" t="e">
        <f t="shared" si="1"/>
        <v>#N/A</v>
      </c>
      <c r="H52" t="e">
        <f t="shared" si="1"/>
        <v>#N/A</v>
      </c>
      <c r="I52" t="e">
        <f t="shared" si="1"/>
        <v>#N/A</v>
      </c>
    </row>
    <row r="53" spans="1:9" x14ac:dyDescent="0.2">
      <c r="A53" t="s">
        <v>559</v>
      </c>
      <c r="B53" s="1">
        <v>0.52837954344943705</v>
      </c>
      <c r="C53" t="s">
        <v>252</v>
      </c>
      <c r="D53">
        <f t="shared" si="1"/>
        <v>0.52837954344943705</v>
      </c>
      <c r="E53" t="e">
        <f t="shared" si="1"/>
        <v>#N/A</v>
      </c>
      <c r="F53" t="e">
        <f t="shared" si="1"/>
        <v>#N/A</v>
      </c>
      <c r="G53" t="e">
        <f t="shared" si="1"/>
        <v>#N/A</v>
      </c>
      <c r="H53" t="e">
        <f t="shared" si="1"/>
        <v>#N/A</v>
      </c>
      <c r="I53" t="e">
        <f t="shared" si="1"/>
        <v>#N/A</v>
      </c>
    </row>
    <row r="54" spans="1:9" x14ac:dyDescent="0.2">
      <c r="A54" t="s">
        <v>559</v>
      </c>
      <c r="B54" s="1">
        <v>0.86531200038983902</v>
      </c>
      <c r="C54" t="s">
        <v>151</v>
      </c>
      <c r="D54">
        <f t="shared" si="1"/>
        <v>0.86531200038983902</v>
      </c>
      <c r="E54" t="e">
        <f t="shared" si="1"/>
        <v>#N/A</v>
      </c>
      <c r="F54" t="e">
        <f t="shared" si="1"/>
        <v>#N/A</v>
      </c>
      <c r="G54" t="e">
        <f t="shared" si="1"/>
        <v>#N/A</v>
      </c>
      <c r="H54" t="e">
        <f t="shared" si="1"/>
        <v>#N/A</v>
      </c>
      <c r="I54" t="e">
        <f t="shared" si="1"/>
        <v>#N/A</v>
      </c>
    </row>
    <row r="55" spans="1:9" x14ac:dyDescent="0.2">
      <c r="A55" t="s">
        <v>559</v>
      </c>
      <c r="B55" s="1">
        <v>1.9416300568299301</v>
      </c>
      <c r="C55" t="s">
        <v>215</v>
      </c>
      <c r="D55">
        <f t="shared" si="1"/>
        <v>1.9416300568299301</v>
      </c>
      <c r="E55" t="e">
        <f t="shared" si="1"/>
        <v>#N/A</v>
      </c>
      <c r="F55" t="e">
        <f t="shared" si="1"/>
        <v>#N/A</v>
      </c>
      <c r="G55" t="e">
        <f t="shared" si="1"/>
        <v>#N/A</v>
      </c>
      <c r="H55" t="e">
        <f t="shared" si="1"/>
        <v>#N/A</v>
      </c>
      <c r="I55" t="e">
        <f t="shared" si="1"/>
        <v>#N/A</v>
      </c>
    </row>
    <row r="56" spans="1:9" x14ac:dyDescent="0.2">
      <c r="A56" t="s">
        <v>559</v>
      </c>
      <c r="B56" s="1">
        <v>1.74841040090037</v>
      </c>
      <c r="C56" t="s">
        <v>468</v>
      </c>
      <c r="D56">
        <f t="shared" si="1"/>
        <v>1.74841040090037</v>
      </c>
      <c r="E56" t="e">
        <f t="shared" si="1"/>
        <v>#N/A</v>
      </c>
      <c r="F56" t="e">
        <f t="shared" si="1"/>
        <v>#N/A</v>
      </c>
      <c r="G56" t="e">
        <f t="shared" si="1"/>
        <v>#N/A</v>
      </c>
      <c r="H56" t="e">
        <f t="shared" si="1"/>
        <v>#N/A</v>
      </c>
      <c r="I56" t="e">
        <f t="shared" si="1"/>
        <v>#N/A</v>
      </c>
    </row>
    <row r="57" spans="1:9" x14ac:dyDescent="0.2">
      <c r="A57" t="s">
        <v>559</v>
      </c>
      <c r="B57" s="1">
        <v>7.63409288771255E-2</v>
      </c>
      <c r="C57" t="s">
        <v>195</v>
      </c>
      <c r="D57">
        <f t="shared" si="1"/>
        <v>7.63409288771255E-2</v>
      </c>
      <c r="E57" t="e">
        <f t="shared" si="1"/>
        <v>#N/A</v>
      </c>
      <c r="F57" t="e">
        <f t="shared" si="1"/>
        <v>#N/A</v>
      </c>
      <c r="G57" t="e">
        <f t="shared" si="1"/>
        <v>#N/A</v>
      </c>
      <c r="H57" t="e">
        <f t="shared" si="1"/>
        <v>#N/A</v>
      </c>
      <c r="I57" t="e">
        <f t="shared" si="1"/>
        <v>#N/A</v>
      </c>
    </row>
    <row r="58" spans="1:9" x14ac:dyDescent="0.2">
      <c r="A58" t="s">
        <v>559</v>
      </c>
      <c r="B58" s="1">
        <v>-0.93730633294540211</v>
      </c>
      <c r="C58" t="s">
        <v>216</v>
      </c>
      <c r="D58">
        <f t="shared" si="1"/>
        <v>-0.93730633294540211</v>
      </c>
      <c r="E58" t="e">
        <f t="shared" si="1"/>
        <v>#N/A</v>
      </c>
      <c r="F58" t="e">
        <f t="shared" si="1"/>
        <v>#N/A</v>
      </c>
      <c r="G58" t="e">
        <f t="shared" si="1"/>
        <v>#N/A</v>
      </c>
      <c r="H58" t="e">
        <f t="shared" si="1"/>
        <v>#N/A</v>
      </c>
      <c r="I58" t="e">
        <f t="shared" si="1"/>
        <v>#N/A</v>
      </c>
    </row>
    <row r="59" spans="1:9" x14ac:dyDescent="0.2">
      <c r="A59" t="s">
        <v>559</v>
      </c>
      <c r="B59" s="1">
        <v>4.2773431235243797E-2</v>
      </c>
      <c r="C59" t="s">
        <v>122</v>
      </c>
      <c r="D59">
        <f t="shared" ref="D59:I101" si="2">IF(D$2=$A59, $B59, #N/A)</f>
        <v>4.2773431235243797E-2</v>
      </c>
      <c r="E59" t="e">
        <f t="shared" si="2"/>
        <v>#N/A</v>
      </c>
      <c r="F59" t="e">
        <f t="shared" si="2"/>
        <v>#N/A</v>
      </c>
      <c r="G59" t="e">
        <f t="shared" si="2"/>
        <v>#N/A</v>
      </c>
      <c r="H59" t="e">
        <f t="shared" si="2"/>
        <v>#N/A</v>
      </c>
      <c r="I59" t="e">
        <f t="shared" si="2"/>
        <v>#N/A</v>
      </c>
    </row>
    <row r="60" spans="1:9" x14ac:dyDescent="0.2">
      <c r="A60" t="s">
        <v>559</v>
      </c>
      <c r="B60" s="1">
        <v>0.45823483936429305</v>
      </c>
      <c r="C60" t="s">
        <v>373</v>
      </c>
      <c r="D60">
        <f t="shared" si="2"/>
        <v>0.45823483936429305</v>
      </c>
      <c r="E60" t="e">
        <f t="shared" si="2"/>
        <v>#N/A</v>
      </c>
      <c r="F60" t="e">
        <f t="shared" si="2"/>
        <v>#N/A</v>
      </c>
      <c r="G60" t="e">
        <f t="shared" si="2"/>
        <v>#N/A</v>
      </c>
      <c r="H60" t="e">
        <f t="shared" si="2"/>
        <v>#N/A</v>
      </c>
      <c r="I60" t="e">
        <f t="shared" si="2"/>
        <v>#N/A</v>
      </c>
    </row>
    <row r="61" spans="1:9" x14ac:dyDescent="0.2">
      <c r="A61" t="s">
        <v>559</v>
      </c>
      <c r="B61" s="1">
        <v>2.0007997547676402</v>
      </c>
      <c r="C61" t="s">
        <v>49</v>
      </c>
      <c r="D61">
        <f t="shared" si="2"/>
        <v>2.0007997547676402</v>
      </c>
      <c r="E61" t="e">
        <f t="shared" si="2"/>
        <v>#N/A</v>
      </c>
      <c r="F61" t="e">
        <f t="shared" si="2"/>
        <v>#N/A</v>
      </c>
      <c r="G61" t="e">
        <f t="shared" si="2"/>
        <v>#N/A</v>
      </c>
      <c r="H61" t="e">
        <f t="shared" si="2"/>
        <v>#N/A</v>
      </c>
      <c r="I61" t="e">
        <f t="shared" si="2"/>
        <v>#N/A</v>
      </c>
    </row>
    <row r="62" spans="1:9" x14ac:dyDescent="0.2">
      <c r="A62" t="s">
        <v>559</v>
      </c>
      <c r="B62" s="1">
        <v>2.11456131823252</v>
      </c>
      <c r="C62" t="s">
        <v>114</v>
      </c>
      <c r="D62">
        <f t="shared" si="2"/>
        <v>2.11456131823252</v>
      </c>
      <c r="E62" t="e">
        <f t="shared" si="2"/>
        <v>#N/A</v>
      </c>
      <c r="F62" t="e">
        <f t="shared" si="2"/>
        <v>#N/A</v>
      </c>
      <c r="G62" t="e">
        <f t="shared" si="2"/>
        <v>#N/A</v>
      </c>
      <c r="H62" t="e">
        <f t="shared" si="2"/>
        <v>#N/A</v>
      </c>
      <c r="I62" t="e">
        <f t="shared" si="2"/>
        <v>#N/A</v>
      </c>
    </row>
    <row r="63" spans="1:9" x14ac:dyDescent="0.2">
      <c r="A63" t="s">
        <v>559</v>
      </c>
      <c r="B63" s="1">
        <v>4.0250814213381396</v>
      </c>
      <c r="C63" t="s">
        <v>118</v>
      </c>
      <c r="D63">
        <f t="shared" si="2"/>
        <v>4.0250814213381396</v>
      </c>
      <c r="E63" t="e">
        <f t="shared" si="2"/>
        <v>#N/A</v>
      </c>
      <c r="F63" t="e">
        <f t="shared" si="2"/>
        <v>#N/A</v>
      </c>
      <c r="G63" t="e">
        <f t="shared" si="2"/>
        <v>#N/A</v>
      </c>
      <c r="H63" t="e">
        <f t="shared" si="2"/>
        <v>#N/A</v>
      </c>
      <c r="I63" t="e">
        <f t="shared" si="2"/>
        <v>#N/A</v>
      </c>
    </row>
    <row r="64" spans="1:9" x14ac:dyDescent="0.2">
      <c r="A64" t="s">
        <v>560</v>
      </c>
      <c r="B64" s="1">
        <v>-0.19038070399432502</v>
      </c>
      <c r="C64" t="s">
        <v>514</v>
      </c>
      <c r="D64" t="e">
        <f t="shared" si="2"/>
        <v>#N/A</v>
      </c>
      <c r="E64">
        <f t="shared" si="2"/>
        <v>-0.19038070399432502</v>
      </c>
      <c r="F64" t="e">
        <f t="shared" si="2"/>
        <v>#N/A</v>
      </c>
      <c r="G64" t="e">
        <f t="shared" si="2"/>
        <v>#N/A</v>
      </c>
      <c r="H64" t="e">
        <f t="shared" si="2"/>
        <v>#N/A</v>
      </c>
      <c r="I64" t="e">
        <f t="shared" si="2"/>
        <v>#N/A</v>
      </c>
    </row>
    <row r="65" spans="1:9" x14ac:dyDescent="0.2">
      <c r="A65" t="s">
        <v>560</v>
      </c>
      <c r="B65" s="1">
        <v>-1.31543273454395</v>
      </c>
      <c r="C65" t="s">
        <v>515</v>
      </c>
      <c r="D65" t="e">
        <f t="shared" si="2"/>
        <v>#N/A</v>
      </c>
      <c r="E65">
        <f t="shared" si="2"/>
        <v>-1.31543273454395</v>
      </c>
      <c r="F65" t="e">
        <f t="shared" si="2"/>
        <v>#N/A</v>
      </c>
      <c r="G65" t="e">
        <f t="shared" si="2"/>
        <v>#N/A</v>
      </c>
      <c r="H65" t="e">
        <f t="shared" si="2"/>
        <v>#N/A</v>
      </c>
      <c r="I65" t="e">
        <f t="shared" si="2"/>
        <v>#N/A</v>
      </c>
    </row>
    <row r="66" spans="1:9" x14ac:dyDescent="0.2">
      <c r="A66" t="s">
        <v>560</v>
      </c>
      <c r="B66" s="1">
        <v>-0.32272464476268303</v>
      </c>
      <c r="C66" t="s">
        <v>516</v>
      </c>
      <c r="D66" t="e">
        <f t="shared" si="2"/>
        <v>#N/A</v>
      </c>
      <c r="E66">
        <f t="shared" si="2"/>
        <v>-0.32272464476268303</v>
      </c>
      <c r="F66" t="e">
        <f t="shared" si="2"/>
        <v>#N/A</v>
      </c>
      <c r="G66" t="e">
        <f t="shared" si="2"/>
        <v>#N/A</v>
      </c>
      <c r="H66" t="e">
        <f t="shared" si="2"/>
        <v>#N/A</v>
      </c>
      <c r="I66" t="e">
        <f t="shared" si="2"/>
        <v>#N/A</v>
      </c>
    </row>
    <row r="67" spans="1:9" x14ac:dyDescent="0.2">
      <c r="A67" t="s">
        <v>560</v>
      </c>
      <c r="B67" s="1">
        <v>-0.28435061694955904</v>
      </c>
      <c r="C67" t="s">
        <v>517</v>
      </c>
      <c r="D67" t="e">
        <f t="shared" si="2"/>
        <v>#N/A</v>
      </c>
      <c r="E67">
        <f t="shared" si="2"/>
        <v>-0.28435061694955904</v>
      </c>
      <c r="F67" t="e">
        <f t="shared" si="2"/>
        <v>#N/A</v>
      </c>
      <c r="G67" t="e">
        <f t="shared" si="2"/>
        <v>#N/A</v>
      </c>
      <c r="H67" t="e">
        <f t="shared" si="2"/>
        <v>#N/A</v>
      </c>
      <c r="I67" t="e">
        <f t="shared" si="2"/>
        <v>#N/A</v>
      </c>
    </row>
    <row r="68" spans="1:9" x14ac:dyDescent="0.2">
      <c r="A68" t="s">
        <v>560</v>
      </c>
      <c r="B68" s="1">
        <v>0.76807517604307607</v>
      </c>
      <c r="C68" t="s">
        <v>518</v>
      </c>
      <c r="D68" t="e">
        <f t="shared" si="2"/>
        <v>#N/A</v>
      </c>
      <c r="E68">
        <f t="shared" si="2"/>
        <v>0.76807517604307607</v>
      </c>
      <c r="F68" t="e">
        <f t="shared" si="2"/>
        <v>#N/A</v>
      </c>
      <c r="G68" t="e">
        <f t="shared" si="2"/>
        <v>#N/A</v>
      </c>
      <c r="H68" t="e">
        <f t="shared" si="2"/>
        <v>#N/A</v>
      </c>
      <c r="I68" t="e">
        <f t="shared" si="2"/>
        <v>#N/A</v>
      </c>
    </row>
    <row r="69" spans="1:9" x14ac:dyDescent="0.2">
      <c r="A69" t="s">
        <v>560</v>
      </c>
      <c r="B69" s="1">
        <v>-0.72025089278587806</v>
      </c>
      <c r="C69" t="s">
        <v>519</v>
      </c>
      <c r="D69" t="e">
        <f t="shared" si="2"/>
        <v>#N/A</v>
      </c>
      <c r="E69">
        <f t="shared" si="2"/>
        <v>-0.72025089278587806</v>
      </c>
      <c r="F69" t="e">
        <f t="shared" si="2"/>
        <v>#N/A</v>
      </c>
      <c r="G69" t="e">
        <f t="shared" si="2"/>
        <v>#N/A</v>
      </c>
      <c r="H69" t="e">
        <f t="shared" si="2"/>
        <v>#N/A</v>
      </c>
      <c r="I69" t="e">
        <f t="shared" si="2"/>
        <v>#N/A</v>
      </c>
    </row>
    <row r="70" spans="1:9" x14ac:dyDescent="0.2">
      <c r="A70" t="s">
        <v>560</v>
      </c>
      <c r="B70" s="1">
        <v>-1.4021236215261901</v>
      </c>
      <c r="C70" t="s">
        <v>554</v>
      </c>
      <c r="D70" t="e">
        <f t="shared" si="2"/>
        <v>#N/A</v>
      </c>
      <c r="E70">
        <f t="shared" si="2"/>
        <v>-1.4021236215261901</v>
      </c>
      <c r="F70" t="e">
        <f t="shared" si="2"/>
        <v>#N/A</v>
      </c>
      <c r="G70" t="e">
        <f t="shared" si="2"/>
        <v>#N/A</v>
      </c>
      <c r="H70" t="e">
        <f t="shared" si="2"/>
        <v>#N/A</v>
      </c>
      <c r="I70" t="e">
        <f t="shared" si="2"/>
        <v>#N/A</v>
      </c>
    </row>
    <row r="71" spans="1:9" x14ac:dyDescent="0.2">
      <c r="A71" t="s">
        <v>561</v>
      </c>
      <c r="B71" s="1">
        <v>0.42925746404009901</v>
      </c>
      <c r="C71" t="s">
        <v>335</v>
      </c>
      <c r="D71" t="e">
        <f t="shared" si="2"/>
        <v>#N/A</v>
      </c>
      <c r="E71" t="e">
        <f t="shared" si="2"/>
        <v>#N/A</v>
      </c>
      <c r="F71">
        <f t="shared" si="2"/>
        <v>0.42925746404009901</v>
      </c>
      <c r="G71" t="e">
        <f t="shared" si="2"/>
        <v>#N/A</v>
      </c>
      <c r="H71" t="e">
        <f t="shared" si="2"/>
        <v>#N/A</v>
      </c>
      <c r="I71" t="e">
        <f t="shared" si="2"/>
        <v>#N/A</v>
      </c>
    </row>
    <row r="72" spans="1:9" x14ac:dyDescent="0.2">
      <c r="A72" t="s">
        <v>561</v>
      </c>
      <c r="B72" s="1">
        <v>0.53606789157893608</v>
      </c>
      <c r="C72" t="s">
        <v>456</v>
      </c>
      <c r="D72" t="e">
        <f t="shared" si="2"/>
        <v>#N/A</v>
      </c>
      <c r="E72" t="e">
        <f t="shared" si="2"/>
        <v>#N/A</v>
      </c>
      <c r="F72">
        <f t="shared" si="2"/>
        <v>0.53606789157893608</v>
      </c>
      <c r="G72" t="e">
        <f t="shared" si="2"/>
        <v>#N/A</v>
      </c>
      <c r="H72" t="e">
        <f t="shared" si="2"/>
        <v>#N/A</v>
      </c>
      <c r="I72" t="e">
        <f t="shared" si="2"/>
        <v>#N/A</v>
      </c>
    </row>
    <row r="73" spans="1:9" x14ac:dyDescent="0.2">
      <c r="A73" t="s">
        <v>561</v>
      </c>
      <c r="B73" s="1">
        <v>6.8707656203461998</v>
      </c>
      <c r="C73" t="s">
        <v>467</v>
      </c>
      <c r="D73" t="e">
        <f t="shared" si="2"/>
        <v>#N/A</v>
      </c>
      <c r="E73" t="e">
        <f t="shared" si="2"/>
        <v>#N/A</v>
      </c>
      <c r="F73">
        <f t="shared" si="2"/>
        <v>6.8707656203461998</v>
      </c>
      <c r="G73" t="e">
        <f t="shared" si="2"/>
        <v>#N/A</v>
      </c>
      <c r="H73" t="e">
        <f t="shared" si="2"/>
        <v>#N/A</v>
      </c>
      <c r="I73" t="e">
        <f t="shared" si="2"/>
        <v>#N/A</v>
      </c>
    </row>
    <row r="74" spans="1:9" x14ac:dyDescent="0.2">
      <c r="A74" t="s">
        <v>561</v>
      </c>
      <c r="B74" s="1">
        <v>0.79439149213263904</v>
      </c>
      <c r="C74" t="s">
        <v>127</v>
      </c>
      <c r="D74" t="e">
        <f t="shared" si="2"/>
        <v>#N/A</v>
      </c>
      <c r="E74" t="e">
        <f t="shared" si="2"/>
        <v>#N/A</v>
      </c>
      <c r="F74">
        <f t="shared" si="2"/>
        <v>0.79439149213263904</v>
      </c>
      <c r="G74" t="e">
        <f t="shared" si="2"/>
        <v>#N/A</v>
      </c>
      <c r="H74" t="e">
        <f t="shared" si="2"/>
        <v>#N/A</v>
      </c>
      <c r="I74" t="e">
        <f t="shared" si="2"/>
        <v>#N/A</v>
      </c>
    </row>
    <row r="75" spans="1:9" x14ac:dyDescent="0.2">
      <c r="A75" t="s">
        <v>561</v>
      </c>
      <c r="B75" s="1">
        <v>1.68139707963129</v>
      </c>
      <c r="C75" t="s">
        <v>364</v>
      </c>
      <c r="D75" t="e">
        <f t="shared" si="2"/>
        <v>#N/A</v>
      </c>
      <c r="E75" t="e">
        <f t="shared" si="2"/>
        <v>#N/A</v>
      </c>
      <c r="F75">
        <f t="shared" si="2"/>
        <v>1.68139707963129</v>
      </c>
      <c r="G75" t="e">
        <f t="shared" si="2"/>
        <v>#N/A</v>
      </c>
      <c r="H75" t="e">
        <f t="shared" si="2"/>
        <v>#N/A</v>
      </c>
      <c r="I75" t="e">
        <f t="shared" si="2"/>
        <v>#N/A</v>
      </c>
    </row>
    <row r="76" spans="1:9" x14ac:dyDescent="0.2">
      <c r="A76" t="s">
        <v>561</v>
      </c>
      <c r="B76" s="1">
        <v>1.5685484560143901</v>
      </c>
      <c r="C76" t="s">
        <v>508</v>
      </c>
      <c r="D76" t="e">
        <f t="shared" si="2"/>
        <v>#N/A</v>
      </c>
      <c r="E76" t="e">
        <f t="shared" si="2"/>
        <v>#N/A</v>
      </c>
      <c r="F76">
        <f t="shared" si="2"/>
        <v>1.5685484560143901</v>
      </c>
      <c r="G76" t="e">
        <f t="shared" si="2"/>
        <v>#N/A</v>
      </c>
      <c r="H76" t="e">
        <f t="shared" si="2"/>
        <v>#N/A</v>
      </c>
      <c r="I76" t="e">
        <f t="shared" si="2"/>
        <v>#N/A</v>
      </c>
    </row>
    <row r="77" spans="1:9" x14ac:dyDescent="0.2">
      <c r="A77" t="s">
        <v>561</v>
      </c>
      <c r="B77" s="1">
        <v>2.1733680336159802</v>
      </c>
      <c r="C77" t="s">
        <v>346</v>
      </c>
      <c r="D77" t="e">
        <f t="shared" si="2"/>
        <v>#N/A</v>
      </c>
      <c r="E77" t="e">
        <f t="shared" si="2"/>
        <v>#N/A</v>
      </c>
      <c r="F77">
        <f t="shared" si="2"/>
        <v>2.1733680336159802</v>
      </c>
      <c r="G77" t="e">
        <f t="shared" si="2"/>
        <v>#N/A</v>
      </c>
      <c r="H77" t="e">
        <f t="shared" si="2"/>
        <v>#N/A</v>
      </c>
      <c r="I77" t="e">
        <f t="shared" si="2"/>
        <v>#N/A</v>
      </c>
    </row>
    <row r="78" spans="1:9" x14ac:dyDescent="0.2">
      <c r="A78" t="s">
        <v>561</v>
      </c>
      <c r="B78" s="1">
        <v>-0.50935302468173804</v>
      </c>
      <c r="C78" t="s">
        <v>185</v>
      </c>
      <c r="D78" t="e">
        <f t="shared" si="2"/>
        <v>#N/A</v>
      </c>
      <c r="E78" t="e">
        <f t="shared" si="2"/>
        <v>#N/A</v>
      </c>
      <c r="F78">
        <f t="shared" si="2"/>
        <v>-0.50935302468173804</v>
      </c>
      <c r="G78" t="e">
        <f t="shared" si="2"/>
        <v>#N/A</v>
      </c>
      <c r="H78" t="e">
        <f t="shared" si="2"/>
        <v>#N/A</v>
      </c>
      <c r="I78" t="e">
        <f t="shared" si="2"/>
        <v>#N/A</v>
      </c>
    </row>
    <row r="79" spans="1:9" x14ac:dyDescent="0.2">
      <c r="A79" t="s">
        <v>561</v>
      </c>
      <c r="B79" s="1">
        <v>1.0851026679946401</v>
      </c>
      <c r="C79" t="s">
        <v>35</v>
      </c>
      <c r="D79" t="e">
        <f t="shared" si="2"/>
        <v>#N/A</v>
      </c>
      <c r="E79" t="e">
        <f t="shared" si="2"/>
        <v>#N/A</v>
      </c>
      <c r="F79">
        <f t="shared" si="2"/>
        <v>1.0851026679946401</v>
      </c>
      <c r="G79" t="e">
        <f t="shared" si="2"/>
        <v>#N/A</v>
      </c>
      <c r="H79" t="e">
        <f t="shared" si="2"/>
        <v>#N/A</v>
      </c>
      <c r="I79" t="e">
        <f t="shared" si="2"/>
        <v>#N/A</v>
      </c>
    </row>
    <row r="80" spans="1:9" x14ac:dyDescent="0.2">
      <c r="A80" t="s">
        <v>561</v>
      </c>
      <c r="B80" s="1">
        <v>2.0172932348672399</v>
      </c>
      <c r="C80" t="s">
        <v>311</v>
      </c>
      <c r="D80" t="e">
        <f t="shared" si="2"/>
        <v>#N/A</v>
      </c>
      <c r="E80" t="e">
        <f t="shared" si="2"/>
        <v>#N/A</v>
      </c>
      <c r="F80">
        <f t="shared" si="2"/>
        <v>2.0172932348672399</v>
      </c>
      <c r="G80" t="e">
        <f t="shared" si="2"/>
        <v>#N/A</v>
      </c>
      <c r="H80" t="e">
        <f t="shared" si="2"/>
        <v>#N/A</v>
      </c>
      <c r="I80" t="e">
        <f t="shared" si="2"/>
        <v>#N/A</v>
      </c>
    </row>
    <row r="81" spans="1:9" x14ac:dyDescent="0.2">
      <c r="A81" t="s">
        <v>561</v>
      </c>
      <c r="B81" s="1">
        <v>0.587396216060179</v>
      </c>
      <c r="C81" t="s">
        <v>371</v>
      </c>
      <c r="D81" t="e">
        <f t="shared" si="2"/>
        <v>#N/A</v>
      </c>
      <c r="E81" t="e">
        <f t="shared" si="2"/>
        <v>#N/A</v>
      </c>
      <c r="F81">
        <f t="shared" si="2"/>
        <v>0.587396216060179</v>
      </c>
      <c r="G81" t="e">
        <f t="shared" si="2"/>
        <v>#N/A</v>
      </c>
      <c r="H81" t="e">
        <f t="shared" si="2"/>
        <v>#N/A</v>
      </c>
      <c r="I81" t="e">
        <f t="shared" si="2"/>
        <v>#N/A</v>
      </c>
    </row>
    <row r="82" spans="1:9" x14ac:dyDescent="0.2">
      <c r="A82" t="s">
        <v>561</v>
      </c>
      <c r="B82" s="1">
        <v>0.23286336793595</v>
      </c>
      <c r="C82" t="s">
        <v>425</v>
      </c>
      <c r="D82" t="e">
        <f t="shared" si="2"/>
        <v>#N/A</v>
      </c>
      <c r="E82" t="e">
        <f t="shared" si="2"/>
        <v>#N/A</v>
      </c>
      <c r="F82">
        <f t="shared" si="2"/>
        <v>0.23286336793595</v>
      </c>
      <c r="G82" t="e">
        <f t="shared" si="2"/>
        <v>#N/A</v>
      </c>
      <c r="H82" t="e">
        <f t="shared" si="2"/>
        <v>#N/A</v>
      </c>
      <c r="I82" t="e">
        <f t="shared" si="2"/>
        <v>#N/A</v>
      </c>
    </row>
    <row r="83" spans="1:9" x14ac:dyDescent="0.2">
      <c r="A83" t="s">
        <v>561</v>
      </c>
      <c r="B83" s="1">
        <v>-0.9702639266035491</v>
      </c>
      <c r="C83" t="s">
        <v>178</v>
      </c>
      <c r="D83" t="e">
        <f t="shared" si="2"/>
        <v>#N/A</v>
      </c>
      <c r="E83" t="e">
        <f t="shared" si="2"/>
        <v>#N/A</v>
      </c>
      <c r="F83">
        <f t="shared" si="2"/>
        <v>-0.9702639266035491</v>
      </c>
      <c r="G83" t="e">
        <f t="shared" si="2"/>
        <v>#N/A</v>
      </c>
      <c r="H83" t="e">
        <f t="shared" si="2"/>
        <v>#N/A</v>
      </c>
      <c r="I83" t="e">
        <f t="shared" si="2"/>
        <v>#N/A</v>
      </c>
    </row>
    <row r="84" spans="1:9" x14ac:dyDescent="0.2">
      <c r="A84" t="s">
        <v>561</v>
      </c>
      <c r="B84" s="1">
        <v>-0.16999703360743801</v>
      </c>
      <c r="C84" t="s">
        <v>53</v>
      </c>
      <c r="D84" t="e">
        <f t="shared" si="2"/>
        <v>#N/A</v>
      </c>
      <c r="E84" t="e">
        <f t="shared" si="2"/>
        <v>#N/A</v>
      </c>
      <c r="F84">
        <f t="shared" si="2"/>
        <v>-0.16999703360743801</v>
      </c>
      <c r="G84" t="e">
        <f t="shared" si="2"/>
        <v>#N/A</v>
      </c>
      <c r="H84" t="e">
        <f t="shared" si="2"/>
        <v>#N/A</v>
      </c>
      <c r="I84" t="e">
        <f t="shared" si="2"/>
        <v>#N/A</v>
      </c>
    </row>
    <row r="85" spans="1:9" x14ac:dyDescent="0.2">
      <c r="A85" t="s">
        <v>561</v>
      </c>
      <c r="B85" s="1">
        <v>-0.92623621626050001</v>
      </c>
      <c r="C85" t="s">
        <v>489</v>
      </c>
      <c r="D85" t="e">
        <f t="shared" si="2"/>
        <v>#N/A</v>
      </c>
      <c r="E85" t="e">
        <f t="shared" si="2"/>
        <v>#N/A</v>
      </c>
      <c r="F85">
        <f t="shared" si="2"/>
        <v>-0.92623621626050001</v>
      </c>
      <c r="G85" t="e">
        <f t="shared" si="2"/>
        <v>#N/A</v>
      </c>
      <c r="H85" t="e">
        <f t="shared" si="2"/>
        <v>#N/A</v>
      </c>
      <c r="I85" t="e">
        <f t="shared" si="2"/>
        <v>#N/A</v>
      </c>
    </row>
    <row r="86" spans="1:9" x14ac:dyDescent="0.2">
      <c r="A86" t="s">
        <v>561</v>
      </c>
      <c r="B86" s="1">
        <v>-0.48365031243272205</v>
      </c>
      <c r="C86" t="s">
        <v>186</v>
      </c>
      <c r="D86" t="e">
        <f t="shared" si="2"/>
        <v>#N/A</v>
      </c>
      <c r="E86" t="e">
        <f t="shared" si="2"/>
        <v>#N/A</v>
      </c>
      <c r="F86">
        <f t="shared" si="2"/>
        <v>-0.48365031243272205</v>
      </c>
      <c r="G86" t="e">
        <f t="shared" si="2"/>
        <v>#N/A</v>
      </c>
      <c r="H86" t="e">
        <f t="shared" si="2"/>
        <v>#N/A</v>
      </c>
      <c r="I86" t="e">
        <f t="shared" si="2"/>
        <v>#N/A</v>
      </c>
    </row>
    <row r="87" spans="1:9" x14ac:dyDescent="0.2">
      <c r="A87" t="s">
        <v>561</v>
      </c>
      <c r="B87" s="1">
        <v>1.24866479857627</v>
      </c>
      <c r="C87" t="s">
        <v>113</v>
      </c>
      <c r="D87" t="e">
        <f t="shared" si="2"/>
        <v>#N/A</v>
      </c>
      <c r="E87" t="e">
        <f t="shared" si="2"/>
        <v>#N/A</v>
      </c>
      <c r="F87">
        <f t="shared" si="2"/>
        <v>1.24866479857627</v>
      </c>
      <c r="G87" t="e">
        <f t="shared" si="2"/>
        <v>#N/A</v>
      </c>
      <c r="H87" t="e">
        <f t="shared" si="2"/>
        <v>#N/A</v>
      </c>
      <c r="I87" t="e">
        <f t="shared" si="2"/>
        <v>#N/A</v>
      </c>
    </row>
    <row r="88" spans="1:9" x14ac:dyDescent="0.2">
      <c r="A88" t="s">
        <v>561</v>
      </c>
      <c r="B88" s="1">
        <v>-0.85565467614839907</v>
      </c>
      <c r="C88" t="s">
        <v>354</v>
      </c>
      <c r="D88" t="e">
        <f t="shared" si="2"/>
        <v>#N/A</v>
      </c>
      <c r="E88" t="e">
        <f t="shared" si="2"/>
        <v>#N/A</v>
      </c>
      <c r="F88">
        <f t="shared" si="2"/>
        <v>-0.85565467614839907</v>
      </c>
      <c r="G88" t="e">
        <f t="shared" si="2"/>
        <v>#N/A</v>
      </c>
      <c r="H88" t="e">
        <f t="shared" si="2"/>
        <v>#N/A</v>
      </c>
      <c r="I88" t="e">
        <f t="shared" si="2"/>
        <v>#N/A</v>
      </c>
    </row>
    <row r="89" spans="1:9" x14ac:dyDescent="0.2">
      <c r="A89" t="s">
        <v>561</v>
      </c>
      <c r="B89" s="1">
        <v>2.4095767596905402</v>
      </c>
      <c r="C89" t="s">
        <v>315</v>
      </c>
      <c r="D89" t="e">
        <f t="shared" si="2"/>
        <v>#N/A</v>
      </c>
      <c r="E89" t="e">
        <f t="shared" si="2"/>
        <v>#N/A</v>
      </c>
      <c r="F89">
        <f t="shared" si="2"/>
        <v>2.4095767596905402</v>
      </c>
      <c r="G89" t="e">
        <f t="shared" si="2"/>
        <v>#N/A</v>
      </c>
      <c r="H89" t="e">
        <f t="shared" si="2"/>
        <v>#N/A</v>
      </c>
      <c r="I89" t="e">
        <f t="shared" si="2"/>
        <v>#N/A</v>
      </c>
    </row>
    <row r="90" spans="1:9" x14ac:dyDescent="0.2">
      <c r="A90" t="s">
        <v>561</v>
      </c>
      <c r="B90" s="1">
        <v>3.7988570608279</v>
      </c>
      <c r="C90" t="s">
        <v>224</v>
      </c>
      <c r="D90" t="e">
        <f t="shared" si="2"/>
        <v>#N/A</v>
      </c>
      <c r="E90" t="e">
        <f t="shared" si="2"/>
        <v>#N/A</v>
      </c>
      <c r="F90">
        <f t="shared" si="2"/>
        <v>3.7988570608279</v>
      </c>
      <c r="G90" t="e">
        <f t="shared" si="2"/>
        <v>#N/A</v>
      </c>
      <c r="H90" t="e">
        <f t="shared" si="2"/>
        <v>#N/A</v>
      </c>
      <c r="I90" t="e">
        <f t="shared" si="2"/>
        <v>#N/A</v>
      </c>
    </row>
    <row r="91" spans="1:9" x14ac:dyDescent="0.2">
      <c r="A91" t="s">
        <v>561</v>
      </c>
      <c r="B91" s="1">
        <v>-1.2868898331729099</v>
      </c>
      <c r="C91" t="s">
        <v>268</v>
      </c>
      <c r="D91" t="e">
        <f t="shared" si="2"/>
        <v>#N/A</v>
      </c>
      <c r="E91" t="e">
        <f t="shared" si="2"/>
        <v>#N/A</v>
      </c>
      <c r="F91">
        <f t="shared" si="2"/>
        <v>-1.2868898331729099</v>
      </c>
      <c r="G91" t="e">
        <f t="shared" si="2"/>
        <v>#N/A</v>
      </c>
      <c r="H91" t="e">
        <f t="shared" si="2"/>
        <v>#N/A</v>
      </c>
      <c r="I91" t="e">
        <f t="shared" si="2"/>
        <v>#N/A</v>
      </c>
    </row>
    <row r="92" spans="1:9" x14ac:dyDescent="0.2">
      <c r="A92" t="s">
        <v>561</v>
      </c>
      <c r="B92" s="1">
        <v>1.44144977612611</v>
      </c>
      <c r="C92" t="s">
        <v>461</v>
      </c>
      <c r="D92" t="e">
        <f t="shared" si="2"/>
        <v>#N/A</v>
      </c>
      <c r="E92" t="e">
        <f t="shared" si="2"/>
        <v>#N/A</v>
      </c>
      <c r="F92">
        <f t="shared" si="2"/>
        <v>1.44144977612611</v>
      </c>
      <c r="G92" t="e">
        <f t="shared" si="2"/>
        <v>#N/A</v>
      </c>
      <c r="H92" t="e">
        <f t="shared" si="2"/>
        <v>#N/A</v>
      </c>
      <c r="I92" t="e">
        <f t="shared" si="2"/>
        <v>#N/A</v>
      </c>
    </row>
    <row r="93" spans="1:9" x14ac:dyDescent="0.2">
      <c r="A93" t="s">
        <v>561</v>
      </c>
      <c r="B93" s="1">
        <v>4.7565134584775599</v>
      </c>
      <c r="C93" t="s">
        <v>232</v>
      </c>
      <c r="D93" t="e">
        <f t="shared" si="2"/>
        <v>#N/A</v>
      </c>
      <c r="E93" t="e">
        <f t="shared" si="2"/>
        <v>#N/A</v>
      </c>
      <c r="F93">
        <f t="shared" si="2"/>
        <v>4.7565134584775599</v>
      </c>
      <c r="G93" t="e">
        <f t="shared" si="2"/>
        <v>#N/A</v>
      </c>
      <c r="H93" t="e">
        <f t="shared" si="2"/>
        <v>#N/A</v>
      </c>
      <c r="I93" t="e">
        <f t="shared" si="2"/>
        <v>#N/A</v>
      </c>
    </row>
    <row r="94" spans="1:9" x14ac:dyDescent="0.2">
      <c r="A94" t="s">
        <v>561</v>
      </c>
      <c r="B94" s="1">
        <v>-0.57368966505140107</v>
      </c>
      <c r="C94" t="s">
        <v>451</v>
      </c>
      <c r="D94" t="e">
        <f t="shared" si="2"/>
        <v>#N/A</v>
      </c>
      <c r="E94" t="e">
        <f t="shared" si="2"/>
        <v>#N/A</v>
      </c>
      <c r="F94">
        <f t="shared" si="2"/>
        <v>-0.57368966505140107</v>
      </c>
      <c r="G94" t="e">
        <f t="shared" si="2"/>
        <v>#N/A</v>
      </c>
      <c r="H94" t="e">
        <f t="shared" si="2"/>
        <v>#N/A</v>
      </c>
      <c r="I94" t="e">
        <f t="shared" si="2"/>
        <v>#N/A</v>
      </c>
    </row>
    <row r="95" spans="1:9" x14ac:dyDescent="0.2">
      <c r="A95" t="s">
        <v>561</v>
      </c>
      <c r="B95" s="1">
        <v>2.03294008949972</v>
      </c>
      <c r="C95" t="s">
        <v>196</v>
      </c>
      <c r="D95" t="e">
        <f t="shared" si="2"/>
        <v>#N/A</v>
      </c>
      <c r="E95" t="e">
        <f t="shared" si="2"/>
        <v>#N/A</v>
      </c>
      <c r="F95">
        <f t="shared" si="2"/>
        <v>2.03294008949972</v>
      </c>
      <c r="G95" t="e">
        <f t="shared" si="2"/>
        <v>#N/A</v>
      </c>
      <c r="H95" t="e">
        <f t="shared" si="2"/>
        <v>#N/A</v>
      </c>
      <c r="I95" t="e">
        <f t="shared" si="2"/>
        <v>#N/A</v>
      </c>
    </row>
    <row r="96" spans="1:9" x14ac:dyDescent="0.2">
      <c r="A96" t="s">
        <v>561</v>
      </c>
      <c r="B96" s="1">
        <v>1.8467124832214501</v>
      </c>
      <c r="C96" t="s">
        <v>239</v>
      </c>
      <c r="D96" t="e">
        <f t="shared" si="2"/>
        <v>#N/A</v>
      </c>
      <c r="E96" t="e">
        <f t="shared" si="2"/>
        <v>#N/A</v>
      </c>
      <c r="F96">
        <f t="shared" si="2"/>
        <v>1.8467124832214501</v>
      </c>
      <c r="G96" t="e">
        <f t="shared" si="2"/>
        <v>#N/A</v>
      </c>
      <c r="H96" t="e">
        <f t="shared" si="2"/>
        <v>#N/A</v>
      </c>
      <c r="I96" t="e">
        <f t="shared" si="2"/>
        <v>#N/A</v>
      </c>
    </row>
    <row r="97" spans="1:9" x14ac:dyDescent="0.2">
      <c r="A97" t="s">
        <v>561</v>
      </c>
      <c r="B97" s="1">
        <v>0.97354056375515208</v>
      </c>
      <c r="C97" t="s">
        <v>84</v>
      </c>
      <c r="D97" t="e">
        <f t="shared" si="2"/>
        <v>#N/A</v>
      </c>
      <c r="E97" t="e">
        <f t="shared" si="2"/>
        <v>#N/A</v>
      </c>
      <c r="F97">
        <f t="shared" si="2"/>
        <v>0.97354056375515208</v>
      </c>
      <c r="G97" t="e">
        <f t="shared" si="2"/>
        <v>#N/A</v>
      </c>
      <c r="H97" t="e">
        <f t="shared" si="2"/>
        <v>#N/A</v>
      </c>
      <c r="I97" t="e">
        <f t="shared" si="2"/>
        <v>#N/A</v>
      </c>
    </row>
    <row r="98" spans="1:9" x14ac:dyDescent="0.2">
      <c r="A98" t="s">
        <v>561</v>
      </c>
      <c r="B98" s="1">
        <v>1.2067710185359801</v>
      </c>
      <c r="C98" t="s">
        <v>403</v>
      </c>
      <c r="D98" t="e">
        <f t="shared" si="2"/>
        <v>#N/A</v>
      </c>
      <c r="E98" t="e">
        <f t="shared" si="2"/>
        <v>#N/A</v>
      </c>
      <c r="F98">
        <f t="shared" si="2"/>
        <v>1.2067710185359801</v>
      </c>
      <c r="G98" t="e">
        <f t="shared" si="2"/>
        <v>#N/A</v>
      </c>
      <c r="H98" t="e">
        <f t="shared" si="2"/>
        <v>#N/A</v>
      </c>
      <c r="I98" t="e">
        <f t="shared" si="2"/>
        <v>#N/A</v>
      </c>
    </row>
    <row r="99" spans="1:9" x14ac:dyDescent="0.2">
      <c r="A99" t="s">
        <v>561</v>
      </c>
      <c r="B99" s="1">
        <v>6.4667906894286595</v>
      </c>
      <c r="C99" t="s">
        <v>76</v>
      </c>
      <c r="D99" t="e">
        <f t="shared" si="2"/>
        <v>#N/A</v>
      </c>
      <c r="E99" t="e">
        <f t="shared" si="2"/>
        <v>#N/A</v>
      </c>
      <c r="F99">
        <f t="shared" si="2"/>
        <v>6.4667906894286595</v>
      </c>
      <c r="G99" t="e">
        <f t="shared" si="2"/>
        <v>#N/A</v>
      </c>
      <c r="H99" t="e">
        <f t="shared" si="2"/>
        <v>#N/A</v>
      </c>
      <c r="I99" t="e">
        <f t="shared" si="2"/>
        <v>#N/A</v>
      </c>
    </row>
    <row r="100" spans="1:9" x14ac:dyDescent="0.2">
      <c r="A100" t="s">
        <v>561</v>
      </c>
      <c r="B100" s="1">
        <v>2.1637783974103102</v>
      </c>
      <c r="C100" t="s">
        <v>381</v>
      </c>
      <c r="D100" t="e">
        <f t="shared" si="2"/>
        <v>#N/A</v>
      </c>
      <c r="E100" t="e">
        <f t="shared" si="2"/>
        <v>#N/A</v>
      </c>
      <c r="F100">
        <f t="shared" si="2"/>
        <v>2.1637783974103102</v>
      </c>
      <c r="G100" t="e">
        <f t="shared" si="2"/>
        <v>#N/A</v>
      </c>
      <c r="H100" t="e">
        <f t="shared" si="2"/>
        <v>#N/A</v>
      </c>
      <c r="I100" t="e">
        <f t="shared" si="2"/>
        <v>#N/A</v>
      </c>
    </row>
    <row r="101" spans="1:9" x14ac:dyDescent="0.2">
      <c r="A101" t="s">
        <v>561</v>
      </c>
      <c r="B101" s="1">
        <v>1.17771127656612</v>
      </c>
      <c r="C101" t="s">
        <v>106</v>
      </c>
      <c r="D101" t="e">
        <f t="shared" si="2"/>
        <v>#N/A</v>
      </c>
      <c r="E101" t="e">
        <f t="shared" si="2"/>
        <v>#N/A</v>
      </c>
      <c r="F101">
        <f t="shared" si="2"/>
        <v>1.17771127656612</v>
      </c>
      <c r="G101" t="e">
        <f t="shared" ref="E101:I152" si="3">IF(G$2=$A101, $B101, #N/A)</f>
        <v>#N/A</v>
      </c>
      <c r="H101" t="e">
        <f t="shared" si="3"/>
        <v>#N/A</v>
      </c>
      <c r="I101" t="e">
        <f t="shared" si="3"/>
        <v>#N/A</v>
      </c>
    </row>
    <row r="102" spans="1:9" x14ac:dyDescent="0.2">
      <c r="A102" t="s">
        <v>561</v>
      </c>
      <c r="B102" s="1">
        <v>-0.57183981954174101</v>
      </c>
      <c r="C102" t="s">
        <v>10</v>
      </c>
      <c r="D102" t="e">
        <f t="shared" ref="D102:D165" si="4">IF(D$2=$A102, $B102, #N/A)</f>
        <v>#N/A</v>
      </c>
      <c r="E102" t="e">
        <f t="shared" si="3"/>
        <v>#N/A</v>
      </c>
      <c r="F102">
        <f t="shared" si="3"/>
        <v>-0.57183981954174101</v>
      </c>
      <c r="G102" t="e">
        <f t="shared" si="3"/>
        <v>#N/A</v>
      </c>
      <c r="H102" t="e">
        <f t="shared" si="3"/>
        <v>#N/A</v>
      </c>
      <c r="I102" t="e">
        <f t="shared" si="3"/>
        <v>#N/A</v>
      </c>
    </row>
    <row r="103" spans="1:9" x14ac:dyDescent="0.2">
      <c r="A103" t="s">
        <v>561</v>
      </c>
      <c r="B103" s="1">
        <v>-0.77139129494013303</v>
      </c>
      <c r="C103" t="s">
        <v>454</v>
      </c>
      <c r="D103" t="e">
        <f t="shared" si="4"/>
        <v>#N/A</v>
      </c>
      <c r="E103" t="e">
        <f t="shared" si="3"/>
        <v>#N/A</v>
      </c>
      <c r="F103">
        <f t="shared" si="3"/>
        <v>-0.77139129494013303</v>
      </c>
      <c r="G103" t="e">
        <f t="shared" si="3"/>
        <v>#N/A</v>
      </c>
      <c r="H103" t="e">
        <f t="shared" si="3"/>
        <v>#N/A</v>
      </c>
      <c r="I103" t="e">
        <f t="shared" si="3"/>
        <v>#N/A</v>
      </c>
    </row>
    <row r="104" spans="1:9" x14ac:dyDescent="0.2">
      <c r="A104" t="s">
        <v>561</v>
      </c>
      <c r="B104" s="1">
        <v>4.3280228495758699</v>
      </c>
      <c r="C104" t="s">
        <v>77</v>
      </c>
      <c r="D104" t="e">
        <f t="shared" si="4"/>
        <v>#N/A</v>
      </c>
      <c r="E104" t="e">
        <f t="shared" si="3"/>
        <v>#N/A</v>
      </c>
      <c r="F104">
        <f t="shared" si="3"/>
        <v>4.3280228495758699</v>
      </c>
      <c r="G104" t="e">
        <f t="shared" si="3"/>
        <v>#N/A</v>
      </c>
      <c r="H104" t="e">
        <f t="shared" si="3"/>
        <v>#N/A</v>
      </c>
      <c r="I104" t="e">
        <f t="shared" si="3"/>
        <v>#N/A</v>
      </c>
    </row>
    <row r="105" spans="1:9" x14ac:dyDescent="0.2">
      <c r="A105" t="s">
        <v>561</v>
      </c>
      <c r="B105" s="1">
        <v>-5.8440372323127002E-2</v>
      </c>
      <c r="C105" t="s">
        <v>510</v>
      </c>
      <c r="D105" t="e">
        <f t="shared" si="4"/>
        <v>#N/A</v>
      </c>
      <c r="E105" t="e">
        <f t="shared" si="3"/>
        <v>#N/A</v>
      </c>
      <c r="F105">
        <f t="shared" si="3"/>
        <v>-5.8440372323127002E-2</v>
      </c>
      <c r="G105" t="e">
        <f t="shared" si="3"/>
        <v>#N/A</v>
      </c>
      <c r="H105" t="e">
        <f t="shared" si="3"/>
        <v>#N/A</v>
      </c>
      <c r="I105" t="e">
        <f t="shared" si="3"/>
        <v>#N/A</v>
      </c>
    </row>
    <row r="106" spans="1:9" x14ac:dyDescent="0.2">
      <c r="A106" t="s">
        <v>561</v>
      </c>
      <c r="B106" s="1">
        <v>5.9868085449191701</v>
      </c>
      <c r="C106" t="s">
        <v>342</v>
      </c>
      <c r="D106" t="e">
        <f t="shared" si="4"/>
        <v>#N/A</v>
      </c>
      <c r="E106" t="e">
        <f t="shared" si="3"/>
        <v>#N/A</v>
      </c>
      <c r="F106">
        <f t="shared" si="3"/>
        <v>5.9868085449191701</v>
      </c>
      <c r="G106" t="e">
        <f t="shared" si="3"/>
        <v>#N/A</v>
      </c>
      <c r="H106" t="e">
        <f t="shared" si="3"/>
        <v>#N/A</v>
      </c>
      <c r="I106" t="e">
        <f t="shared" si="3"/>
        <v>#N/A</v>
      </c>
    </row>
    <row r="107" spans="1:9" x14ac:dyDescent="0.2">
      <c r="A107" t="s">
        <v>561</v>
      </c>
      <c r="B107" s="1">
        <v>-0.61647426529654403</v>
      </c>
      <c r="C107" t="s">
        <v>443</v>
      </c>
      <c r="D107" t="e">
        <f t="shared" si="4"/>
        <v>#N/A</v>
      </c>
      <c r="E107" t="e">
        <f t="shared" si="3"/>
        <v>#N/A</v>
      </c>
      <c r="F107">
        <f t="shared" si="3"/>
        <v>-0.61647426529654403</v>
      </c>
      <c r="G107" t="e">
        <f t="shared" si="3"/>
        <v>#N/A</v>
      </c>
      <c r="H107" t="e">
        <f t="shared" si="3"/>
        <v>#N/A</v>
      </c>
      <c r="I107" t="e">
        <f t="shared" si="3"/>
        <v>#N/A</v>
      </c>
    </row>
    <row r="108" spans="1:9" x14ac:dyDescent="0.2">
      <c r="A108" t="s">
        <v>561</v>
      </c>
      <c r="B108" s="1">
        <v>-0.44405200483059704</v>
      </c>
      <c r="C108" t="s">
        <v>124</v>
      </c>
      <c r="D108" t="e">
        <f t="shared" si="4"/>
        <v>#N/A</v>
      </c>
      <c r="E108" t="e">
        <f t="shared" si="3"/>
        <v>#N/A</v>
      </c>
      <c r="F108">
        <f t="shared" si="3"/>
        <v>-0.44405200483059704</v>
      </c>
      <c r="G108" t="e">
        <f t="shared" si="3"/>
        <v>#N/A</v>
      </c>
      <c r="H108" t="e">
        <f t="shared" si="3"/>
        <v>#N/A</v>
      </c>
      <c r="I108" t="e">
        <f t="shared" si="3"/>
        <v>#N/A</v>
      </c>
    </row>
    <row r="109" spans="1:9" x14ac:dyDescent="0.2">
      <c r="A109" t="s">
        <v>561</v>
      </c>
      <c r="B109" s="1">
        <v>2.1962994842726898E-2</v>
      </c>
      <c r="C109" t="s">
        <v>18</v>
      </c>
      <c r="D109" t="e">
        <f t="shared" si="4"/>
        <v>#N/A</v>
      </c>
      <c r="E109" t="e">
        <f t="shared" si="3"/>
        <v>#N/A</v>
      </c>
      <c r="F109">
        <f t="shared" si="3"/>
        <v>2.1962994842726898E-2</v>
      </c>
      <c r="G109" t="e">
        <f t="shared" si="3"/>
        <v>#N/A</v>
      </c>
      <c r="H109" t="e">
        <f t="shared" si="3"/>
        <v>#N/A</v>
      </c>
      <c r="I109" t="e">
        <f t="shared" si="3"/>
        <v>#N/A</v>
      </c>
    </row>
    <row r="110" spans="1:9" x14ac:dyDescent="0.2">
      <c r="A110" t="s">
        <v>561</v>
      </c>
      <c r="B110" s="1">
        <v>3.5093309273043198</v>
      </c>
      <c r="C110" t="s">
        <v>294</v>
      </c>
      <c r="D110" t="e">
        <f t="shared" si="4"/>
        <v>#N/A</v>
      </c>
      <c r="E110" t="e">
        <f t="shared" si="3"/>
        <v>#N/A</v>
      </c>
      <c r="F110">
        <f t="shared" si="3"/>
        <v>3.5093309273043198</v>
      </c>
      <c r="G110" t="e">
        <f t="shared" si="3"/>
        <v>#N/A</v>
      </c>
      <c r="H110" t="e">
        <f t="shared" si="3"/>
        <v>#N/A</v>
      </c>
      <c r="I110" t="e">
        <f t="shared" si="3"/>
        <v>#N/A</v>
      </c>
    </row>
    <row r="111" spans="1:9" x14ac:dyDescent="0.2">
      <c r="A111" t="s">
        <v>561</v>
      </c>
      <c r="B111" s="1">
        <v>4.2635740581911596</v>
      </c>
      <c r="C111" t="s">
        <v>338</v>
      </c>
      <c r="D111" t="e">
        <f t="shared" si="4"/>
        <v>#N/A</v>
      </c>
      <c r="E111" t="e">
        <f t="shared" si="3"/>
        <v>#N/A</v>
      </c>
      <c r="F111">
        <f t="shared" si="3"/>
        <v>4.2635740581911596</v>
      </c>
      <c r="G111" t="e">
        <f t="shared" si="3"/>
        <v>#N/A</v>
      </c>
      <c r="H111" t="e">
        <f t="shared" si="3"/>
        <v>#N/A</v>
      </c>
      <c r="I111" t="e">
        <f t="shared" si="3"/>
        <v>#N/A</v>
      </c>
    </row>
    <row r="112" spans="1:9" x14ac:dyDescent="0.2">
      <c r="A112" t="s">
        <v>561</v>
      </c>
      <c r="B112" s="1">
        <v>1.0665044603976399</v>
      </c>
      <c r="C112" t="s">
        <v>430</v>
      </c>
      <c r="D112" t="e">
        <f t="shared" si="4"/>
        <v>#N/A</v>
      </c>
      <c r="E112" t="e">
        <f t="shared" si="3"/>
        <v>#N/A</v>
      </c>
      <c r="F112">
        <f t="shared" si="3"/>
        <v>1.0665044603976399</v>
      </c>
      <c r="G112" t="e">
        <f t="shared" si="3"/>
        <v>#N/A</v>
      </c>
      <c r="H112" t="e">
        <f t="shared" si="3"/>
        <v>#N/A</v>
      </c>
      <c r="I112" t="e">
        <f t="shared" si="3"/>
        <v>#N/A</v>
      </c>
    </row>
    <row r="113" spans="1:9" x14ac:dyDescent="0.2">
      <c r="A113" t="s">
        <v>561</v>
      </c>
      <c r="B113" s="1">
        <v>6.5714789194333099</v>
      </c>
      <c r="C113" t="s">
        <v>201</v>
      </c>
      <c r="D113" t="e">
        <f t="shared" si="4"/>
        <v>#N/A</v>
      </c>
      <c r="E113" t="e">
        <f t="shared" si="3"/>
        <v>#N/A</v>
      </c>
      <c r="F113">
        <f t="shared" si="3"/>
        <v>6.5714789194333099</v>
      </c>
      <c r="G113" t="e">
        <f t="shared" si="3"/>
        <v>#N/A</v>
      </c>
      <c r="H113" t="e">
        <f t="shared" si="3"/>
        <v>#N/A</v>
      </c>
      <c r="I113" t="e">
        <f t="shared" si="3"/>
        <v>#N/A</v>
      </c>
    </row>
    <row r="114" spans="1:9" x14ac:dyDescent="0.2">
      <c r="A114" t="s">
        <v>561</v>
      </c>
      <c r="B114" s="1">
        <v>-0.18741547674214601</v>
      </c>
      <c r="C114" t="s">
        <v>99</v>
      </c>
      <c r="D114" t="e">
        <f t="shared" si="4"/>
        <v>#N/A</v>
      </c>
      <c r="E114" t="e">
        <f t="shared" si="3"/>
        <v>#N/A</v>
      </c>
      <c r="F114">
        <f t="shared" si="3"/>
        <v>-0.18741547674214601</v>
      </c>
      <c r="G114" t="e">
        <f t="shared" si="3"/>
        <v>#N/A</v>
      </c>
      <c r="H114" t="e">
        <f t="shared" si="3"/>
        <v>#N/A</v>
      </c>
      <c r="I114" t="e">
        <f t="shared" si="3"/>
        <v>#N/A</v>
      </c>
    </row>
    <row r="115" spans="1:9" x14ac:dyDescent="0.2">
      <c r="A115" t="s">
        <v>561</v>
      </c>
      <c r="B115" s="1">
        <v>9.3113892468472904E-4</v>
      </c>
      <c r="C115" t="s">
        <v>198</v>
      </c>
      <c r="D115" t="e">
        <f t="shared" si="4"/>
        <v>#N/A</v>
      </c>
      <c r="E115" t="e">
        <f t="shared" si="3"/>
        <v>#N/A</v>
      </c>
      <c r="F115">
        <f t="shared" si="3"/>
        <v>9.3113892468472904E-4</v>
      </c>
      <c r="G115" t="e">
        <f t="shared" si="3"/>
        <v>#N/A</v>
      </c>
      <c r="H115" t="e">
        <f t="shared" si="3"/>
        <v>#N/A</v>
      </c>
      <c r="I115" t="e">
        <f t="shared" si="3"/>
        <v>#N/A</v>
      </c>
    </row>
    <row r="116" spans="1:9" x14ac:dyDescent="0.2">
      <c r="A116" t="s">
        <v>561</v>
      </c>
      <c r="B116" s="1">
        <v>-1.0026874633596301</v>
      </c>
      <c r="C116" t="s">
        <v>128</v>
      </c>
      <c r="D116" t="e">
        <f t="shared" si="4"/>
        <v>#N/A</v>
      </c>
      <c r="E116" t="e">
        <f t="shared" si="3"/>
        <v>#N/A</v>
      </c>
      <c r="F116">
        <f t="shared" si="3"/>
        <v>-1.0026874633596301</v>
      </c>
      <c r="G116" t="e">
        <f t="shared" si="3"/>
        <v>#N/A</v>
      </c>
      <c r="H116" t="e">
        <f t="shared" si="3"/>
        <v>#N/A</v>
      </c>
      <c r="I116" t="e">
        <f t="shared" si="3"/>
        <v>#N/A</v>
      </c>
    </row>
    <row r="117" spans="1:9" x14ac:dyDescent="0.2">
      <c r="A117" t="s">
        <v>561</v>
      </c>
      <c r="B117" s="1">
        <v>1.4210121438404699</v>
      </c>
      <c r="C117" t="s">
        <v>437</v>
      </c>
      <c r="D117" t="e">
        <f t="shared" si="4"/>
        <v>#N/A</v>
      </c>
      <c r="E117" t="e">
        <f t="shared" si="3"/>
        <v>#N/A</v>
      </c>
      <c r="F117">
        <f t="shared" si="3"/>
        <v>1.4210121438404699</v>
      </c>
      <c r="G117" t="e">
        <f t="shared" si="3"/>
        <v>#N/A</v>
      </c>
      <c r="H117" t="e">
        <f t="shared" si="3"/>
        <v>#N/A</v>
      </c>
      <c r="I117" t="e">
        <f t="shared" si="3"/>
        <v>#N/A</v>
      </c>
    </row>
    <row r="118" spans="1:9" x14ac:dyDescent="0.2">
      <c r="A118" t="s">
        <v>561</v>
      </c>
      <c r="B118" s="1">
        <v>-5.1845509962471004E-2</v>
      </c>
      <c r="C118" t="s">
        <v>206</v>
      </c>
      <c r="D118" t="e">
        <f t="shared" si="4"/>
        <v>#N/A</v>
      </c>
      <c r="E118" t="e">
        <f t="shared" si="3"/>
        <v>#N/A</v>
      </c>
      <c r="F118">
        <f t="shared" si="3"/>
        <v>-5.1845509962471004E-2</v>
      </c>
      <c r="G118" t="e">
        <f t="shared" si="3"/>
        <v>#N/A</v>
      </c>
      <c r="H118" t="e">
        <f t="shared" si="3"/>
        <v>#N/A</v>
      </c>
      <c r="I118" t="e">
        <f t="shared" si="3"/>
        <v>#N/A</v>
      </c>
    </row>
    <row r="119" spans="1:9" x14ac:dyDescent="0.2">
      <c r="A119" t="s">
        <v>561</v>
      </c>
      <c r="B119" s="1">
        <v>-5.76496781614508E-2</v>
      </c>
      <c r="C119" t="s">
        <v>66</v>
      </c>
      <c r="D119" t="e">
        <f t="shared" si="4"/>
        <v>#N/A</v>
      </c>
      <c r="E119" t="e">
        <f t="shared" si="3"/>
        <v>#N/A</v>
      </c>
      <c r="F119">
        <f t="shared" si="3"/>
        <v>-5.76496781614508E-2</v>
      </c>
      <c r="G119" t="e">
        <f t="shared" si="3"/>
        <v>#N/A</v>
      </c>
      <c r="H119" t="e">
        <f t="shared" si="3"/>
        <v>#N/A</v>
      </c>
      <c r="I119" t="e">
        <f t="shared" si="3"/>
        <v>#N/A</v>
      </c>
    </row>
    <row r="120" spans="1:9" x14ac:dyDescent="0.2">
      <c r="A120" t="s">
        <v>561</v>
      </c>
      <c r="B120" s="1">
        <v>1.3719367199446599</v>
      </c>
      <c r="C120" t="s">
        <v>176</v>
      </c>
      <c r="D120" t="e">
        <f t="shared" si="4"/>
        <v>#N/A</v>
      </c>
      <c r="E120" t="e">
        <f t="shared" si="3"/>
        <v>#N/A</v>
      </c>
      <c r="F120">
        <f t="shared" si="3"/>
        <v>1.3719367199446599</v>
      </c>
      <c r="G120" t="e">
        <f t="shared" si="3"/>
        <v>#N/A</v>
      </c>
      <c r="H120" t="e">
        <f t="shared" si="3"/>
        <v>#N/A</v>
      </c>
      <c r="I120" t="e">
        <f t="shared" si="3"/>
        <v>#N/A</v>
      </c>
    </row>
    <row r="121" spans="1:9" x14ac:dyDescent="0.2">
      <c r="A121" t="s">
        <v>561</v>
      </c>
      <c r="B121" s="1">
        <v>-0.61934501341039505</v>
      </c>
      <c r="C121" t="s">
        <v>267</v>
      </c>
      <c r="D121" t="e">
        <f t="shared" si="4"/>
        <v>#N/A</v>
      </c>
      <c r="E121" t="e">
        <f t="shared" si="3"/>
        <v>#N/A</v>
      </c>
      <c r="F121">
        <f t="shared" si="3"/>
        <v>-0.61934501341039505</v>
      </c>
      <c r="G121" t="e">
        <f t="shared" si="3"/>
        <v>#N/A</v>
      </c>
      <c r="H121" t="e">
        <f t="shared" si="3"/>
        <v>#N/A</v>
      </c>
      <c r="I121" t="e">
        <f t="shared" si="3"/>
        <v>#N/A</v>
      </c>
    </row>
    <row r="122" spans="1:9" x14ac:dyDescent="0.2">
      <c r="A122" t="s">
        <v>561</v>
      </c>
      <c r="B122" s="1">
        <v>-1.4755529594883501</v>
      </c>
      <c r="C122" t="s">
        <v>47</v>
      </c>
      <c r="D122" t="e">
        <f t="shared" si="4"/>
        <v>#N/A</v>
      </c>
      <c r="E122" t="e">
        <f t="shared" si="3"/>
        <v>#N/A</v>
      </c>
      <c r="F122">
        <f t="shared" si="3"/>
        <v>-1.4755529594883501</v>
      </c>
      <c r="G122" t="e">
        <f t="shared" si="3"/>
        <v>#N/A</v>
      </c>
      <c r="H122" t="e">
        <f t="shared" si="3"/>
        <v>#N/A</v>
      </c>
      <c r="I122" t="e">
        <f t="shared" si="3"/>
        <v>#N/A</v>
      </c>
    </row>
    <row r="123" spans="1:9" x14ac:dyDescent="0.2">
      <c r="A123" t="s">
        <v>561</v>
      </c>
      <c r="B123" s="1">
        <v>1.6673231232518499</v>
      </c>
      <c r="C123" t="s">
        <v>275</v>
      </c>
      <c r="D123" t="e">
        <f t="shared" si="4"/>
        <v>#N/A</v>
      </c>
      <c r="E123" t="e">
        <f t="shared" si="3"/>
        <v>#N/A</v>
      </c>
      <c r="F123">
        <f t="shared" si="3"/>
        <v>1.6673231232518499</v>
      </c>
      <c r="G123" t="e">
        <f t="shared" si="3"/>
        <v>#N/A</v>
      </c>
      <c r="H123" t="e">
        <f t="shared" si="3"/>
        <v>#N/A</v>
      </c>
      <c r="I123" t="e">
        <f t="shared" si="3"/>
        <v>#N/A</v>
      </c>
    </row>
    <row r="124" spans="1:9" x14ac:dyDescent="0.2">
      <c r="A124" t="s">
        <v>561</v>
      </c>
      <c r="B124" s="1">
        <v>-1.1034455017242599</v>
      </c>
      <c r="C124" t="s">
        <v>160</v>
      </c>
      <c r="D124" t="e">
        <f t="shared" si="4"/>
        <v>#N/A</v>
      </c>
      <c r="E124" t="e">
        <f t="shared" si="3"/>
        <v>#N/A</v>
      </c>
      <c r="F124">
        <f t="shared" si="3"/>
        <v>-1.1034455017242599</v>
      </c>
      <c r="G124" t="e">
        <f t="shared" si="3"/>
        <v>#N/A</v>
      </c>
      <c r="H124" t="e">
        <f t="shared" si="3"/>
        <v>#N/A</v>
      </c>
      <c r="I124" t="e">
        <f t="shared" si="3"/>
        <v>#N/A</v>
      </c>
    </row>
    <row r="125" spans="1:9" x14ac:dyDescent="0.2">
      <c r="A125" t="s">
        <v>561</v>
      </c>
      <c r="B125" s="1">
        <v>1.2663872755548999</v>
      </c>
      <c r="C125" t="s">
        <v>397</v>
      </c>
      <c r="D125" t="e">
        <f t="shared" si="4"/>
        <v>#N/A</v>
      </c>
      <c r="E125" t="e">
        <f t="shared" si="3"/>
        <v>#N/A</v>
      </c>
      <c r="F125">
        <f t="shared" si="3"/>
        <v>1.2663872755548999</v>
      </c>
      <c r="G125" t="e">
        <f t="shared" si="3"/>
        <v>#N/A</v>
      </c>
      <c r="H125" t="e">
        <f t="shared" si="3"/>
        <v>#N/A</v>
      </c>
      <c r="I125" t="e">
        <f t="shared" si="3"/>
        <v>#N/A</v>
      </c>
    </row>
    <row r="126" spans="1:9" x14ac:dyDescent="0.2">
      <c r="A126" t="s">
        <v>561</v>
      </c>
      <c r="B126" s="1">
        <v>-1.0270137301709801</v>
      </c>
      <c r="C126" t="s">
        <v>182</v>
      </c>
      <c r="D126" t="e">
        <f t="shared" si="4"/>
        <v>#N/A</v>
      </c>
      <c r="E126" t="e">
        <f t="shared" si="3"/>
        <v>#N/A</v>
      </c>
      <c r="F126">
        <f t="shared" si="3"/>
        <v>-1.0270137301709801</v>
      </c>
      <c r="G126" t="e">
        <f t="shared" si="3"/>
        <v>#N/A</v>
      </c>
      <c r="H126" t="e">
        <f t="shared" si="3"/>
        <v>#N/A</v>
      </c>
      <c r="I126" t="e">
        <f t="shared" si="3"/>
        <v>#N/A</v>
      </c>
    </row>
    <row r="127" spans="1:9" x14ac:dyDescent="0.2">
      <c r="A127" t="s">
        <v>561</v>
      </c>
      <c r="B127" s="1">
        <v>-0.48774084214861502</v>
      </c>
      <c r="C127" t="s">
        <v>155</v>
      </c>
      <c r="D127" t="e">
        <f t="shared" si="4"/>
        <v>#N/A</v>
      </c>
      <c r="E127" t="e">
        <f t="shared" si="3"/>
        <v>#N/A</v>
      </c>
      <c r="F127">
        <f t="shared" si="3"/>
        <v>-0.48774084214861502</v>
      </c>
      <c r="G127" t="e">
        <f t="shared" si="3"/>
        <v>#N/A</v>
      </c>
      <c r="H127" t="e">
        <f t="shared" si="3"/>
        <v>#N/A</v>
      </c>
      <c r="I127" t="e">
        <f t="shared" si="3"/>
        <v>#N/A</v>
      </c>
    </row>
    <row r="128" spans="1:9" x14ac:dyDescent="0.2">
      <c r="A128" t="s">
        <v>561</v>
      </c>
      <c r="B128" s="1">
        <v>-0.131860231833444</v>
      </c>
      <c r="C128" t="s">
        <v>235</v>
      </c>
      <c r="D128" t="e">
        <f t="shared" si="4"/>
        <v>#N/A</v>
      </c>
      <c r="E128" t="e">
        <f t="shared" si="3"/>
        <v>#N/A</v>
      </c>
      <c r="F128">
        <f t="shared" si="3"/>
        <v>-0.131860231833444</v>
      </c>
      <c r="G128" t="e">
        <f t="shared" si="3"/>
        <v>#N/A</v>
      </c>
      <c r="H128" t="e">
        <f t="shared" si="3"/>
        <v>#N/A</v>
      </c>
      <c r="I128" t="e">
        <f t="shared" si="3"/>
        <v>#N/A</v>
      </c>
    </row>
    <row r="129" spans="1:9" x14ac:dyDescent="0.2">
      <c r="A129" t="s">
        <v>561</v>
      </c>
      <c r="B129" s="1">
        <v>-3.6932269293472202E-2</v>
      </c>
      <c r="C129" t="s">
        <v>345</v>
      </c>
      <c r="D129" t="e">
        <f t="shared" si="4"/>
        <v>#N/A</v>
      </c>
      <c r="E129" t="e">
        <f t="shared" si="3"/>
        <v>#N/A</v>
      </c>
      <c r="F129">
        <f t="shared" si="3"/>
        <v>-3.6932269293472202E-2</v>
      </c>
      <c r="G129" t="e">
        <f t="shared" si="3"/>
        <v>#N/A</v>
      </c>
      <c r="H129" t="e">
        <f t="shared" si="3"/>
        <v>#N/A</v>
      </c>
      <c r="I129" t="e">
        <f t="shared" si="3"/>
        <v>#N/A</v>
      </c>
    </row>
    <row r="130" spans="1:9" x14ac:dyDescent="0.2">
      <c r="A130" t="s">
        <v>561</v>
      </c>
      <c r="B130" s="1">
        <v>-0.64057738361023608</v>
      </c>
      <c r="C130" t="s">
        <v>131</v>
      </c>
      <c r="D130" t="e">
        <f t="shared" si="4"/>
        <v>#N/A</v>
      </c>
      <c r="E130" t="e">
        <f t="shared" si="3"/>
        <v>#N/A</v>
      </c>
      <c r="F130">
        <f t="shared" si="3"/>
        <v>-0.64057738361023608</v>
      </c>
      <c r="G130" t="e">
        <f t="shared" si="3"/>
        <v>#N/A</v>
      </c>
      <c r="H130" t="e">
        <f t="shared" si="3"/>
        <v>#N/A</v>
      </c>
      <c r="I130" t="e">
        <f t="shared" si="3"/>
        <v>#N/A</v>
      </c>
    </row>
    <row r="131" spans="1:9" x14ac:dyDescent="0.2">
      <c r="A131" t="s">
        <v>561</v>
      </c>
      <c r="B131" s="1">
        <v>1.64211030972732</v>
      </c>
      <c r="C131" t="s">
        <v>242</v>
      </c>
      <c r="D131" t="e">
        <f t="shared" si="4"/>
        <v>#N/A</v>
      </c>
      <c r="E131" t="e">
        <f t="shared" si="3"/>
        <v>#N/A</v>
      </c>
      <c r="F131">
        <f t="shared" si="3"/>
        <v>1.64211030972732</v>
      </c>
      <c r="G131" t="e">
        <f t="shared" si="3"/>
        <v>#N/A</v>
      </c>
      <c r="H131" t="e">
        <f t="shared" si="3"/>
        <v>#N/A</v>
      </c>
      <c r="I131" t="e">
        <f t="shared" si="3"/>
        <v>#N/A</v>
      </c>
    </row>
    <row r="132" spans="1:9" x14ac:dyDescent="0.2">
      <c r="A132" t="s">
        <v>561</v>
      </c>
      <c r="B132" s="1">
        <v>3.2512080589143402</v>
      </c>
      <c r="C132" t="s">
        <v>321</v>
      </c>
      <c r="D132" t="e">
        <f t="shared" si="4"/>
        <v>#N/A</v>
      </c>
      <c r="E132" t="e">
        <f t="shared" si="3"/>
        <v>#N/A</v>
      </c>
      <c r="F132">
        <f t="shared" si="3"/>
        <v>3.2512080589143402</v>
      </c>
      <c r="G132" t="e">
        <f t="shared" si="3"/>
        <v>#N/A</v>
      </c>
      <c r="H132" t="e">
        <f t="shared" si="3"/>
        <v>#N/A</v>
      </c>
      <c r="I132" t="e">
        <f t="shared" si="3"/>
        <v>#N/A</v>
      </c>
    </row>
    <row r="133" spans="1:9" x14ac:dyDescent="0.2">
      <c r="A133" t="s">
        <v>561</v>
      </c>
      <c r="B133" s="1">
        <v>-3.8688721128470202E-2</v>
      </c>
      <c r="C133" t="s">
        <v>418</v>
      </c>
      <c r="D133" t="e">
        <f t="shared" si="4"/>
        <v>#N/A</v>
      </c>
      <c r="E133" t="e">
        <f t="shared" si="3"/>
        <v>#N/A</v>
      </c>
      <c r="F133">
        <f t="shared" si="3"/>
        <v>-3.8688721128470202E-2</v>
      </c>
      <c r="G133" t="e">
        <f t="shared" si="3"/>
        <v>#N/A</v>
      </c>
      <c r="H133" t="e">
        <f t="shared" si="3"/>
        <v>#N/A</v>
      </c>
      <c r="I133" t="e">
        <f t="shared" si="3"/>
        <v>#N/A</v>
      </c>
    </row>
    <row r="134" spans="1:9" x14ac:dyDescent="0.2">
      <c r="A134" t="s">
        <v>561</v>
      </c>
      <c r="B134" s="1">
        <v>-0.79226796799987109</v>
      </c>
      <c r="C134" t="s">
        <v>285</v>
      </c>
      <c r="D134" t="e">
        <f t="shared" si="4"/>
        <v>#N/A</v>
      </c>
      <c r="E134" t="e">
        <f t="shared" si="3"/>
        <v>#N/A</v>
      </c>
      <c r="F134">
        <f t="shared" si="3"/>
        <v>-0.79226796799987109</v>
      </c>
      <c r="G134" t="e">
        <f t="shared" si="3"/>
        <v>#N/A</v>
      </c>
      <c r="H134" t="e">
        <f t="shared" si="3"/>
        <v>#N/A</v>
      </c>
      <c r="I134" t="e">
        <f t="shared" si="3"/>
        <v>#N/A</v>
      </c>
    </row>
    <row r="135" spans="1:9" x14ac:dyDescent="0.2">
      <c r="A135" t="s">
        <v>561</v>
      </c>
      <c r="B135" s="1">
        <v>-0.92692195642327813</v>
      </c>
      <c r="C135" t="s">
        <v>250</v>
      </c>
      <c r="D135" t="e">
        <f t="shared" si="4"/>
        <v>#N/A</v>
      </c>
      <c r="E135" t="e">
        <f t="shared" si="3"/>
        <v>#N/A</v>
      </c>
      <c r="F135">
        <f t="shared" si="3"/>
        <v>-0.92692195642327813</v>
      </c>
      <c r="G135" t="e">
        <f t="shared" si="3"/>
        <v>#N/A</v>
      </c>
      <c r="H135" t="e">
        <f t="shared" si="3"/>
        <v>#N/A</v>
      </c>
      <c r="I135" t="e">
        <f t="shared" si="3"/>
        <v>#N/A</v>
      </c>
    </row>
    <row r="136" spans="1:9" x14ac:dyDescent="0.2">
      <c r="A136" t="s">
        <v>561</v>
      </c>
      <c r="B136" s="1">
        <v>3.0054637282868302</v>
      </c>
      <c r="C136" t="s">
        <v>247</v>
      </c>
      <c r="D136" t="e">
        <f t="shared" si="4"/>
        <v>#N/A</v>
      </c>
      <c r="E136" t="e">
        <f t="shared" si="3"/>
        <v>#N/A</v>
      </c>
      <c r="F136">
        <f t="shared" si="3"/>
        <v>3.0054637282868302</v>
      </c>
      <c r="G136" t="e">
        <f t="shared" si="3"/>
        <v>#N/A</v>
      </c>
      <c r="H136" t="e">
        <f t="shared" si="3"/>
        <v>#N/A</v>
      </c>
      <c r="I136" t="e">
        <f t="shared" si="3"/>
        <v>#N/A</v>
      </c>
    </row>
    <row r="137" spans="1:9" x14ac:dyDescent="0.2">
      <c r="A137" t="s">
        <v>561</v>
      </c>
      <c r="B137" s="1">
        <v>0.72939074351732403</v>
      </c>
      <c r="C137" t="s">
        <v>138</v>
      </c>
      <c r="D137" t="e">
        <f t="shared" si="4"/>
        <v>#N/A</v>
      </c>
      <c r="E137" t="e">
        <f t="shared" si="3"/>
        <v>#N/A</v>
      </c>
      <c r="F137">
        <f t="shared" si="3"/>
        <v>0.72939074351732403</v>
      </c>
      <c r="G137" t="e">
        <f t="shared" si="3"/>
        <v>#N/A</v>
      </c>
      <c r="H137" t="e">
        <f t="shared" si="3"/>
        <v>#N/A</v>
      </c>
      <c r="I137" t="e">
        <f t="shared" si="3"/>
        <v>#N/A</v>
      </c>
    </row>
    <row r="138" spans="1:9" x14ac:dyDescent="0.2">
      <c r="A138" t="s">
        <v>561</v>
      </c>
      <c r="B138" s="1">
        <v>2.4623092436273901</v>
      </c>
      <c r="C138" t="s">
        <v>6</v>
      </c>
      <c r="D138" t="e">
        <f t="shared" si="4"/>
        <v>#N/A</v>
      </c>
      <c r="E138" t="e">
        <f t="shared" si="3"/>
        <v>#N/A</v>
      </c>
      <c r="F138">
        <f t="shared" si="3"/>
        <v>2.4623092436273901</v>
      </c>
      <c r="G138" t="e">
        <f t="shared" si="3"/>
        <v>#N/A</v>
      </c>
      <c r="H138" t="e">
        <f t="shared" si="3"/>
        <v>#N/A</v>
      </c>
      <c r="I138" t="e">
        <f t="shared" si="3"/>
        <v>#N/A</v>
      </c>
    </row>
    <row r="139" spans="1:9" x14ac:dyDescent="0.2">
      <c r="A139" t="s">
        <v>561</v>
      </c>
      <c r="B139" s="1">
        <v>1.5210546896141399E-2</v>
      </c>
      <c r="C139" t="s">
        <v>30</v>
      </c>
      <c r="D139" t="e">
        <f t="shared" si="4"/>
        <v>#N/A</v>
      </c>
      <c r="E139" t="e">
        <f t="shared" si="3"/>
        <v>#N/A</v>
      </c>
      <c r="F139">
        <f t="shared" si="3"/>
        <v>1.5210546896141399E-2</v>
      </c>
      <c r="G139" t="e">
        <f t="shared" si="3"/>
        <v>#N/A</v>
      </c>
      <c r="H139" t="e">
        <f t="shared" si="3"/>
        <v>#N/A</v>
      </c>
      <c r="I139" t="e">
        <f t="shared" si="3"/>
        <v>#N/A</v>
      </c>
    </row>
    <row r="140" spans="1:9" x14ac:dyDescent="0.2">
      <c r="A140" t="s">
        <v>561</v>
      </c>
      <c r="B140" s="1">
        <v>-1.6176041996800499</v>
      </c>
      <c r="C140" t="s">
        <v>455</v>
      </c>
      <c r="D140" t="e">
        <f t="shared" si="4"/>
        <v>#N/A</v>
      </c>
      <c r="E140" t="e">
        <f t="shared" si="3"/>
        <v>#N/A</v>
      </c>
      <c r="F140">
        <f t="shared" si="3"/>
        <v>-1.6176041996800499</v>
      </c>
      <c r="G140" t="e">
        <f t="shared" si="3"/>
        <v>#N/A</v>
      </c>
      <c r="H140" t="e">
        <f t="shared" si="3"/>
        <v>#N/A</v>
      </c>
      <c r="I140" t="e">
        <f t="shared" si="3"/>
        <v>#N/A</v>
      </c>
    </row>
    <row r="141" spans="1:9" x14ac:dyDescent="0.2">
      <c r="A141" t="s">
        <v>561</v>
      </c>
      <c r="B141" s="1">
        <v>-0.15246444578878701</v>
      </c>
      <c r="C141" t="s">
        <v>428</v>
      </c>
      <c r="D141" t="e">
        <f t="shared" si="4"/>
        <v>#N/A</v>
      </c>
      <c r="E141" t="e">
        <f t="shared" si="3"/>
        <v>#N/A</v>
      </c>
      <c r="F141">
        <f t="shared" si="3"/>
        <v>-0.15246444578878701</v>
      </c>
      <c r="G141" t="e">
        <f t="shared" si="3"/>
        <v>#N/A</v>
      </c>
      <c r="H141" t="e">
        <f t="shared" si="3"/>
        <v>#N/A</v>
      </c>
      <c r="I141" t="e">
        <f t="shared" si="3"/>
        <v>#N/A</v>
      </c>
    </row>
    <row r="142" spans="1:9" x14ac:dyDescent="0.2">
      <c r="A142" t="s">
        <v>561</v>
      </c>
      <c r="B142" s="1">
        <v>-0.66653988395586505</v>
      </c>
      <c r="C142" t="s">
        <v>111</v>
      </c>
      <c r="D142" t="e">
        <f t="shared" si="4"/>
        <v>#N/A</v>
      </c>
      <c r="E142" t="e">
        <f t="shared" si="3"/>
        <v>#N/A</v>
      </c>
      <c r="F142">
        <f t="shared" si="3"/>
        <v>-0.66653988395586505</v>
      </c>
      <c r="G142" t="e">
        <f t="shared" si="3"/>
        <v>#N/A</v>
      </c>
      <c r="H142" t="e">
        <f t="shared" si="3"/>
        <v>#N/A</v>
      </c>
      <c r="I142" t="e">
        <f t="shared" si="3"/>
        <v>#N/A</v>
      </c>
    </row>
    <row r="143" spans="1:9" x14ac:dyDescent="0.2">
      <c r="A143" t="s">
        <v>561</v>
      </c>
      <c r="B143" s="1">
        <v>-1.4223029355807599</v>
      </c>
      <c r="C143" t="s">
        <v>119</v>
      </c>
      <c r="D143" t="e">
        <f t="shared" si="4"/>
        <v>#N/A</v>
      </c>
      <c r="E143" t="e">
        <f t="shared" si="3"/>
        <v>#N/A</v>
      </c>
      <c r="F143">
        <f t="shared" si="3"/>
        <v>-1.4223029355807599</v>
      </c>
      <c r="G143" t="e">
        <f t="shared" si="3"/>
        <v>#N/A</v>
      </c>
      <c r="H143" t="e">
        <f t="shared" si="3"/>
        <v>#N/A</v>
      </c>
      <c r="I143" t="e">
        <f t="shared" si="3"/>
        <v>#N/A</v>
      </c>
    </row>
    <row r="144" spans="1:9" x14ac:dyDescent="0.2">
      <c r="A144" t="s">
        <v>562</v>
      </c>
      <c r="B144" s="1">
        <v>3.1498308862095601</v>
      </c>
      <c r="C144" t="s">
        <v>258</v>
      </c>
      <c r="D144" t="e">
        <f t="shared" si="4"/>
        <v>#N/A</v>
      </c>
      <c r="E144" t="e">
        <f t="shared" si="3"/>
        <v>#N/A</v>
      </c>
      <c r="F144" t="e">
        <f t="shared" si="3"/>
        <v>#N/A</v>
      </c>
      <c r="G144">
        <f t="shared" si="3"/>
        <v>3.1498308862095601</v>
      </c>
      <c r="H144" t="e">
        <f t="shared" si="3"/>
        <v>#N/A</v>
      </c>
      <c r="I144" t="e">
        <f t="shared" si="3"/>
        <v>#N/A</v>
      </c>
    </row>
    <row r="145" spans="1:9" x14ac:dyDescent="0.2">
      <c r="A145" t="s">
        <v>562</v>
      </c>
      <c r="B145" s="1">
        <v>2.9349000392727902</v>
      </c>
      <c r="C145" t="s">
        <v>40</v>
      </c>
      <c r="D145" t="e">
        <f t="shared" si="4"/>
        <v>#N/A</v>
      </c>
      <c r="E145" t="e">
        <f t="shared" si="3"/>
        <v>#N/A</v>
      </c>
      <c r="F145" t="e">
        <f t="shared" si="3"/>
        <v>#N/A</v>
      </c>
      <c r="G145">
        <f t="shared" si="3"/>
        <v>2.9349000392727902</v>
      </c>
      <c r="H145" t="e">
        <f t="shared" si="3"/>
        <v>#N/A</v>
      </c>
      <c r="I145" t="e">
        <f t="shared" si="3"/>
        <v>#N/A</v>
      </c>
    </row>
    <row r="146" spans="1:9" x14ac:dyDescent="0.2">
      <c r="A146" t="s">
        <v>562</v>
      </c>
      <c r="B146" s="1">
        <v>0.72659541736168409</v>
      </c>
      <c r="C146" t="s">
        <v>253</v>
      </c>
      <c r="D146" t="e">
        <f t="shared" si="4"/>
        <v>#N/A</v>
      </c>
      <c r="E146" t="e">
        <f t="shared" si="3"/>
        <v>#N/A</v>
      </c>
      <c r="F146" t="e">
        <f t="shared" si="3"/>
        <v>#N/A</v>
      </c>
      <c r="G146">
        <f t="shared" si="3"/>
        <v>0.72659541736168409</v>
      </c>
      <c r="H146" t="e">
        <f t="shared" si="3"/>
        <v>#N/A</v>
      </c>
      <c r="I146" t="e">
        <f t="shared" si="3"/>
        <v>#N/A</v>
      </c>
    </row>
    <row r="147" spans="1:9" x14ac:dyDescent="0.2">
      <c r="A147" t="s">
        <v>562</v>
      </c>
      <c r="B147" s="1">
        <v>0.75347235988899408</v>
      </c>
      <c r="C147" t="s">
        <v>487</v>
      </c>
      <c r="D147" t="e">
        <f t="shared" si="4"/>
        <v>#N/A</v>
      </c>
      <c r="E147" t="e">
        <f t="shared" si="3"/>
        <v>#N/A</v>
      </c>
      <c r="F147" t="e">
        <f t="shared" si="3"/>
        <v>#N/A</v>
      </c>
      <c r="G147">
        <f t="shared" si="3"/>
        <v>0.75347235988899408</v>
      </c>
      <c r="H147" t="e">
        <f t="shared" si="3"/>
        <v>#N/A</v>
      </c>
      <c r="I147" t="e">
        <f t="shared" si="3"/>
        <v>#N/A</v>
      </c>
    </row>
    <row r="148" spans="1:9" x14ac:dyDescent="0.2">
      <c r="A148" t="s">
        <v>562</v>
      </c>
      <c r="B148" s="1">
        <v>2.1018662065053899</v>
      </c>
      <c r="C148" t="s">
        <v>313</v>
      </c>
      <c r="D148" t="e">
        <f t="shared" si="4"/>
        <v>#N/A</v>
      </c>
      <c r="E148" t="e">
        <f t="shared" si="3"/>
        <v>#N/A</v>
      </c>
      <c r="F148" t="e">
        <f t="shared" si="3"/>
        <v>#N/A</v>
      </c>
      <c r="G148">
        <f t="shared" si="3"/>
        <v>2.1018662065053899</v>
      </c>
      <c r="H148" t="e">
        <f t="shared" si="3"/>
        <v>#N/A</v>
      </c>
      <c r="I148" t="e">
        <f t="shared" si="3"/>
        <v>#N/A</v>
      </c>
    </row>
    <row r="149" spans="1:9" x14ac:dyDescent="0.2">
      <c r="A149" t="s">
        <v>562</v>
      </c>
      <c r="B149" s="1">
        <v>3.45673317095107</v>
      </c>
      <c r="C149" t="s">
        <v>78</v>
      </c>
      <c r="D149" t="e">
        <f t="shared" si="4"/>
        <v>#N/A</v>
      </c>
      <c r="E149" t="e">
        <f t="shared" si="3"/>
        <v>#N/A</v>
      </c>
      <c r="F149" t="e">
        <f t="shared" si="3"/>
        <v>#N/A</v>
      </c>
      <c r="G149">
        <f t="shared" si="3"/>
        <v>3.45673317095107</v>
      </c>
      <c r="H149" t="e">
        <f t="shared" si="3"/>
        <v>#N/A</v>
      </c>
      <c r="I149" t="e">
        <f t="shared" si="3"/>
        <v>#N/A</v>
      </c>
    </row>
    <row r="150" spans="1:9" x14ac:dyDescent="0.2">
      <c r="A150" t="s">
        <v>562</v>
      </c>
      <c r="B150" s="1">
        <v>4.40911578543564</v>
      </c>
      <c r="C150" t="s">
        <v>429</v>
      </c>
      <c r="D150" t="e">
        <f t="shared" si="4"/>
        <v>#N/A</v>
      </c>
      <c r="E150" t="e">
        <f t="shared" si="3"/>
        <v>#N/A</v>
      </c>
      <c r="F150" t="e">
        <f t="shared" si="3"/>
        <v>#N/A</v>
      </c>
      <c r="G150">
        <f t="shared" si="3"/>
        <v>4.40911578543564</v>
      </c>
      <c r="H150" t="e">
        <f t="shared" si="3"/>
        <v>#N/A</v>
      </c>
      <c r="I150" t="e">
        <f t="shared" si="3"/>
        <v>#N/A</v>
      </c>
    </row>
    <row r="151" spans="1:9" x14ac:dyDescent="0.2">
      <c r="A151" t="s">
        <v>562</v>
      </c>
      <c r="B151" s="1">
        <v>2.0753676442070002</v>
      </c>
      <c r="C151" t="s">
        <v>356</v>
      </c>
      <c r="D151" t="e">
        <f t="shared" si="4"/>
        <v>#N/A</v>
      </c>
      <c r="E151" t="e">
        <f t="shared" si="3"/>
        <v>#N/A</v>
      </c>
      <c r="F151" t="e">
        <f t="shared" si="3"/>
        <v>#N/A</v>
      </c>
      <c r="G151">
        <f t="shared" si="3"/>
        <v>2.0753676442070002</v>
      </c>
      <c r="H151" t="e">
        <f t="shared" si="3"/>
        <v>#N/A</v>
      </c>
      <c r="I151" t="e">
        <f t="shared" si="3"/>
        <v>#N/A</v>
      </c>
    </row>
    <row r="152" spans="1:9" x14ac:dyDescent="0.2">
      <c r="A152" t="s">
        <v>562</v>
      </c>
      <c r="B152" s="1">
        <v>-0.52545803991773399</v>
      </c>
      <c r="C152" t="s">
        <v>200</v>
      </c>
      <c r="D152" t="e">
        <f t="shared" si="4"/>
        <v>#N/A</v>
      </c>
      <c r="E152" t="e">
        <f t="shared" si="3"/>
        <v>#N/A</v>
      </c>
      <c r="F152" t="e">
        <f t="shared" si="3"/>
        <v>#N/A</v>
      </c>
      <c r="G152">
        <f t="shared" ref="E152:I203" si="5">IF(G$2=$A152, $B152, #N/A)</f>
        <v>-0.52545803991773399</v>
      </c>
      <c r="H152" t="e">
        <f t="shared" si="5"/>
        <v>#N/A</v>
      </c>
      <c r="I152" t="e">
        <f t="shared" si="5"/>
        <v>#N/A</v>
      </c>
    </row>
    <row r="153" spans="1:9" x14ac:dyDescent="0.2">
      <c r="A153" t="s">
        <v>562</v>
      </c>
      <c r="B153" s="1">
        <v>-5.1739963251459797E-2</v>
      </c>
      <c r="C153" t="s">
        <v>449</v>
      </c>
      <c r="D153" t="e">
        <f t="shared" si="4"/>
        <v>#N/A</v>
      </c>
      <c r="E153" t="e">
        <f t="shared" si="5"/>
        <v>#N/A</v>
      </c>
      <c r="F153" t="e">
        <f t="shared" si="5"/>
        <v>#N/A</v>
      </c>
      <c r="G153">
        <f t="shared" si="5"/>
        <v>-5.1739963251459797E-2</v>
      </c>
      <c r="H153" t="e">
        <f t="shared" si="5"/>
        <v>#N/A</v>
      </c>
      <c r="I153" t="e">
        <f t="shared" si="5"/>
        <v>#N/A</v>
      </c>
    </row>
    <row r="154" spans="1:9" x14ac:dyDescent="0.2">
      <c r="A154" t="s">
        <v>562</v>
      </c>
      <c r="B154" s="1">
        <v>0.38095480375893304</v>
      </c>
      <c r="C154" t="s">
        <v>471</v>
      </c>
      <c r="D154" t="e">
        <f t="shared" si="4"/>
        <v>#N/A</v>
      </c>
      <c r="E154" t="e">
        <f t="shared" si="5"/>
        <v>#N/A</v>
      </c>
      <c r="F154" t="e">
        <f t="shared" si="5"/>
        <v>#N/A</v>
      </c>
      <c r="G154">
        <f t="shared" si="5"/>
        <v>0.38095480375893304</v>
      </c>
      <c r="H154" t="e">
        <f t="shared" si="5"/>
        <v>#N/A</v>
      </c>
      <c r="I154" t="e">
        <f t="shared" si="5"/>
        <v>#N/A</v>
      </c>
    </row>
    <row r="155" spans="1:9" x14ac:dyDescent="0.2">
      <c r="A155" t="s">
        <v>562</v>
      </c>
      <c r="B155" s="1">
        <v>4.0575456095384803</v>
      </c>
      <c r="C155" t="s">
        <v>245</v>
      </c>
      <c r="D155" t="e">
        <f t="shared" si="4"/>
        <v>#N/A</v>
      </c>
      <c r="E155" t="e">
        <f t="shared" si="5"/>
        <v>#N/A</v>
      </c>
      <c r="F155" t="e">
        <f t="shared" si="5"/>
        <v>#N/A</v>
      </c>
      <c r="G155">
        <f t="shared" si="5"/>
        <v>4.0575456095384803</v>
      </c>
      <c r="H155" t="e">
        <f t="shared" si="5"/>
        <v>#N/A</v>
      </c>
      <c r="I155" t="e">
        <f t="shared" si="5"/>
        <v>#N/A</v>
      </c>
    </row>
    <row r="156" spans="1:9" x14ac:dyDescent="0.2">
      <c r="A156" t="s">
        <v>562</v>
      </c>
      <c r="B156" s="1">
        <v>1.52742284826236</v>
      </c>
      <c r="C156" t="s">
        <v>422</v>
      </c>
      <c r="D156" t="e">
        <f t="shared" si="4"/>
        <v>#N/A</v>
      </c>
      <c r="E156" t="e">
        <f t="shared" si="5"/>
        <v>#N/A</v>
      </c>
      <c r="F156" t="e">
        <f t="shared" si="5"/>
        <v>#N/A</v>
      </c>
      <c r="G156">
        <f t="shared" si="5"/>
        <v>1.52742284826236</v>
      </c>
      <c r="H156" t="e">
        <f t="shared" si="5"/>
        <v>#N/A</v>
      </c>
      <c r="I156" t="e">
        <f t="shared" si="5"/>
        <v>#N/A</v>
      </c>
    </row>
    <row r="157" spans="1:9" x14ac:dyDescent="0.2">
      <c r="A157" t="s">
        <v>562</v>
      </c>
      <c r="B157" s="1">
        <v>1.8699114071724101</v>
      </c>
      <c r="C157" t="s">
        <v>116</v>
      </c>
      <c r="D157" t="e">
        <f t="shared" si="4"/>
        <v>#N/A</v>
      </c>
      <c r="E157" t="e">
        <f t="shared" si="5"/>
        <v>#N/A</v>
      </c>
      <c r="F157" t="e">
        <f t="shared" si="5"/>
        <v>#N/A</v>
      </c>
      <c r="G157">
        <f t="shared" si="5"/>
        <v>1.8699114071724101</v>
      </c>
      <c r="H157" t="e">
        <f t="shared" si="5"/>
        <v>#N/A</v>
      </c>
      <c r="I157" t="e">
        <f t="shared" si="5"/>
        <v>#N/A</v>
      </c>
    </row>
    <row r="158" spans="1:9" x14ac:dyDescent="0.2">
      <c r="A158" t="s">
        <v>562</v>
      </c>
      <c r="B158" s="1">
        <v>0.44991098919672501</v>
      </c>
      <c r="C158" t="s">
        <v>273</v>
      </c>
      <c r="D158" t="e">
        <f t="shared" si="4"/>
        <v>#N/A</v>
      </c>
      <c r="E158" t="e">
        <f t="shared" si="5"/>
        <v>#N/A</v>
      </c>
      <c r="F158" t="e">
        <f t="shared" si="5"/>
        <v>#N/A</v>
      </c>
      <c r="G158">
        <f t="shared" si="5"/>
        <v>0.44991098919672501</v>
      </c>
      <c r="H158" t="e">
        <f t="shared" si="5"/>
        <v>#N/A</v>
      </c>
      <c r="I158" t="e">
        <f t="shared" si="5"/>
        <v>#N/A</v>
      </c>
    </row>
    <row r="159" spans="1:9" x14ac:dyDescent="0.2">
      <c r="A159" t="s">
        <v>562</v>
      </c>
      <c r="B159" s="1">
        <v>-0.280170747329748</v>
      </c>
      <c r="C159" t="s">
        <v>314</v>
      </c>
      <c r="D159" t="e">
        <f t="shared" si="4"/>
        <v>#N/A</v>
      </c>
      <c r="E159" t="e">
        <f t="shared" si="5"/>
        <v>#N/A</v>
      </c>
      <c r="F159" t="e">
        <f t="shared" si="5"/>
        <v>#N/A</v>
      </c>
      <c r="G159">
        <f t="shared" si="5"/>
        <v>-0.280170747329748</v>
      </c>
      <c r="H159" t="e">
        <f t="shared" si="5"/>
        <v>#N/A</v>
      </c>
      <c r="I159" t="e">
        <f t="shared" si="5"/>
        <v>#N/A</v>
      </c>
    </row>
    <row r="160" spans="1:9" x14ac:dyDescent="0.2">
      <c r="A160" t="s">
        <v>562</v>
      </c>
      <c r="B160" s="1">
        <v>1.4945730094424099</v>
      </c>
      <c r="C160" t="s">
        <v>325</v>
      </c>
      <c r="D160" t="e">
        <f t="shared" si="4"/>
        <v>#N/A</v>
      </c>
      <c r="E160" t="e">
        <f t="shared" si="5"/>
        <v>#N/A</v>
      </c>
      <c r="F160" t="e">
        <f t="shared" si="5"/>
        <v>#N/A</v>
      </c>
      <c r="G160">
        <f t="shared" si="5"/>
        <v>1.4945730094424099</v>
      </c>
      <c r="H160" t="e">
        <f t="shared" si="5"/>
        <v>#N/A</v>
      </c>
      <c r="I160" t="e">
        <f t="shared" si="5"/>
        <v>#N/A</v>
      </c>
    </row>
    <row r="161" spans="1:9" x14ac:dyDescent="0.2">
      <c r="A161" t="s">
        <v>562</v>
      </c>
      <c r="B161" s="1">
        <v>2.3743035796256802</v>
      </c>
      <c r="C161" t="s">
        <v>333</v>
      </c>
      <c r="D161" t="e">
        <f t="shared" si="4"/>
        <v>#N/A</v>
      </c>
      <c r="E161" t="e">
        <f t="shared" si="5"/>
        <v>#N/A</v>
      </c>
      <c r="F161" t="e">
        <f t="shared" si="5"/>
        <v>#N/A</v>
      </c>
      <c r="G161">
        <f t="shared" si="5"/>
        <v>2.3743035796256802</v>
      </c>
      <c r="H161" t="e">
        <f t="shared" si="5"/>
        <v>#N/A</v>
      </c>
      <c r="I161" t="e">
        <f t="shared" si="5"/>
        <v>#N/A</v>
      </c>
    </row>
    <row r="162" spans="1:9" x14ac:dyDescent="0.2">
      <c r="A162" t="s">
        <v>562</v>
      </c>
      <c r="B162" s="1">
        <v>-0.30136394635195202</v>
      </c>
      <c r="C162" t="s">
        <v>458</v>
      </c>
      <c r="D162" t="e">
        <f t="shared" si="4"/>
        <v>#N/A</v>
      </c>
      <c r="E162" t="e">
        <f t="shared" si="5"/>
        <v>#N/A</v>
      </c>
      <c r="F162" t="e">
        <f t="shared" si="5"/>
        <v>#N/A</v>
      </c>
      <c r="G162">
        <f t="shared" si="5"/>
        <v>-0.30136394635195202</v>
      </c>
      <c r="H162" t="e">
        <f t="shared" si="5"/>
        <v>#N/A</v>
      </c>
      <c r="I162" t="e">
        <f t="shared" si="5"/>
        <v>#N/A</v>
      </c>
    </row>
    <row r="163" spans="1:9" x14ac:dyDescent="0.2">
      <c r="A163" t="s">
        <v>562</v>
      </c>
      <c r="B163" s="1">
        <v>-0.23040511470887201</v>
      </c>
      <c r="C163" t="s">
        <v>167</v>
      </c>
      <c r="D163" t="e">
        <f t="shared" si="4"/>
        <v>#N/A</v>
      </c>
      <c r="E163" t="e">
        <f t="shared" si="5"/>
        <v>#N/A</v>
      </c>
      <c r="F163" t="e">
        <f t="shared" si="5"/>
        <v>#N/A</v>
      </c>
      <c r="G163">
        <f t="shared" si="5"/>
        <v>-0.23040511470887201</v>
      </c>
      <c r="H163" t="e">
        <f t="shared" si="5"/>
        <v>#N/A</v>
      </c>
      <c r="I163" t="e">
        <f t="shared" si="5"/>
        <v>#N/A</v>
      </c>
    </row>
    <row r="164" spans="1:9" x14ac:dyDescent="0.2">
      <c r="A164" t="s">
        <v>562</v>
      </c>
      <c r="B164" s="1">
        <v>5.8438861199789702</v>
      </c>
      <c r="C164" t="s">
        <v>45</v>
      </c>
      <c r="D164" t="e">
        <f t="shared" si="4"/>
        <v>#N/A</v>
      </c>
      <c r="E164" t="e">
        <f t="shared" si="5"/>
        <v>#N/A</v>
      </c>
      <c r="F164" t="e">
        <f t="shared" si="5"/>
        <v>#N/A</v>
      </c>
      <c r="G164">
        <f t="shared" si="5"/>
        <v>5.8438861199789702</v>
      </c>
      <c r="H164" t="e">
        <f t="shared" si="5"/>
        <v>#N/A</v>
      </c>
      <c r="I164" t="e">
        <f t="shared" si="5"/>
        <v>#N/A</v>
      </c>
    </row>
    <row r="165" spans="1:9" x14ac:dyDescent="0.2">
      <c r="A165" t="s">
        <v>562</v>
      </c>
      <c r="B165" s="1">
        <v>3.0007420314977402</v>
      </c>
      <c r="C165" t="s">
        <v>243</v>
      </c>
      <c r="D165" t="e">
        <f t="shared" si="4"/>
        <v>#N/A</v>
      </c>
      <c r="E165" t="e">
        <f t="shared" si="5"/>
        <v>#N/A</v>
      </c>
      <c r="F165" t="e">
        <f t="shared" si="5"/>
        <v>#N/A</v>
      </c>
      <c r="G165">
        <f t="shared" si="5"/>
        <v>3.0007420314977402</v>
      </c>
      <c r="H165" t="e">
        <f t="shared" si="5"/>
        <v>#N/A</v>
      </c>
      <c r="I165" t="e">
        <f t="shared" si="5"/>
        <v>#N/A</v>
      </c>
    </row>
    <row r="166" spans="1:9" x14ac:dyDescent="0.2">
      <c r="A166" t="s">
        <v>562</v>
      </c>
      <c r="B166" s="1">
        <v>9.2837226016081296</v>
      </c>
      <c r="C166" t="s">
        <v>374</v>
      </c>
      <c r="D166" t="e">
        <f t="shared" ref="D166:D229" si="6">IF(D$2=$A166, $B166, #N/A)</f>
        <v>#N/A</v>
      </c>
      <c r="E166" t="e">
        <f t="shared" si="5"/>
        <v>#N/A</v>
      </c>
      <c r="F166" t="e">
        <f t="shared" si="5"/>
        <v>#N/A</v>
      </c>
      <c r="G166">
        <f t="shared" si="5"/>
        <v>9.2837226016081296</v>
      </c>
      <c r="H166" t="e">
        <f t="shared" si="5"/>
        <v>#N/A</v>
      </c>
      <c r="I166" t="e">
        <f t="shared" si="5"/>
        <v>#N/A</v>
      </c>
    </row>
    <row r="167" spans="1:9" x14ac:dyDescent="0.2">
      <c r="A167" t="s">
        <v>562</v>
      </c>
      <c r="B167" s="1">
        <v>-0.98343165377800312</v>
      </c>
      <c r="C167" t="s">
        <v>462</v>
      </c>
      <c r="D167" t="e">
        <f t="shared" si="6"/>
        <v>#N/A</v>
      </c>
      <c r="E167" t="e">
        <f t="shared" si="5"/>
        <v>#N/A</v>
      </c>
      <c r="F167" t="e">
        <f t="shared" si="5"/>
        <v>#N/A</v>
      </c>
      <c r="G167">
        <f t="shared" si="5"/>
        <v>-0.98343165377800312</v>
      </c>
      <c r="H167" t="e">
        <f t="shared" si="5"/>
        <v>#N/A</v>
      </c>
      <c r="I167" t="e">
        <f t="shared" si="5"/>
        <v>#N/A</v>
      </c>
    </row>
    <row r="168" spans="1:9" x14ac:dyDescent="0.2">
      <c r="A168" t="s">
        <v>562</v>
      </c>
      <c r="B168" s="1">
        <v>4.5978826700675501</v>
      </c>
      <c r="C168" t="s">
        <v>444</v>
      </c>
      <c r="D168" t="e">
        <f t="shared" si="6"/>
        <v>#N/A</v>
      </c>
      <c r="E168" t="e">
        <f t="shared" si="5"/>
        <v>#N/A</v>
      </c>
      <c r="F168" t="e">
        <f t="shared" si="5"/>
        <v>#N/A</v>
      </c>
      <c r="G168">
        <f t="shared" si="5"/>
        <v>4.5978826700675501</v>
      </c>
      <c r="H168" t="e">
        <f t="shared" si="5"/>
        <v>#N/A</v>
      </c>
      <c r="I168" t="e">
        <f t="shared" si="5"/>
        <v>#N/A</v>
      </c>
    </row>
    <row r="169" spans="1:9" x14ac:dyDescent="0.2">
      <c r="A169" t="s">
        <v>562</v>
      </c>
      <c r="B169" s="1">
        <v>1.7164774530401101</v>
      </c>
      <c r="C169" t="s">
        <v>363</v>
      </c>
      <c r="D169" t="e">
        <f t="shared" si="6"/>
        <v>#N/A</v>
      </c>
      <c r="E169" t="e">
        <f t="shared" si="5"/>
        <v>#N/A</v>
      </c>
      <c r="F169" t="e">
        <f t="shared" si="5"/>
        <v>#N/A</v>
      </c>
      <c r="G169">
        <f t="shared" si="5"/>
        <v>1.7164774530401101</v>
      </c>
      <c r="H169" t="e">
        <f t="shared" si="5"/>
        <v>#N/A</v>
      </c>
      <c r="I169" t="e">
        <f t="shared" si="5"/>
        <v>#N/A</v>
      </c>
    </row>
    <row r="170" spans="1:9" x14ac:dyDescent="0.2">
      <c r="A170" t="s">
        <v>562</v>
      </c>
      <c r="B170" s="1">
        <v>2.53582680643387</v>
      </c>
      <c r="C170" t="s">
        <v>93</v>
      </c>
      <c r="D170" t="e">
        <f t="shared" si="6"/>
        <v>#N/A</v>
      </c>
      <c r="E170" t="e">
        <f t="shared" si="5"/>
        <v>#N/A</v>
      </c>
      <c r="F170" t="e">
        <f t="shared" si="5"/>
        <v>#N/A</v>
      </c>
      <c r="G170">
        <f t="shared" si="5"/>
        <v>2.53582680643387</v>
      </c>
      <c r="H170" t="e">
        <f t="shared" si="5"/>
        <v>#N/A</v>
      </c>
      <c r="I170" t="e">
        <f t="shared" si="5"/>
        <v>#N/A</v>
      </c>
    </row>
    <row r="171" spans="1:9" x14ac:dyDescent="0.2">
      <c r="A171" t="s">
        <v>562</v>
      </c>
      <c r="B171" s="1">
        <v>4.4783536369550303</v>
      </c>
      <c r="C171" t="s">
        <v>382</v>
      </c>
      <c r="D171" t="e">
        <f t="shared" si="6"/>
        <v>#N/A</v>
      </c>
      <c r="E171" t="e">
        <f t="shared" si="5"/>
        <v>#N/A</v>
      </c>
      <c r="F171" t="e">
        <f t="shared" si="5"/>
        <v>#N/A</v>
      </c>
      <c r="G171">
        <f t="shared" si="5"/>
        <v>4.4783536369550303</v>
      </c>
      <c r="H171" t="e">
        <f t="shared" si="5"/>
        <v>#N/A</v>
      </c>
      <c r="I171" t="e">
        <f t="shared" si="5"/>
        <v>#N/A</v>
      </c>
    </row>
    <row r="172" spans="1:9" x14ac:dyDescent="0.2">
      <c r="A172" t="s">
        <v>562</v>
      </c>
      <c r="B172" s="1">
        <v>4.1292123038536301</v>
      </c>
      <c r="C172" t="s">
        <v>58</v>
      </c>
      <c r="D172" t="e">
        <f t="shared" si="6"/>
        <v>#N/A</v>
      </c>
      <c r="E172" t="e">
        <f t="shared" si="5"/>
        <v>#N/A</v>
      </c>
      <c r="F172" t="e">
        <f t="shared" si="5"/>
        <v>#N/A</v>
      </c>
      <c r="G172">
        <f t="shared" si="5"/>
        <v>4.1292123038536301</v>
      </c>
      <c r="H172" t="e">
        <f t="shared" si="5"/>
        <v>#N/A</v>
      </c>
      <c r="I172" t="e">
        <f t="shared" si="5"/>
        <v>#N/A</v>
      </c>
    </row>
    <row r="173" spans="1:9" x14ac:dyDescent="0.2">
      <c r="A173" t="s">
        <v>562</v>
      </c>
      <c r="B173" s="1">
        <v>3.1268843498246799</v>
      </c>
      <c r="C173" t="s">
        <v>317</v>
      </c>
      <c r="D173" t="e">
        <f t="shared" si="6"/>
        <v>#N/A</v>
      </c>
      <c r="E173" t="e">
        <f t="shared" si="5"/>
        <v>#N/A</v>
      </c>
      <c r="F173" t="e">
        <f t="shared" si="5"/>
        <v>#N/A</v>
      </c>
      <c r="G173">
        <f t="shared" si="5"/>
        <v>3.1268843498246799</v>
      </c>
      <c r="H173" t="e">
        <f t="shared" si="5"/>
        <v>#N/A</v>
      </c>
      <c r="I173" t="e">
        <f t="shared" si="5"/>
        <v>#N/A</v>
      </c>
    </row>
    <row r="174" spans="1:9" x14ac:dyDescent="0.2">
      <c r="A174" t="s">
        <v>562</v>
      </c>
      <c r="B174" s="1">
        <v>0.48190396500647803</v>
      </c>
      <c r="C174" t="s">
        <v>75</v>
      </c>
      <c r="D174" t="e">
        <f t="shared" si="6"/>
        <v>#N/A</v>
      </c>
      <c r="E174" t="e">
        <f t="shared" si="5"/>
        <v>#N/A</v>
      </c>
      <c r="F174" t="e">
        <f t="shared" si="5"/>
        <v>#N/A</v>
      </c>
      <c r="G174">
        <f t="shared" si="5"/>
        <v>0.48190396500647803</v>
      </c>
      <c r="H174" t="e">
        <f t="shared" si="5"/>
        <v>#N/A</v>
      </c>
      <c r="I174" t="e">
        <f t="shared" si="5"/>
        <v>#N/A</v>
      </c>
    </row>
    <row r="175" spans="1:9" x14ac:dyDescent="0.2">
      <c r="A175" t="s">
        <v>562</v>
      </c>
      <c r="B175" s="1">
        <v>-0.64695789176756002</v>
      </c>
      <c r="C175" t="s">
        <v>50</v>
      </c>
      <c r="D175" t="e">
        <f t="shared" si="6"/>
        <v>#N/A</v>
      </c>
      <c r="E175" t="e">
        <f t="shared" si="5"/>
        <v>#N/A</v>
      </c>
      <c r="F175" t="e">
        <f t="shared" si="5"/>
        <v>#N/A</v>
      </c>
      <c r="G175">
        <f t="shared" si="5"/>
        <v>-0.64695789176756002</v>
      </c>
      <c r="H175" t="e">
        <f t="shared" si="5"/>
        <v>#N/A</v>
      </c>
      <c r="I175" t="e">
        <f t="shared" si="5"/>
        <v>#N/A</v>
      </c>
    </row>
    <row r="176" spans="1:9" x14ac:dyDescent="0.2">
      <c r="A176" t="s">
        <v>562</v>
      </c>
      <c r="B176" s="1">
        <v>-0.582387119918373</v>
      </c>
      <c r="C176" t="s">
        <v>121</v>
      </c>
      <c r="D176" t="e">
        <f t="shared" si="6"/>
        <v>#N/A</v>
      </c>
      <c r="E176" t="e">
        <f t="shared" si="5"/>
        <v>#N/A</v>
      </c>
      <c r="F176" t="e">
        <f t="shared" si="5"/>
        <v>#N/A</v>
      </c>
      <c r="G176">
        <f t="shared" si="5"/>
        <v>-0.582387119918373</v>
      </c>
      <c r="H176" t="e">
        <f t="shared" si="5"/>
        <v>#N/A</v>
      </c>
      <c r="I176" t="e">
        <f t="shared" si="5"/>
        <v>#N/A</v>
      </c>
    </row>
    <row r="177" spans="1:9" x14ac:dyDescent="0.2">
      <c r="A177" t="s">
        <v>562</v>
      </c>
      <c r="B177" s="1">
        <v>0.12911713198373201</v>
      </c>
      <c r="C177" t="s">
        <v>81</v>
      </c>
      <c r="D177" t="e">
        <f t="shared" si="6"/>
        <v>#N/A</v>
      </c>
      <c r="E177" t="e">
        <f t="shared" si="5"/>
        <v>#N/A</v>
      </c>
      <c r="F177" t="e">
        <f t="shared" si="5"/>
        <v>#N/A</v>
      </c>
      <c r="G177">
        <f t="shared" si="5"/>
        <v>0.12911713198373201</v>
      </c>
      <c r="H177" t="e">
        <f t="shared" si="5"/>
        <v>#N/A</v>
      </c>
      <c r="I177" t="e">
        <f t="shared" si="5"/>
        <v>#N/A</v>
      </c>
    </row>
    <row r="178" spans="1:9" x14ac:dyDescent="0.2">
      <c r="A178" t="s">
        <v>562</v>
      </c>
      <c r="B178" s="1">
        <v>-1.5412264335827199</v>
      </c>
      <c r="C178" t="s">
        <v>91</v>
      </c>
      <c r="D178" t="e">
        <f t="shared" si="6"/>
        <v>#N/A</v>
      </c>
      <c r="E178" t="e">
        <f t="shared" si="5"/>
        <v>#N/A</v>
      </c>
      <c r="F178" t="e">
        <f t="shared" si="5"/>
        <v>#N/A</v>
      </c>
      <c r="G178">
        <f t="shared" si="5"/>
        <v>-1.5412264335827199</v>
      </c>
      <c r="H178" t="e">
        <f t="shared" si="5"/>
        <v>#N/A</v>
      </c>
      <c r="I178" t="e">
        <f t="shared" si="5"/>
        <v>#N/A</v>
      </c>
    </row>
    <row r="179" spans="1:9" x14ac:dyDescent="0.2">
      <c r="A179" t="s">
        <v>562</v>
      </c>
      <c r="B179" s="1">
        <v>1.53580362629593</v>
      </c>
      <c r="C179" t="s">
        <v>492</v>
      </c>
      <c r="D179" t="e">
        <f t="shared" si="6"/>
        <v>#N/A</v>
      </c>
      <c r="E179" t="e">
        <f t="shared" si="5"/>
        <v>#N/A</v>
      </c>
      <c r="F179" t="e">
        <f t="shared" si="5"/>
        <v>#N/A</v>
      </c>
      <c r="G179">
        <f t="shared" si="5"/>
        <v>1.53580362629593</v>
      </c>
      <c r="H179" t="e">
        <f t="shared" si="5"/>
        <v>#N/A</v>
      </c>
      <c r="I179" t="e">
        <f t="shared" si="5"/>
        <v>#N/A</v>
      </c>
    </row>
    <row r="180" spans="1:9" x14ac:dyDescent="0.2">
      <c r="A180" t="s">
        <v>562</v>
      </c>
      <c r="B180" s="1">
        <v>5.8842526928327503</v>
      </c>
      <c r="C180" t="s">
        <v>54</v>
      </c>
      <c r="D180" t="e">
        <f t="shared" si="6"/>
        <v>#N/A</v>
      </c>
      <c r="E180" t="e">
        <f t="shared" si="5"/>
        <v>#N/A</v>
      </c>
      <c r="F180" t="e">
        <f t="shared" si="5"/>
        <v>#N/A</v>
      </c>
      <c r="G180">
        <f t="shared" si="5"/>
        <v>5.8842526928327503</v>
      </c>
      <c r="H180" t="e">
        <f t="shared" si="5"/>
        <v>#N/A</v>
      </c>
      <c r="I180" t="e">
        <f t="shared" si="5"/>
        <v>#N/A</v>
      </c>
    </row>
    <row r="181" spans="1:9" x14ac:dyDescent="0.2">
      <c r="A181" t="s">
        <v>562</v>
      </c>
      <c r="B181" s="1">
        <v>3.7980587262319601</v>
      </c>
      <c r="C181" t="s">
        <v>350</v>
      </c>
      <c r="D181" t="e">
        <f t="shared" si="6"/>
        <v>#N/A</v>
      </c>
      <c r="E181" t="e">
        <f t="shared" si="5"/>
        <v>#N/A</v>
      </c>
      <c r="F181" t="e">
        <f t="shared" si="5"/>
        <v>#N/A</v>
      </c>
      <c r="G181">
        <f t="shared" si="5"/>
        <v>3.7980587262319601</v>
      </c>
      <c r="H181" t="e">
        <f t="shared" si="5"/>
        <v>#N/A</v>
      </c>
      <c r="I181" t="e">
        <f t="shared" si="5"/>
        <v>#N/A</v>
      </c>
    </row>
    <row r="182" spans="1:9" x14ac:dyDescent="0.2">
      <c r="A182" t="s">
        <v>562</v>
      </c>
      <c r="B182" s="1">
        <v>-0.77231651734098206</v>
      </c>
      <c r="C182" t="s">
        <v>337</v>
      </c>
      <c r="D182" t="e">
        <f t="shared" si="6"/>
        <v>#N/A</v>
      </c>
      <c r="E182" t="e">
        <f t="shared" si="5"/>
        <v>#N/A</v>
      </c>
      <c r="F182" t="e">
        <f t="shared" si="5"/>
        <v>#N/A</v>
      </c>
      <c r="G182">
        <f t="shared" si="5"/>
        <v>-0.77231651734098206</v>
      </c>
      <c r="H182" t="e">
        <f t="shared" si="5"/>
        <v>#N/A</v>
      </c>
      <c r="I182" t="e">
        <f t="shared" si="5"/>
        <v>#N/A</v>
      </c>
    </row>
    <row r="183" spans="1:9" x14ac:dyDescent="0.2">
      <c r="A183" t="s">
        <v>562</v>
      </c>
      <c r="B183" s="1">
        <v>0.65798227636975304</v>
      </c>
      <c r="C183" t="s">
        <v>62</v>
      </c>
      <c r="D183" t="e">
        <f t="shared" si="6"/>
        <v>#N/A</v>
      </c>
      <c r="E183" t="e">
        <f t="shared" si="5"/>
        <v>#N/A</v>
      </c>
      <c r="F183" t="e">
        <f t="shared" si="5"/>
        <v>#N/A</v>
      </c>
      <c r="G183">
        <f t="shared" si="5"/>
        <v>0.65798227636975304</v>
      </c>
      <c r="H183" t="e">
        <f t="shared" si="5"/>
        <v>#N/A</v>
      </c>
      <c r="I183" t="e">
        <f t="shared" si="5"/>
        <v>#N/A</v>
      </c>
    </row>
    <row r="184" spans="1:9" x14ac:dyDescent="0.2">
      <c r="A184" t="s">
        <v>562</v>
      </c>
      <c r="B184" s="1">
        <v>2.1461932454386901</v>
      </c>
      <c r="C184" t="s">
        <v>48</v>
      </c>
      <c r="D184" t="e">
        <f t="shared" si="6"/>
        <v>#N/A</v>
      </c>
      <c r="E184" t="e">
        <f t="shared" si="5"/>
        <v>#N/A</v>
      </c>
      <c r="F184" t="e">
        <f t="shared" si="5"/>
        <v>#N/A</v>
      </c>
      <c r="G184">
        <f t="shared" si="5"/>
        <v>2.1461932454386901</v>
      </c>
      <c r="H184" t="e">
        <f t="shared" si="5"/>
        <v>#N/A</v>
      </c>
      <c r="I184" t="e">
        <f t="shared" si="5"/>
        <v>#N/A</v>
      </c>
    </row>
    <row r="185" spans="1:9" x14ac:dyDescent="0.2">
      <c r="A185" t="s">
        <v>562</v>
      </c>
      <c r="B185" s="1">
        <v>3.1372694031047201</v>
      </c>
      <c r="C185" t="s">
        <v>233</v>
      </c>
      <c r="D185" t="e">
        <f t="shared" si="6"/>
        <v>#N/A</v>
      </c>
      <c r="E185" t="e">
        <f t="shared" si="5"/>
        <v>#N/A</v>
      </c>
      <c r="F185" t="e">
        <f t="shared" si="5"/>
        <v>#N/A</v>
      </c>
      <c r="G185">
        <f t="shared" si="5"/>
        <v>3.1372694031047201</v>
      </c>
      <c r="H185" t="e">
        <f t="shared" si="5"/>
        <v>#N/A</v>
      </c>
      <c r="I185" t="e">
        <f t="shared" si="5"/>
        <v>#N/A</v>
      </c>
    </row>
    <row r="186" spans="1:9" x14ac:dyDescent="0.2">
      <c r="A186" t="s">
        <v>562</v>
      </c>
      <c r="B186" s="1">
        <v>2.4563109498071398</v>
      </c>
      <c r="C186" t="s">
        <v>223</v>
      </c>
      <c r="D186" t="e">
        <f t="shared" si="6"/>
        <v>#N/A</v>
      </c>
      <c r="E186" t="e">
        <f t="shared" si="5"/>
        <v>#N/A</v>
      </c>
      <c r="F186" t="e">
        <f t="shared" si="5"/>
        <v>#N/A</v>
      </c>
      <c r="G186">
        <f t="shared" si="5"/>
        <v>2.4563109498071398</v>
      </c>
      <c r="H186" t="e">
        <f t="shared" si="5"/>
        <v>#N/A</v>
      </c>
      <c r="I186" t="e">
        <f t="shared" si="5"/>
        <v>#N/A</v>
      </c>
    </row>
    <row r="187" spans="1:9" x14ac:dyDescent="0.2">
      <c r="A187" t="s">
        <v>562</v>
      </c>
      <c r="B187" s="1">
        <v>-0.286751793154987</v>
      </c>
      <c r="C187" t="s">
        <v>327</v>
      </c>
      <c r="D187" t="e">
        <f t="shared" si="6"/>
        <v>#N/A</v>
      </c>
      <c r="E187" t="e">
        <f t="shared" si="5"/>
        <v>#N/A</v>
      </c>
      <c r="F187" t="e">
        <f t="shared" si="5"/>
        <v>#N/A</v>
      </c>
      <c r="G187">
        <f t="shared" si="5"/>
        <v>-0.286751793154987</v>
      </c>
      <c r="H187" t="e">
        <f t="shared" si="5"/>
        <v>#N/A</v>
      </c>
      <c r="I187" t="e">
        <f t="shared" si="5"/>
        <v>#N/A</v>
      </c>
    </row>
    <row r="188" spans="1:9" x14ac:dyDescent="0.2">
      <c r="A188" t="s">
        <v>562</v>
      </c>
      <c r="B188" s="1">
        <v>0.28395833042624302</v>
      </c>
      <c r="C188" t="s">
        <v>385</v>
      </c>
      <c r="D188" t="e">
        <f t="shared" si="6"/>
        <v>#N/A</v>
      </c>
      <c r="E188" t="e">
        <f t="shared" si="5"/>
        <v>#N/A</v>
      </c>
      <c r="F188" t="e">
        <f t="shared" si="5"/>
        <v>#N/A</v>
      </c>
      <c r="G188">
        <f t="shared" si="5"/>
        <v>0.28395833042624302</v>
      </c>
      <c r="H188" t="e">
        <f t="shared" si="5"/>
        <v>#N/A</v>
      </c>
      <c r="I188" t="e">
        <f t="shared" si="5"/>
        <v>#N/A</v>
      </c>
    </row>
    <row r="189" spans="1:9" x14ac:dyDescent="0.2">
      <c r="A189" t="s">
        <v>562</v>
      </c>
      <c r="B189" s="1">
        <v>1.9053263121328201</v>
      </c>
      <c r="C189" t="s">
        <v>390</v>
      </c>
      <c r="D189" t="e">
        <f t="shared" si="6"/>
        <v>#N/A</v>
      </c>
      <c r="E189" t="e">
        <f t="shared" si="5"/>
        <v>#N/A</v>
      </c>
      <c r="F189" t="e">
        <f t="shared" si="5"/>
        <v>#N/A</v>
      </c>
      <c r="G189">
        <f t="shared" si="5"/>
        <v>1.9053263121328201</v>
      </c>
      <c r="H189" t="e">
        <f t="shared" si="5"/>
        <v>#N/A</v>
      </c>
      <c r="I189" t="e">
        <f t="shared" si="5"/>
        <v>#N/A</v>
      </c>
    </row>
    <row r="190" spans="1:9" x14ac:dyDescent="0.2">
      <c r="A190" t="s">
        <v>562</v>
      </c>
      <c r="B190" s="1">
        <v>-0.96219286653293212</v>
      </c>
      <c r="C190" t="s">
        <v>340</v>
      </c>
      <c r="D190" t="e">
        <f t="shared" si="6"/>
        <v>#N/A</v>
      </c>
      <c r="E190" t="e">
        <f t="shared" si="5"/>
        <v>#N/A</v>
      </c>
      <c r="F190" t="e">
        <f t="shared" si="5"/>
        <v>#N/A</v>
      </c>
      <c r="G190">
        <f t="shared" si="5"/>
        <v>-0.96219286653293212</v>
      </c>
      <c r="H190" t="e">
        <f t="shared" si="5"/>
        <v>#N/A</v>
      </c>
      <c r="I190" t="e">
        <f t="shared" si="5"/>
        <v>#N/A</v>
      </c>
    </row>
    <row r="191" spans="1:9" x14ac:dyDescent="0.2">
      <c r="A191" t="s">
        <v>562</v>
      </c>
      <c r="B191" s="1">
        <v>3.7676332936574499</v>
      </c>
      <c r="C191" t="s">
        <v>16</v>
      </c>
      <c r="D191" t="e">
        <f t="shared" si="6"/>
        <v>#N/A</v>
      </c>
      <c r="E191" t="e">
        <f t="shared" si="5"/>
        <v>#N/A</v>
      </c>
      <c r="F191" t="e">
        <f t="shared" si="5"/>
        <v>#N/A</v>
      </c>
      <c r="G191">
        <f t="shared" si="5"/>
        <v>3.7676332936574499</v>
      </c>
      <c r="H191" t="e">
        <f t="shared" si="5"/>
        <v>#N/A</v>
      </c>
      <c r="I191" t="e">
        <f t="shared" si="5"/>
        <v>#N/A</v>
      </c>
    </row>
    <row r="192" spans="1:9" x14ac:dyDescent="0.2">
      <c r="A192" t="s">
        <v>562</v>
      </c>
      <c r="B192" s="1">
        <v>2.7194525203649897</v>
      </c>
      <c r="C192" t="s">
        <v>482</v>
      </c>
      <c r="D192" t="e">
        <f t="shared" si="6"/>
        <v>#N/A</v>
      </c>
      <c r="E192" t="e">
        <f t="shared" si="5"/>
        <v>#N/A</v>
      </c>
      <c r="F192" t="e">
        <f t="shared" si="5"/>
        <v>#N/A</v>
      </c>
      <c r="G192">
        <f t="shared" si="5"/>
        <v>2.7194525203649897</v>
      </c>
      <c r="H192" t="e">
        <f t="shared" si="5"/>
        <v>#N/A</v>
      </c>
      <c r="I192" t="e">
        <f t="shared" si="5"/>
        <v>#N/A</v>
      </c>
    </row>
    <row r="193" spans="1:9" x14ac:dyDescent="0.2">
      <c r="A193" t="s">
        <v>562</v>
      </c>
      <c r="B193" s="1">
        <v>2.29939882183952</v>
      </c>
      <c r="C193" t="s">
        <v>438</v>
      </c>
      <c r="D193" t="e">
        <f t="shared" si="6"/>
        <v>#N/A</v>
      </c>
      <c r="E193" t="e">
        <f t="shared" si="5"/>
        <v>#N/A</v>
      </c>
      <c r="F193" t="e">
        <f t="shared" si="5"/>
        <v>#N/A</v>
      </c>
      <c r="G193">
        <f t="shared" si="5"/>
        <v>2.29939882183952</v>
      </c>
      <c r="H193" t="e">
        <f t="shared" si="5"/>
        <v>#N/A</v>
      </c>
      <c r="I193" t="e">
        <f t="shared" si="5"/>
        <v>#N/A</v>
      </c>
    </row>
    <row r="194" spans="1:9" x14ac:dyDescent="0.2">
      <c r="A194" t="s">
        <v>562</v>
      </c>
      <c r="B194" s="1">
        <v>-0.663056551546364</v>
      </c>
      <c r="C194" t="s">
        <v>15</v>
      </c>
      <c r="D194" t="e">
        <f t="shared" si="6"/>
        <v>#N/A</v>
      </c>
      <c r="E194" t="e">
        <f t="shared" si="5"/>
        <v>#N/A</v>
      </c>
      <c r="F194" t="e">
        <f t="shared" si="5"/>
        <v>#N/A</v>
      </c>
      <c r="G194">
        <f t="shared" si="5"/>
        <v>-0.663056551546364</v>
      </c>
      <c r="H194" t="e">
        <f t="shared" si="5"/>
        <v>#N/A</v>
      </c>
      <c r="I194" t="e">
        <f t="shared" si="5"/>
        <v>#N/A</v>
      </c>
    </row>
    <row r="195" spans="1:9" x14ac:dyDescent="0.2">
      <c r="A195" t="s">
        <v>562</v>
      </c>
      <c r="B195" s="1">
        <v>5.7638462798938503</v>
      </c>
      <c r="C195" t="s">
        <v>464</v>
      </c>
      <c r="D195" t="e">
        <f t="shared" si="6"/>
        <v>#N/A</v>
      </c>
      <c r="E195" t="e">
        <f t="shared" si="5"/>
        <v>#N/A</v>
      </c>
      <c r="F195" t="e">
        <f t="shared" si="5"/>
        <v>#N/A</v>
      </c>
      <c r="G195">
        <f t="shared" si="5"/>
        <v>5.7638462798938503</v>
      </c>
      <c r="H195" t="e">
        <f t="shared" si="5"/>
        <v>#N/A</v>
      </c>
      <c r="I195" t="e">
        <f t="shared" si="5"/>
        <v>#N/A</v>
      </c>
    </row>
    <row r="196" spans="1:9" x14ac:dyDescent="0.2">
      <c r="A196" t="s">
        <v>562</v>
      </c>
      <c r="B196" s="1">
        <v>3.9754333074605501</v>
      </c>
      <c r="C196" t="s">
        <v>240</v>
      </c>
      <c r="D196" t="e">
        <f t="shared" si="6"/>
        <v>#N/A</v>
      </c>
      <c r="E196" t="e">
        <f t="shared" si="5"/>
        <v>#N/A</v>
      </c>
      <c r="F196" t="e">
        <f t="shared" si="5"/>
        <v>#N/A</v>
      </c>
      <c r="G196">
        <f t="shared" si="5"/>
        <v>3.9754333074605501</v>
      </c>
      <c r="H196" t="e">
        <f t="shared" si="5"/>
        <v>#N/A</v>
      </c>
      <c r="I196" t="e">
        <f t="shared" si="5"/>
        <v>#N/A</v>
      </c>
    </row>
    <row r="197" spans="1:9" x14ac:dyDescent="0.2">
      <c r="A197" t="s">
        <v>562</v>
      </c>
      <c r="B197" s="1">
        <v>1.0540623384091601</v>
      </c>
      <c r="C197" t="s">
        <v>310</v>
      </c>
      <c r="D197" t="e">
        <f t="shared" si="6"/>
        <v>#N/A</v>
      </c>
      <c r="E197" t="e">
        <f t="shared" si="5"/>
        <v>#N/A</v>
      </c>
      <c r="F197" t="e">
        <f t="shared" si="5"/>
        <v>#N/A</v>
      </c>
      <c r="G197">
        <f t="shared" si="5"/>
        <v>1.0540623384091601</v>
      </c>
      <c r="H197" t="e">
        <f t="shared" si="5"/>
        <v>#N/A</v>
      </c>
      <c r="I197" t="e">
        <f t="shared" si="5"/>
        <v>#N/A</v>
      </c>
    </row>
    <row r="198" spans="1:9" x14ac:dyDescent="0.2">
      <c r="A198" t="s">
        <v>562</v>
      </c>
      <c r="B198" s="1">
        <v>1.1596628578177499</v>
      </c>
      <c r="C198" t="s">
        <v>301</v>
      </c>
      <c r="D198" t="e">
        <f t="shared" si="6"/>
        <v>#N/A</v>
      </c>
      <c r="E198" t="e">
        <f t="shared" si="5"/>
        <v>#N/A</v>
      </c>
      <c r="F198" t="e">
        <f t="shared" si="5"/>
        <v>#N/A</v>
      </c>
      <c r="G198">
        <f t="shared" si="5"/>
        <v>1.1596628578177499</v>
      </c>
      <c r="H198" t="e">
        <f t="shared" si="5"/>
        <v>#N/A</v>
      </c>
      <c r="I198" t="e">
        <f t="shared" si="5"/>
        <v>#N/A</v>
      </c>
    </row>
    <row r="199" spans="1:9" x14ac:dyDescent="0.2">
      <c r="A199" t="s">
        <v>562</v>
      </c>
      <c r="B199" s="1">
        <v>2.2470316356683098</v>
      </c>
      <c r="C199" t="s">
        <v>480</v>
      </c>
      <c r="D199" t="e">
        <f t="shared" si="6"/>
        <v>#N/A</v>
      </c>
      <c r="E199" t="e">
        <f t="shared" si="5"/>
        <v>#N/A</v>
      </c>
      <c r="F199" t="e">
        <f t="shared" si="5"/>
        <v>#N/A</v>
      </c>
      <c r="G199">
        <f t="shared" si="5"/>
        <v>2.2470316356683098</v>
      </c>
      <c r="H199" t="e">
        <f t="shared" si="5"/>
        <v>#N/A</v>
      </c>
      <c r="I199" t="e">
        <f t="shared" si="5"/>
        <v>#N/A</v>
      </c>
    </row>
    <row r="200" spans="1:9" x14ac:dyDescent="0.2">
      <c r="A200" t="s">
        <v>562</v>
      </c>
      <c r="B200" s="1">
        <v>-1.7549731342664501</v>
      </c>
      <c r="C200" t="s">
        <v>83</v>
      </c>
      <c r="D200" t="e">
        <f t="shared" si="6"/>
        <v>#N/A</v>
      </c>
      <c r="E200" t="e">
        <f t="shared" si="5"/>
        <v>#N/A</v>
      </c>
      <c r="F200" t="e">
        <f t="shared" si="5"/>
        <v>#N/A</v>
      </c>
      <c r="G200">
        <f t="shared" si="5"/>
        <v>-1.7549731342664501</v>
      </c>
      <c r="H200" t="e">
        <f t="shared" si="5"/>
        <v>#N/A</v>
      </c>
      <c r="I200" t="e">
        <f t="shared" si="5"/>
        <v>#N/A</v>
      </c>
    </row>
    <row r="201" spans="1:9" x14ac:dyDescent="0.2">
      <c r="A201" t="s">
        <v>562</v>
      </c>
      <c r="B201" s="1">
        <v>1.9259657484773202E-3</v>
      </c>
      <c r="C201" t="s">
        <v>336</v>
      </c>
      <c r="D201" t="e">
        <f t="shared" si="6"/>
        <v>#N/A</v>
      </c>
      <c r="E201" t="e">
        <f t="shared" si="5"/>
        <v>#N/A</v>
      </c>
      <c r="F201" t="e">
        <f t="shared" si="5"/>
        <v>#N/A</v>
      </c>
      <c r="G201">
        <f t="shared" si="5"/>
        <v>1.9259657484773202E-3</v>
      </c>
      <c r="H201" t="e">
        <f t="shared" si="5"/>
        <v>#N/A</v>
      </c>
      <c r="I201" t="e">
        <f t="shared" si="5"/>
        <v>#N/A</v>
      </c>
    </row>
    <row r="202" spans="1:9" x14ac:dyDescent="0.2">
      <c r="A202" t="s">
        <v>562</v>
      </c>
      <c r="B202" s="1">
        <v>1.6671887180540099</v>
      </c>
      <c r="C202" t="s">
        <v>169</v>
      </c>
      <c r="D202" t="e">
        <f t="shared" si="6"/>
        <v>#N/A</v>
      </c>
      <c r="E202" t="e">
        <f t="shared" si="5"/>
        <v>#N/A</v>
      </c>
      <c r="F202" t="e">
        <f t="shared" si="5"/>
        <v>#N/A</v>
      </c>
      <c r="G202">
        <f t="shared" si="5"/>
        <v>1.6671887180540099</v>
      </c>
      <c r="H202" t="e">
        <f t="shared" si="5"/>
        <v>#N/A</v>
      </c>
      <c r="I202" t="e">
        <f t="shared" si="5"/>
        <v>#N/A</v>
      </c>
    </row>
    <row r="203" spans="1:9" x14ac:dyDescent="0.2">
      <c r="A203" t="s">
        <v>562</v>
      </c>
      <c r="B203" s="1">
        <v>0.55868248241464602</v>
      </c>
      <c r="C203" t="s">
        <v>433</v>
      </c>
      <c r="D203" t="e">
        <f t="shared" si="6"/>
        <v>#N/A</v>
      </c>
      <c r="E203" t="e">
        <f t="shared" si="5"/>
        <v>#N/A</v>
      </c>
      <c r="F203" t="e">
        <f t="shared" si="5"/>
        <v>#N/A</v>
      </c>
      <c r="G203">
        <f t="shared" ref="E203:I254" si="7">IF(G$2=$A203, $B203, #N/A)</f>
        <v>0.55868248241464602</v>
      </c>
      <c r="H203" t="e">
        <f t="shared" si="7"/>
        <v>#N/A</v>
      </c>
      <c r="I203" t="e">
        <f t="shared" si="7"/>
        <v>#N/A</v>
      </c>
    </row>
    <row r="204" spans="1:9" x14ac:dyDescent="0.2">
      <c r="A204" t="s">
        <v>562</v>
      </c>
      <c r="B204" s="1">
        <v>1.3580906412796501</v>
      </c>
      <c r="C204" t="s">
        <v>264</v>
      </c>
      <c r="D204" t="e">
        <f t="shared" si="6"/>
        <v>#N/A</v>
      </c>
      <c r="E204" t="e">
        <f t="shared" si="7"/>
        <v>#N/A</v>
      </c>
      <c r="F204" t="e">
        <f t="shared" si="7"/>
        <v>#N/A</v>
      </c>
      <c r="G204">
        <f t="shared" si="7"/>
        <v>1.3580906412796501</v>
      </c>
      <c r="H204" t="e">
        <f t="shared" si="7"/>
        <v>#N/A</v>
      </c>
      <c r="I204" t="e">
        <f t="shared" si="7"/>
        <v>#N/A</v>
      </c>
    </row>
    <row r="205" spans="1:9" x14ac:dyDescent="0.2">
      <c r="A205" t="s">
        <v>562</v>
      </c>
      <c r="B205" s="1">
        <v>1.1640127286320701</v>
      </c>
      <c r="C205" t="s">
        <v>141</v>
      </c>
      <c r="D205" t="e">
        <f t="shared" si="6"/>
        <v>#N/A</v>
      </c>
      <c r="E205" t="e">
        <f t="shared" si="7"/>
        <v>#N/A</v>
      </c>
      <c r="F205" t="e">
        <f t="shared" si="7"/>
        <v>#N/A</v>
      </c>
      <c r="G205">
        <f t="shared" si="7"/>
        <v>1.1640127286320701</v>
      </c>
      <c r="H205" t="e">
        <f t="shared" si="7"/>
        <v>#N/A</v>
      </c>
      <c r="I205" t="e">
        <f t="shared" si="7"/>
        <v>#N/A</v>
      </c>
    </row>
    <row r="206" spans="1:9" x14ac:dyDescent="0.2">
      <c r="A206" t="s">
        <v>562</v>
      </c>
      <c r="B206" s="1">
        <v>3.0180572677242301</v>
      </c>
      <c r="C206" t="s">
        <v>372</v>
      </c>
      <c r="D206" t="e">
        <f t="shared" si="6"/>
        <v>#N/A</v>
      </c>
      <c r="E206" t="e">
        <f t="shared" si="7"/>
        <v>#N/A</v>
      </c>
      <c r="F206" t="e">
        <f t="shared" si="7"/>
        <v>#N/A</v>
      </c>
      <c r="G206">
        <f t="shared" si="7"/>
        <v>3.0180572677242301</v>
      </c>
      <c r="H206" t="e">
        <f t="shared" si="7"/>
        <v>#N/A</v>
      </c>
      <c r="I206" t="e">
        <f t="shared" si="7"/>
        <v>#N/A</v>
      </c>
    </row>
    <row r="207" spans="1:9" x14ac:dyDescent="0.2">
      <c r="A207" t="s">
        <v>562</v>
      </c>
      <c r="B207" s="1">
        <v>2.2189946190358798</v>
      </c>
      <c r="C207" t="s">
        <v>334</v>
      </c>
      <c r="D207" t="e">
        <f t="shared" si="6"/>
        <v>#N/A</v>
      </c>
      <c r="E207" t="e">
        <f t="shared" si="7"/>
        <v>#N/A</v>
      </c>
      <c r="F207" t="e">
        <f t="shared" si="7"/>
        <v>#N/A</v>
      </c>
      <c r="G207">
        <f t="shared" si="7"/>
        <v>2.2189946190358798</v>
      </c>
      <c r="H207" t="e">
        <f t="shared" si="7"/>
        <v>#N/A</v>
      </c>
      <c r="I207" t="e">
        <f t="shared" si="7"/>
        <v>#N/A</v>
      </c>
    </row>
    <row r="208" spans="1:9" x14ac:dyDescent="0.2">
      <c r="A208" t="s">
        <v>562</v>
      </c>
      <c r="B208" s="1">
        <v>2.0694592624905601</v>
      </c>
      <c r="C208" t="s">
        <v>203</v>
      </c>
      <c r="D208" t="e">
        <f t="shared" si="6"/>
        <v>#N/A</v>
      </c>
      <c r="E208" t="e">
        <f t="shared" si="7"/>
        <v>#N/A</v>
      </c>
      <c r="F208" t="e">
        <f t="shared" si="7"/>
        <v>#N/A</v>
      </c>
      <c r="G208">
        <f t="shared" si="7"/>
        <v>2.0694592624905601</v>
      </c>
      <c r="H208" t="e">
        <f t="shared" si="7"/>
        <v>#N/A</v>
      </c>
      <c r="I208" t="e">
        <f t="shared" si="7"/>
        <v>#N/A</v>
      </c>
    </row>
    <row r="209" spans="1:9" x14ac:dyDescent="0.2">
      <c r="A209" t="s">
        <v>562</v>
      </c>
      <c r="B209" s="1">
        <v>1.31600327588412</v>
      </c>
      <c r="C209" t="s">
        <v>172</v>
      </c>
      <c r="D209" t="e">
        <f t="shared" si="6"/>
        <v>#N/A</v>
      </c>
      <c r="E209" t="e">
        <f t="shared" si="7"/>
        <v>#N/A</v>
      </c>
      <c r="F209" t="e">
        <f t="shared" si="7"/>
        <v>#N/A</v>
      </c>
      <c r="G209">
        <f t="shared" si="7"/>
        <v>1.31600327588412</v>
      </c>
      <c r="H209" t="e">
        <f t="shared" si="7"/>
        <v>#N/A</v>
      </c>
      <c r="I209" t="e">
        <f t="shared" si="7"/>
        <v>#N/A</v>
      </c>
    </row>
    <row r="210" spans="1:9" x14ac:dyDescent="0.2">
      <c r="A210" t="s">
        <v>562</v>
      </c>
      <c r="B210" s="1">
        <v>1.5257186728968</v>
      </c>
      <c r="C210" t="s">
        <v>112</v>
      </c>
      <c r="D210" t="e">
        <f t="shared" si="6"/>
        <v>#N/A</v>
      </c>
      <c r="E210" t="e">
        <f t="shared" si="7"/>
        <v>#N/A</v>
      </c>
      <c r="F210" t="e">
        <f t="shared" si="7"/>
        <v>#N/A</v>
      </c>
      <c r="G210">
        <f t="shared" si="7"/>
        <v>1.5257186728968</v>
      </c>
      <c r="H210" t="e">
        <f t="shared" si="7"/>
        <v>#N/A</v>
      </c>
      <c r="I210" t="e">
        <f t="shared" si="7"/>
        <v>#N/A</v>
      </c>
    </row>
    <row r="211" spans="1:9" x14ac:dyDescent="0.2">
      <c r="A211" t="s">
        <v>562</v>
      </c>
      <c r="B211" s="1">
        <v>2.4284940005307298</v>
      </c>
      <c r="C211" t="s">
        <v>426</v>
      </c>
      <c r="D211" t="e">
        <f t="shared" si="6"/>
        <v>#N/A</v>
      </c>
      <c r="E211" t="e">
        <f t="shared" si="7"/>
        <v>#N/A</v>
      </c>
      <c r="F211" t="e">
        <f t="shared" si="7"/>
        <v>#N/A</v>
      </c>
      <c r="G211">
        <f t="shared" si="7"/>
        <v>2.4284940005307298</v>
      </c>
      <c r="H211" t="e">
        <f t="shared" si="7"/>
        <v>#N/A</v>
      </c>
      <c r="I211" t="e">
        <f t="shared" si="7"/>
        <v>#N/A</v>
      </c>
    </row>
    <row r="212" spans="1:9" x14ac:dyDescent="0.2">
      <c r="A212" t="s">
        <v>562</v>
      </c>
      <c r="B212" s="1">
        <v>-1.4895179447909099</v>
      </c>
      <c r="C212" t="s">
        <v>298</v>
      </c>
      <c r="D212" t="e">
        <f t="shared" si="6"/>
        <v>#N/A</v>
      </c>
      <c r="E212" t="e">
        <f t="shared" si="7"/>
        <v>#N/A</v>
      </c>
      <c r="F212" t="e">
        <f t="shared" si="7"/>
        <v>#N/A</v>
      </c>
      <c r="G212">
        <f t="shared" si="7"/>
        <v>-1.4895179447909099</v>
      </c>
      <c r="H212" t="e">
        <f t="shared" si="7"/>
        <v>#N/A</v>
      </c>
      <c r="I212" t="e">
        <f t="shared" si="7"/>
        <v>#N/A</v>
      </c>
    </row>
    <row r="213" spans="1:9" x14ac:dyDescent="0.2">
      <c r="A213" t="s">
        <v>562</v>
      </c>
      <c r="B213" s="1">
        <v>2.7008386687703001</v>
      </c>
      <c r="C213" t="s">
        <v>323</v>
      </c>
      <c r="D213" t="e">
        <f t="shared" si="6"/>
        <v>#N/A</v>
      </c>
      <c r="E213" t="e">
        <f t="shared" si="7"/>
        <v>#N/A</v>
      </c>
      <c r="F213" t="e">
        <f t="shared" si="7"/>
        <v>#N/A</v>
      </c>
      <c r="G213">
        <f t="shared" si="7"/>
        <v>2.7008386687703001</v>
      </c>
      <c r="H213" t="e">
        <f t="shared" si="7"/>
        <v>#N/A</v>
      </c>
      <c r="I213" t="e">
        <f t="shared" si="7"/>
        <v>#N/A</v>
      </c>
    </row>
    <row r="214" spans="1:9" x14ac:dyDescent="0.2">
      <c r="A214" t="s">
        <v>562</v>
      </c>
      <c r="B214" s="1">
        <v>1.0041692020936599</v>
      </c>
      <c r="C214" t="s">
        <v>34</v>
      </c>
      <c r="D214" t="e">
        <f t="shared" si="6"/>
        <v>#N/A</v>
      </c>
      <c r="E214" t="e">
        <f t="shared" si="7"/>
        <v>#N/A</v>
      </c>
      <c r="F214" t="e">
        <f t="shared" si="7"/>
        <v>#N/A</v>
      </c>
      <c r="G214">
        <f t="shared" si="7"/>
        <v>1.0041692020936599</v>
      </c>
      <c r="H214" t="e">
        <f t="shared" si="7"/>
        <v>#N/A</v>
      </c>
      <c r="I214" t="e">
        <f t="shared" si="7"/>
        <v>#N/A</v>
      </c>
    </row>
    <row r="215" spans="1:9" x14ac:dyDescent="0.2">
      <c r="A215" t="s">
        <v>562</v>
      </c>
      <c r="B215" s="1">
        <v>-0.68739713577462502</v>
      </c>
      <c r="C215" t="s">
        <v>392</v>
      </c>
      <c r="D215" t="e">
        <f t="shared" si="6"/>
        <v>#N/A</v>
      </c>
      <c r="E215" t="e">
        <f t="shared" si="7"/>
        <v>#N/A</v>
      </c>
      <c r="F215" t="e">
        <f t="shared" si="7"/>
        <v>#N/A</v>
      </c>
      <c r="G215">
        <f t="shared" si="7"/>
        <v>-0.68739713577462502</v>
      </c>
      <c r="H215" t="e">
        <f t="shared" si="7"/>
        <v>#N/A</v>
      </c>
      <c r="I215" t="e">
        <f t="shared" si="7"/>
        <v>#N/A</v>
      </c>
    </row>
    <row r="216" spans="1:9" x14ac:dyDescent="0.2">
      <c r="A216" t="s">
        <v>562</v>
      </c>
      <c r="B216" s="1">
        <v>2.5809903775132299</v>
      </c>
      <c r="C216" t="s">
        <v>280</v>
      </c>
      <c r="D216" t="e">
        <f t="shared" si="6"/>
        <v>#N/A</v>
      </c>
      <c r="E216" t="e">
        <f t="shared" si="7"/>
        <v>#N/A</v>
      </c>
      <c r="F216" t="e">
        <f t="shared" si="7"/>
        <v>#N/A</v>
      </c>
      <c r="G216">
        <f t="shared" si="7"/>
        <v>2.5809903775132299</v>
      </c>
      <c r="H216" t="e">
        <f t="shared" si="7"/>
        <v>#N/A</v>
      </c>
      <c r="I216" t="e">
        <f t="shared" si="7"/>
        <v>#N/A</v>
      </c>
    </row>
    <row r="217" spans="1:9" x14ac:dyDescent="0.2">
      <c r="A217" t="s">
        <v>562</v>
      </c>
      <c r="B217" s="1">
        <v>-0.37991964135110901</v>
      </c>
      <c r="C217" t="s">
        <v>209</v>
      </c>
      <c r="D217" t="e">
        <f t="shared" si="6"/>
        <v>#N/A</v>
      </c>
      <c r="E217" t="e">
        <f t="shared" si="7"/>
        <v>#N/A</v>
      </c>
      <c r="F217" t="e">
        <f t="shared" si="7"/>
        <v>#N/A</v>
      </c>
      <c r="G217">
        <f t="shared" si="7"/>
        <v>-0.37991964135110901</v>
      </c>
      <c r="H217" t="e">
        <f t="shared" si="7"/>
        <v>#N/A</v>
      </c>
      <c r="I217" t="e">
        <f t="shared" si="7"/>
        <v>#N/A</v>
      </c>
    </row>
    <row r="218" spans="1:9" x14ac:dyDescent="0.2">
      <c r="A218" t="s">
        <v>562</v>
      </c>
      <c r="B218" s="1">
        <v>1.0839014425987601</v>
      </c>
      <c r="C218" t="s">
        <v>274</v>
      </c>
      <c r="D218" t="e">
        <f t="shared" si="6"/>
        <v>#N/A</v>
      </c>
      <c r="E218" t="e">
        <f t="shared" si="7"/>
        <v>#N/A</v>
      </c>
      <c r="F218" t="e">
        <f t="shared" si="7"/>
        <v>#N/A</v>
      </c>
      <c r="G218">
        <f t="shared" si="7"/>
        <v>1.0839014425987601</v>
      </c>
      <c r="H218" t="e">
        <f t="shared" si="7"/>
        <v>#N/A</v>
      </c>
      <c r="I218" t="e">
        <f t="shared" si="7"/>
        <v>#N/A</v>
      </c>
    </row>
    <row r="219" spans="1:9" x14ac:dyDescent="0.2">
      <c r="A219" t="s">
        <v>562</v>
      </c>
      <c r="B219" s="1">
        <v>-1.10857259717858</v>
      </c>
      <c r="C219" t="s">
        <v>61</v>
      </c>
      <c r="D219" t="e">
        <f t="shared" si="6"/>
        <v>#N/A</v>
      </c>
      <c r="E219" t="e">
        <f t="shared" si="7"/>
        <v>#N/A</v>
      </c>
      <c r="F219" t="e">
        <f t="shared" si="7"/>
        <v>#N/A</v>
      </c>
      <c r="G219">
        <f t="shared" si="7"/>
        <v>-1.10857259717858</v>
      </c>
      <c r="H219" t="e">
        <f t="shared" si="7"/>
        <v>#N/A</v>
      </c>
      <c r="I219" t="e">
        <f t="shared" si="7"/>
        <v>#N/A</v>
      </c>
    </row>
    <row r="220" spans="1:9" x14ac:dyDescent="0.2">
      <c r="A220" t="s">
        <v>562</v>
      </c>
      <c r="B220" s="1">
        <v>0.360576586432374</v>
      </c>
      <c r="C220" t="s">
        <v>399</v>
      </c>
      <c r="D220" t="e">
        <f t="shared" si="6"/>
        <v>#N/A</v>
      </c>
      <c r="E220" t="e">
        <f t="shared" si="7"/>
        <v>#N/A</v>
      </c>
      <c r="F220" t="e">
        <f t="shared" si="7"/>
        <v>#N/A</v>
      </c>
      <c r="G220">
        <f t="shared" si="7"/>
        <v>0.360576586432374</v>
      </c>
      <c r="H220" t="e">
        <f t="shared" si="7"/>
        <v>#N/A</v>
      </c>
      <c r="I220" t="e">
        <f t="shared" si="7"/>
        <v>#N/A</v>
      </c>
    </row>
    <row r="221" spans="1:9" x14ac:dyDescent="0.2">
      <c r="A221" t="s">
        <v>562</v>
      </c>
      <c r="B221" s="1">
        <v>-0.89839237697486307</v>
      </c>
      <c r="C221" t="s">
        <v>309</v>
      </c>
      <c r="D221" t="e">
        <f t="shared" si="6"/>
        <v>#N/A</v>
      </c>
      <c r="E221" t="e">
        <f t="shared" si="7"/>
        <v>#N/A</v>
      </c>
      <c r="F221" t="e">
        <f t="shared" si="7"/>
        <v>#N/A</v>
      </c>
      <c r="G221">
        <f t="shared" si="7"/>
        <v>-0.89839237697486307</v>
      </c>
      <c r="H221" t="e">
        <f t="shared" si="7"/>
        <v>#N/A</v>
      </c>
      <c r="I221" t="e">
        <f t="shared" si="7"/>
        <v>#N/A</v>
      </c>
    </row>
    <row r="222" spans="1:9" x14ac:dyDescent="0.2">
      <c r="A222" t="s">
        <v>562</v>
      </c>
      <c r="B222" s="1">
        <v>-0.24825726383923602</v>
      </c>
      <c r="C222" t="s">
        <v>163</v>
      </c>
      <c r="D222" t="e">
        <f t="shared" si="6"/>
        <v>#N/A</v>
      </c>
      <c r="E222" t="e">
        <f t="shared" si="7"/>
        <v>#N/A</v>
      </c>
      <c r="F222" t="e">
        <f t="shared" si="7"/>
        <v>#N/A</v>
      </c>
      <c r="G222">
        <f t="shared" si="7"/>
        <v>-0.24825726383923602</v>
      </c>
      <c r="H222" t="e">
        <f t="shared" si="7"/>
        <v>#N/A</v>
      </c>
      <c r="I222" t="e">
        <f t="shared" si="7"/>
        <v>#N/A</v>
      </c>
    </row>
    <row r="223" spans="1:9" x14ac:dyDescent="0.2">
      <c r="A223" t="s">
        <v>562</v>
      </c>
      <c r="B223" s="1">
        <v>-0.65939995776063709</v>
      </c>
      <c r="C223" t="s">
        <v>379</v>
      </c>
      <c r="D223" t="e">
        <f t="shared" si="6"/>
        <v>#N/A</v>
      </c>
      <c r="E223" t="e">
        <f t="shared" si="7"/>
        <v>#N/A</v>
      </c>
      <c r="F223" t="e">
        <f t="shared" si="7"/>
        <v>#N/A</v>
      </c>
      <c r="G223">
        <f t="shared" si="7"/>
        <v>-0.65939995776063709</v>
      </c>
      <c r="H223" t="e">
        <f t="shared" si="7"/>
        <v>#N/A</v>
      </c>
      <c r="I223" t="e">
        <f t="shared" si="7"/>
        <v>#N/A</v>
      </c>
    </row>
    <row r="224" spans="1:9" x14ac:dyDescent="0.2">
      <c r="A224" t="s">
        <v>562</v>
      </c>
      <c r="B224" s="1">
        <v>0.328266226378019</v>
      </c>
      <c r="C224" t="s">
        <v>388</v>
      </c>
      <c r="D224" t="e">
        <f t="shared" si="6"/>
        <v>#N/A</v>
      </c>
      <c r="E224" t="e">
        <f t="shared" si="7"/>
        <v>#N/A</v>
      </c>
      <c r="F224" t="e">
        <f t="shared" si="7"/>
        <v>#N/A</v>
      </c>
      <c r="G224">
        <f t="shared" si="7"/>
        <v>0.328266226378019</v>
      </c>
      <c r="H224" t="e">
        <f t="shared" si="7"/>
        <v>#N/A</v>
      </c>
      <c r="I224" t="e">
        <f t="shared" si="7"/>
        <v>#N/A</v>
      </c>
    </row>
    <row r="225" spans="1:9" x14ac:dyDescent="0.2">
      <c r="A225" t="s">
        <v>562</v>
      </c>
      <c r="B225" s="1">
        <v>1.92870340816981</v>
      </c>
      <c r="C225" t="s">
        <v>199</v>
      </c>
      <c r="D225" t="e">
        <f t="shared" si="6"/>
        <v>#N/A</v>
      </c>
      <c r="E225" t="e">
        <f t="shared" si="7"/>
        <v>#N/A</v>
      </c>
      <c r="F225" t="e">
        <f t="shared" si="7"/>
        <v>#N/A</v>
      </c>
      <c r="G225">
        <f t="shared" si="7"/>
        <v>1.92870340816981</v>
      </c>
      <c r="H225" t="e">
        <f t="shared" si="7"/>
        <v>#N/A</v>
      </c>
      <c r="I225" t="e">
        <f t="shared" si="7"/>
        <v>#N/A</v>
      </c>
    </row>
    <row r="226" spans="1:9" x14ac:dyDescent="0.2">
      <c r="A226" t="s">
        <v>562</v>
      </c>
      <c r="B226" s="1">
        <v>-0.36343585669021305</v>
      </c>
      <c r="C226" t="s">
        <v>179</v>
      </c>
      <c r="D226" t="e">
        <f t="shared" si="6"/>
        <v>#N/A</v>
      </c>
      <c r="E226" t="e">
        <f t="shared" si="7"/>
        <v>#N/A</v>
      </c>
      <c r="F226" t="e">
        <f t="shared" si="7"/>
        <v>#N/A</v>
      </c>
      <c r="G226">
        <f t="shared" si="7"/>
        <v>-0.36343585669021305</v>
      </c>
      <c r="H226" t="e">
        <f t="shared" si="7"/>
        <v>#N/A</v>
      </c>
      <c r="I226" t="e">
        <f t="shared" si="7"/>
        <v>#N/A</v>
      </c>
    </row>
    <row r="227" spans="1:9" x14ac:dyDescent="0.2">
      <c r="A227" t="s">
        <v>562</v>
      </c>
      <c r="B227" s="1">
        <v>2.3399887340035099</v>
      </c>
      <c r="C227" t="s">
        <v>361</v>
      </c>
      <c r="D227" t="e">
        <f t="shared" si="6"/>
        <v>#N/A</v>
      </c>
      <c r="E227" t="e">
        <f t="shared" si="7"/>
        <v>#N/A</v>
      </c>
      <c r="F227" t="e">
        <f t="shared" si="7"/>
        <v>#N/A</v>
      </c>
      <c r="G227">
        <f t="shared" si="7"/>
        <v>2.3399887340035099</v>
      </c>
      <c r="H227" t="e">
        <f t="shared" si="7"/>
        <v>#N/A</v>
      </c>
      <c r="I227" t="e">
        <f t="shared" si="7"/>
        <v>#N/A</v>
      </c>
    </row>
    <row r="228" spans="1:9" x14ac:dyDescent="0.2">
      <c r="A228" t="s">
        <v>562</v>
      </c>
      <c r="B228" s="1">
        <v>-0.30039350554090605</v>
      </c>
      <c r="C228" t="s">
        <v>376</v>
      </c>
      <c r="D228" t="e">
        <f t="shared" si="6"/>
        <v>#N/A</v>
      </c>
      <c r="E228" t="e">
        <f t="shared" si="7"/>
        <v>#N/A</v>
      </c>
      <c r="F228" t="e">
        <f t="shared" si="7"/>
        <v>#N/A</v>
      </c>
      <c r="G228">
        <f t="shared" si="7"/>
        <v>-0.30039350554090605</v>
      </c>
      <c r="H228" t="e">
        <f t="shared" si="7"/>
        <v>#N/A</v>
      </c>
      <c r="I228" t="e">
        <f t="shared" si="7"/>
        <v>#N/A</v>
      </c>
    </row>
    <row r="229" spans="1:9" x14ac:dyDescent="0.2">
      <c r="A229" t="s">
        <v>562</v>
      </c>
      <c r="B229" s="1">
        <v>-0.69166946386725903</v>
      </c>
      <c r="C229" t="s">
        <v>217</v>
      </c>
      <c r="D229" t="e">
        <f t="shared" si="6"/>
        <v>#N/A</v>
      </c>
      <c r="E229" t="e">
        <f t="shared" si="7"/>
        <v>#N/A</v>
      </c>
      <c r="F229" t="e">
        <f t="shared" si="7"/>
        <v>#N/A</v>
      </c>
      <c r="G229">
        <f t="shared" si="7"/>
        <v>-0.69166946386725903</v>
      </c>
      <c r="H229" t="e">
        <f t="shared" si="7"/>
        <v>#N/A</v>
      </c>
      <c r="I229" t="e">
        <f t="shared" si="7"/>
        <v>#N/A</v>
      </c>
    </row>
    <row r="230" spans="1:9" x14ac:dyDescent="0.2">
      <c r="A230" t="s">
        <v>562</v>
      </c>
      <c r="B230" s="1">
        <v>-0.63187971926917907</v>
      </c>
      <c r="C230" t="s">
        <v>326</v>
      </c>
      <c r="D230" t="e">
        <f t="shared" ref="D230:D293" si="8">IF(D$2=$A230, $B230, #N/A)</f>
        <v>#N/A</v>
      </c>
      <c r="E230" t="e">
        <f t="shared" si="7"/>
        <v>#N/A</v>
      </c>
      <c r="F230" t="e">
        <f t="shared" si="7"/>
        <v>#N/A</v>
      </c>
      <c r="G230">
        <f t="shared" si="7"/>
        <v>-0.63187971926917907</v>
      </c>
      <c r="H230" t="e">
        <f t="shared" si="7"/>
        <v>#N/A</v>
      </c>
      <c r="I230" t="e">
        <f t="shared" si="7"/>
        <v>#N/A</v>
      </c>
    </row>
    <row r="231" spans="1:9" x14ac:dyDescent="0.2">
      <c r="A231" t="s">
        <v>562</v>
      </c>
      <c r="B231" s="1">
        <v>1.91989397159008</v>
      </c>
      <c r="C231" t="s">
        <v>208</v>
      </c>
      <c r="D231" t="e">
        <f t="shared" si="8"/>
        <v>#N/A</v>
      </c>
      <c r="E231" t="e">
        <f t="shared" si="7"/>
        <v>#N/A</v>
      </c>
      <c r="F231" t="e">
        <f t="shared" si="7"/>
        <v>#N/A</v>
      </c>
      <c r="G231">
        <f t="shared" si="7"/>
        <v>1.91989397159008</v>
      </c>
      <c r="H231" t="e">
        <f t="shared" si="7"/>
        <v>#N/A</v>
      </c>
      <c r="I231" t="e">
        <f t="shared" si="7"/>
        <v>#N/A</v>
      </c>
    </row>
    <row r="232" spans="1:9" x14ac:dyDescent="0.2">
      <c r="A232" t="s">
        <v>562</v>
      </c>
      <c r="B232" s="1">
        <v>-1.2989547473068899</v>
      </c>
      <c r="C232" t="s">
        <v>469</v>
      </c>
      <c r="D232" t="e">
        <f t="shared" si="8"/>
        <v>#N/A</v>
      </c>
      <c r="E232" t="e">
        <f t="shared" si="7"/>
        <v>#N/A</v>
      </c>
      <c r="F232" t="e">
        <f t="shared" si="7"/>
        <v>#N/A</v>
      </c>
      <c r="G232">
        <f t="shared" si="7"/>
        <v>-1.2989547473068899</v>
      </c>
      <c r="H232" t="e">
        <f t="shared" si="7"/>
        <v>#N/A</v>
      </c>
      <c r="I232" t="e">
        <f t="shared" si="7"/>
        <v>#N/A</v>
      </c>
    </row>
    <row r="233" spans="1:9" x14ac:dyDescent="0.2">
      <c r="A233" t="s">
        <v>562</v>
      </c>
      <c r="B233" s="1">
        <v>-0.30732827447833405</v>
      </c>
      <c r="C233" t="s">
        <v>105</v>
      </c>
      <c r="D233" t="e">
        <f t="shared" si="8"/>
        <v>#N/A</v>
      </c>
      <c r="E233" t="e">
        <f t="shared" si="7"/>
        <v>#N/A</v>
      </c>
      <c r="F233" t="e">
        <f t="shared" si="7"/>
        <v>#N/A</v>
      </c>
      <c r="G233">
        <f t="shared" si="7"/>
        <v>-0.30732827447833405</v>
      </c>
      <c r="H233" t="e">
        <f t="shared" si="7"/>
        <v>#N/A</v>
      </c>
      <c r="I233" t="e">
        <f t="shared" si="7"/>
        <v>#N/A</v>
      </c>
    </row>
    <row r="234" spans="1:9" x14ac:dyDescent="0.2">
      <c r="A234" t="s">
        <v>562</v>
      </c>
      <c r="B234" s="1">
        <v>3.4926376133452899</v>
      </c>
      <c r="C234" t="s">
        <v>485</v>
      </c>
      <c r="D234" t="e">
        <f t="shared" si="8"/>
        <v>#N/A</v>
      </c>
      <c r="E234" t="e">
        <f t="shared" si="7"/>
        <v>#N/A</v>
      </c>
      <c r="F234" t="e">
        <f t="shared" si="7"/>
        <v>#N/A</v>
      </c>
      <c r="G234">
        <f t="shared" si="7"/>
        <v>3.4926376133452899</v>
      </c>
      <c r="H234" t="e">
        <f t="shared" si="7"/>
        <v>#N/A</v>
      </c>
      <c r="I234" t="e">
        <f t="shared" si="7"/>
        <v>#N/A</v>
      </c>
    </row>
    <row r="235" spans="1:9" x14ac:dyDescent="0.2">
      <c r="A235" t="s">
        <v>562</v>
      </c>
      <c r="B235" s="1">
        <v>0.14974495840038701</v>
      </c>
      <c r="C235" t="s">
        <v>12</v>
      </c>
      <c r="D235" t="e">
        <f t="shared" si="8"/>
        <v>#N/A</v>
      </c>
      <c r="E235" t="e">
        <f t="shared" si="7"/>
        <v>#N/A</v>
      </c>
      <c r="F235" t="e">
        <f t="shared" si="7"/>
        <v>#N/A</v>
      </c>
      <c r="G235">
        <f t="shared" si="7"/>
        <v>0.14974495840038701</v>
      </c>
      <c r="H235" t="e">
        <f t="shared" si="7"/>
        <v>#N/A</v>
      </c>
      <c r="I235" t="e">
        <f t="shared" si="7"/>
        <v>#N/A</v>
      </c>
    </row>
    <row r="236" spans="1:9" x14ac:dyDescent="0.2">
      <c r="A236" t="s">
        <v>562</v>
      </c>
      <c r="B236" s="1">
        <v>1.8969075177529899</v>
      </c>
      <c r="C236" t="s">
        <v>479</v>
      </c>
      <c r="D236" t="e">
        <f t="shared" si="8"/>
        <v>#N/A</v>
      </c>
      <c r="E236" t="e">
        <f t="shared" si="7"/>
        <v>#N/A</v>
      </c>
      <c r="F236" t="e">
        <f t="shared" si="7"/>
        <v>#N/A</v>
      </c>
      <c r="G236">
        <f t="shared" si="7"/>
        <v>1.8969075177529899</v>
      </c>
      <c r="H236" t="e">
        <f t="shared" si="7"/>
        <v>#N/A</v>
      </c>
      <c r="I236" t="e">
        <f t="shared" si="7"/>
        <v>#N/A</v>
      </c>
    </row>
    <row r="237" spans="1:9" x14ac:dyDescent="0.2">
      <c r="A237" t="s">
        <v>562</v>
      </c>
      <c r="B237" s="1">
        <v>0.37789900802797205</v>
      </c>
      <c r="C237" t="s">
        <v>145</v>
      </c>
      <c r="D237" t="e">
        <f t="shared" si="8"/>
        <v>#N/A</v>
      </c>
      <c r="E237" t="e">
        <f t="shared" si="7"/>
        <v>#N/A</v>
      </c>
      <c r="F237" t="e">
        <f t="shared" si="7"/>
        <v>#N/A</v>
      </c>
      <c r="G237">
        <f t="shared" si="7"/>
        <v>0.37789900802797205</v>
      </c>
      <c r="H237" t="e">
        <f t="shared" si="7"/>
        <v>#N/A</v>
      </c>
      <c r="I237" t="e">
        <f t="shared" si="7"/>
        <v>#N/A</v>
      </c>
    </row>
    <row r="238" spans="1:9" x14ac:dyDescent="0.2">
      <c r="A238" t="s">
        <v>562</v>
      </c>
      <c r="B238" s="1">
        <v>3.1344493244020701</v>
      </c>
      <c r="C238" t="s">
        <v>92</v>
      </c>
      <c r="D238" t="e">
        <f t="shared" si="8"/>
        <v>#N/A</v>
      </c>
      <c r="E238" t="e">
        <f t="shared" si="7"/>
        <v>#N/A</v>
      </c>
      <c r="F238" t="e">
        <f t="shared" si="7"/>
        <v>#N/A</v>
      </c>
      <c r="G238">
        <f t="shared" si="7"/>
        <v>3.1344493244020701</v>
      </c>
      <c r="H238" t="e">
        <f t="shared" si="7"/>
        <v>#N/A</v>
      </c>
      <c r="I238" t="e">
        <f t="shared" si="7"/>
        <v>#N/A</v>
      </c>
    </row>
    <row r="239" spans="1:9" x14ac:dyDescent="0.2">
      <c r="A239" t="s">
        <v>562</v>
      </c>
      <c r="B239" s="1">
        <v>-0.46805058180331705</v>
      </c>
      <c r="C239" t="s">
        <v>156</v>
      </c>
      <c r="D239" t="e">
        <f t="shared" si="8"/>
        <v>#N/A</v>
      </c>
      <c r="E239" t="e">
        <f t="shared" si="7"/>
        <v>#N/A</v>
      </c>
      <c r="F239" t="e">
        <f t="shared" si="7"/>
        <v>#N/A</v>
      </c>
      <c r="G239">
        <f t="shared" si="7"/>
        <v>-0.46805058180331705</v>
      </c>
      <c r="H239" t="e">
        <f t="shared" si="7"/>
        <v>#N/A</v>
      </c>
      <c r="I239" t="e">
        <f t="shared" si="7"/>
        <v>#N/A</v>
      </c>
    </row>
    <row r="240" spans="1:9" x14ac:dyDescent="0.2">
      <c r="A240" t="s">
        <v>562</v>
      </c>
      <c r="B240" s="1">
        <v>11.358825284391299</v>
      </c>
      <c r="C240" t="s">
        <v>328</v>
      </c>
      <c r="D240" t="e">
        <f t="shared" si="8"/>
        <v>#N/A</v>
      </c>
      <c r="E240" t="e">
        <f t="shared" si="7"/>
        <v>#N/A</v>
      </c>
      <c r="F240" t="e">
        <f t="shared" si="7"/>
        <v>#N/A</v>
      </c>
      <c r="G240">
        <f t="shared" si="7"/>
        <v>11.358825284391299</v>
      </c>
      <c r="H240" t="e">
        <f t="shared" si="7"/>
        <v>#N/A</v>
      </c>
      <c r="I240" t="e">
        <f t="shared" si="7"/>
        <v>#N/A</v>
      </c>
    </row>
    <row r="241" spans="1:9" x14ac:dyDescent="0.2">
      <c r="A241" t="s">
        <v>562</v>
      </c>
      <c r="B241" s="1">
        <v>5.2578815844439006E-2</v>
      </c>
      <c r="C241" t="s">
        <v>401</v>
      </c>
      <c r="D241" t="e">
        <f t="shared" si="8"/>
        <v>#N/A</v>
      </c>
      <c r="E241" t="e">
        <f t="shared" si="7"/>
        <v>#N/A</v>
      </c>
      <c r="F241" t="e">
        <f t="shared" si="7"/>
        <v>#N/A</v>
      </c>
      <c r="G241">
        <f t="shared" si="7"/>
        <v>5.2578815844439006E-2</v>
      </c>
      <c r="H241" t="e">
        <f t="shared" si="7"/>
        <v>#N/A</v>
      </c>
      <c r="I241" t="e">
        <f t="shared" si="7"/>
        <v>#N/A</v>
      </c>
    </row>
    <row r="242" spans="1:9" x14ac:dyDescent="0.2">
      <c r="A242" t="s">
        <v>562</v>
      </c>
      <c r="B242" s="1">
        <v>1.11748841228657</v>
      </c>
      <c r="C242" t="s">
        <v>320</v>
      </c>
      <c r="D242" t="e">
        <f t="shared" si="8"/>
        <v>#N/A</v>
      </c>
      <c r="E242" t="e">
        <f t="shared" si="7"/>
        <v>#N/A</v>
      </c>
      <c r="F242" t="e">
        <f t="shared" si="7"/>
        <v>#N/A</v>
      </c>
      <c r="G242">
        <f t="shared" si="7"/>
        <v>1.11748841228657</v>
      </c>
      <c r="H242" t="e">
        <f t="shared" si="7"/>
        <v>#N/A</v>
      </c>
      <c r="I242" t="e">
        <f t="shared" si="7"/>
        <v>#N/A</v>
      </c>
    </row>
    <row r="243" spans="1:9" x14ac:dyDescent="0.2">
      <c r="A243" t="s">
        <v>562</v>
      </c>
      <c r="B243" s="1">
        <v>-0.58856668493653708</v>
      </c>
      <c r="C243" t="s">
        <v>68</v>
      </c>
      <c r="D243" t="e">
        <f t="shared" si="8"/>
        <v>#N/A</v>
      </c>
      <c r="E243" t="e">
        <f t="shared" si="7"/>
        <v>#N/A</v>
      </c>
      <c r="F243" t="e">
        <f t="shared" si="7"/>
        <v>#N/A</v>
      </c>
      <c r="G243">
        <f t="shared" si="7"/>
        <v>-0.58856668493653708</v>
      </c>
      <c r="H243" t="e">
        <f t="shared" si="7"/>
        <v>#N/A</v>
      </c>
      <c r="I243" t="e">
        <f t="shared" si="7"/>
        <v>#N/A</v>
      </c>
    </row>
    <row r="244" spans="1:9" x14ac:dyDescent="0.2">
      <c r="A244" t="s">
        <v>562</v>
      </c>
      <c r="B244" s="1">
        <v>1.56490498266296</v>
      </c>
      <c r="C244" t="s">
        <v>88</v>
      </c>
      <c r="D244" t="e">
        <f t="shared" si="8"/>
        <v>#N/A</v>
      </c>
      <c r="E244" t="e">
        <f t="shared" si="7"/>
        <v>#N/A</v>
      </c>
      <c r="F244" t="e">
        <f t="shared" si="7"/>
        <v>#N/A</v>
      </c>
      <c r="G244">
        <f t="shared" si="7"/>
        <v>1.56490498266296</v>
      </c>
      <c r="H244" t="e">
        <f t="shared" si="7"/>
        <v>#N/A</v>
      </c>
      <c r="I244" t="e">
        <f t="shared" si="7"/>
        <v>#N/A</v>
      </c>
    </row>
    <row r="245" spans="1:9" x14ac:dyDescent="0.2">
      <c r="A245" t="s">
        <v>562</v>
      </c>
      <c r="B245" s="1">
        <v>2.4153445013714099</v>
      </c>
      <c r="C245" t="s">
        <v>136</v>
      </c>
      <c r="D245" t="e">
        <f t="shared" si="8"/>
        <v>#N/A</v>
      </c>
      <c r="E245" t="e">
        <f t="shared" si="7"/>
        <v>#N/A</v>
      </c>
      <c r="F245" t="e">
        <f t="shared" si="7"/>
        <v>#N/A</v>
      </c>
      <c r="G245">
        <f t="shared" si="7"/>
        <v>2.4153445013714099</v>
      </c>
      <c r="H245" t="e">
        <f t="shared" si="7"/>
        <v>#N/A</v>
      </c>
      <c r="I245" t="e">
        <f t="shared" si="7"/>
        <v>#N/A</v>
      </c>
    </row>
    <row r="246" spans="1:9" x14ac:dyDescent="0.2">
      <c r="A246" t="s">
        <v>562</v>
      </c>
      <c r="B246" s="1">
        <v>3.9729359521348302</v>
      </c>
      <c r="C246" t="s">
        <v>362</v>
      </c>
      <c r="D246" t="e">
        <f t="shared" si="8"/>
        <v>#N/A</v>
      </c>
      <c r="E246" t="e">
        <f t="shared" si="7"/>
        <v>#N/A</v>
      </c>
      <c r="F246" t="e">
        <f t="shared" si="7"/>
        <v>#N/A</v>
      </c>
      <c r="G246">
        <f t="shared" si="7"/>
        <v>3.9729359521348302</v>
      </c>
      <c r="H246" t="e">
        <f t="shared" si="7"/>
        <v>#N/A</v>
      </c>
      <c r="I246" t="e">
        <f t="shared" si="7"/>
        <v>#N/A</v>
      </c>
    </row>
    <row r="247" spans="1:9" x14ac:dyDescent="0.2">
      <c r="A247" t="s">
        <v>562</v>
      </c>
      <c r="B247" s="1">
        <v>-0.15515162446889103</v>
      </c>
      <c r="C247" t="s">
        <v>125</v>
      </c>
      <c r="D247" t="e">
        <f t="shared" si="8"/>
        <v>#N/A</v>
      </c>
      <c r="E247" t="e">
        <f t="shared" si="7"/>
        <v>#N/A</v>
      </c>
      <c r="F247" t="e">
        <f t="shared" si="7"/>
        <v>#N/A</v>
      </c>
      <c r="G247">
        <f t="shared" si="7"/>
        <v>-0.15515162446889103</v>
      </c>
      <c r="H247" t="e">
        <f t="shared" si="7"/>
        <v>#N/A</v>
      </c>
      <c r="I247" t="e">
        <f t="shared" si="7"/>
        <v>#N/A</v>
      </c>
    </row>
    <row r="248" spans="1:9" x14ac:dyDescent="0.2">
      <c r="A248" t="s">
        <v>562</v>
      </c>
      <c r="B248" s="1">
        <v>0.86838432684817402</v>
      </c>
      <c r="C248" t="s">
        <v>181</v>
      </c>
      <c r="D248" t="e">
        <f t="shared" si="8"/>
        <v>#N/A</v>
      </c>
      <c r="E248" t="e">
        <f t="shared" si="7"/>
        <v>#N/A</v>
      </c>
      <c r="F248" t="e">
        <f t="shared" si="7"/>
        <v>#N/A</v>
      </c>
      <c r="G248">
        <f t="shared" si="7"/>
        <v>0.86838432684817402</v>
      </c>
      <c r="H248" t="e">
        <f t="shared" si="7"/>
        <v>#N/A</v>
      </c>
      <c r="I248" t="e">
        <f t="shared" si="7"/>
        <v>#N/A</v>
      </c>
    </row>
    <row r="249" spans="1:9" x14ac:dyDescent="0.2">
      <c r="A249" t="s">
        <v>562</v>
      </c>
      <c r="B249" s="1">
        <v>0.46878560557204701</v>
      </c>
      <c r="C249" t="s">
        <v>367</v>
      </c>
      <c r="D249" t="e">
        <f t="shared" si="8"/>
        <v>#N/A</v>
      </c>
      <c r="E249" t="e">
        <f t="shared" si="7"/>
        <v>#N/A</v>
      </c>
      <c r="F249" t="e">
        <f t="shared" si="7"/>
        <v>#N/A</v>
      </c>
      <c r="G249">
        <f t="shared" si="7"/>
        <v>0.46878560557204701</v>
      </c>
      <c r="H249" t="e">
        <f t="shared" si="7"/>
        <v>#N/A</v>
      </c>
      <c r="I249" t="e">
        <f t="shared" si="7"/>
        <v>#N/A</v>
      </c>
    </row>
    <row r="250" spans="1:9" x14ac:dyDescent="0.2">
      <c r="A250" t="s">
        <v>562</v>
      </c>
      <c r="B250" s="1">
        <v>2.8846494947306498</v>
      </c>
      <c r="C250" t="s">
        <v>330</v>
      </c>
      <c r="D250" t="e">
        <f t="shared" si="8"/>
        <v>#N/A</v>
      </c>
      <c r="E250" t="e">
        <f t="shared" si="7"/>
        <v>#N/A</v>
      </c>
      <c r="F250" t="e">
        <f t="shared" si="7"/>
        <v>#N/A</v>
      </c>
      <c r="G250">
        <f t="shared" si="7"/>
        <v>2.8846494947306498</v>
      </c>
      <c r="H250" t="e">
        <f t="shared" si="7"/>
        <v>#N/A</v>
      </c>
      <c r="I250" t="e">
        <f t="shared" si="7"/>
        <v>#N/A</v>
      </c>
    </row>
    <row r="251" spans="1:9" x14ac:dyDescent="0.2">
      <c r="A251" t="s">
        <v>562</v>
      </c>
      <c r="B251" s="1">
        <v>-0.70681940394710407</v>
      </c>
      <c r="C251" t="s">
        <v>60</v>
      </c>
      <c r="D251" t="e">
        <f t="shared" si="8"/>
        <v>#N/A</v>
      </c>
      <c r="E251" t="e">
        <f t="shared" si="7"/>
        <v>#N/A</v>
      </c>
      <c r="F251" t="e">
        <f t="shared" si="7"/>
        <v>#N/A</v>
      </c>
      <c r="G251">
        <f t="shared" si="7"/>
        <v>-0.70681940394710407</v>
      </c>
      <c r="H251" t="e">
        <f t="shared" si="7"/>
        <v>#N/A</v>
      </c>
      <c r="I251" t="e">
        <f t="shared" si="7"/>
        <v>#N/A</v>
      </c>
    </row>
    <row r="252" spans="1:9" x14ac:dyDescent="0.2">
      <c r="A252" t="s">
        <v>562</v>
      </c>
      <c r="B252" s="1">
        <v>0.34993229331686804</v>
      </c>
      <c r="C252" t="s">
        <v>29</v>
      </c>
      <c r="D252" t="e">
        <f t="shared" si="8"/>
        <v>#N/A</v>
      </c>
      <c r="E252" t="e">
        <f t="shared" si="7"/>
        <v>#N/A</v>
      </c>
      <c r="F252" t="e">
        <f t="shared" si="7"/>
        <v>#N/A</v>
      </c>
      <c r="G252">
        <f t="shared" si="7"/>
        <v>0.34993229331686804</v>
      </c>
      <c r="H252" t="e">
        <f t="shared" si="7"/>
        <v>#N/A</v>
      </c>
      <c r="I252" t="e">
        <f t="shared" si="7"/>
        <v>#N/A</v>
      </c>
    </row>
    <row r="253" spans="1:9" x14ac:dyDescent="0.2">
      <c r="A253" t="s">
        <v>562</v>
      </c>
      <c r="B253" s="1">
        <v>-0.93947949408122811</v>
      </c>
      <c r="C253" t="s">
        <v>212</v>
      </c>
      <c r="D253" t="e">
        <f t="shared" si="8"/>
        <v>#N/A</v>
      </c>
      <c r="E253" t="e">
        <f t="shared" si="7"/>
        <v>#N/A</v>
      </c>
      <c r="F253" t="e">
        <f t="shared" si="7"/>
        <v>#N/A</v>
      </c>
      <c r="G253">
        <f t="shared" si="7"/>
        <v>-0.93947949408122811</v>
      </c>
      <c r="H253" t="e">
        <f t="shared" si="7"/>
        <v>#N/A</v>
      </c>
      <c r="I253" t="e">
        <f t="shared" si="7"/>
        <v>#N/A</v>
      </c>
    </row>
    <row r="254" spans="1:9" x14ac:dyDescent="0.2">
      <c r="A254" t="s">
        <v>562</v>
      </c>
      <c r="B254" s="1">
        <v>-1.01085229461193</v>
      </c>
      <c r="C254" t="s">
        <v>486</v>
      </c>
      <c r="D254" t="e">
        <f t="shared" si="8"/>
        <v>#N/A</v>
      </c>
      <c r="E254" t="e">
        <f t="shared" si="7"/>
        <v>#N/A</v>
      </c>
      <c r="F254" t="e">
        <f t="shared" si="7"/>
        <v>#N/A</v>
      </c>
      <c r="G254">
        <f t="shared" ref="E254:I305" si="9">IF(G$2=$A254, $B254, #N/A)</f>
        <v>-1.01085229461193</v>
      </c>
      <c r="H254" t="e">
        <f t="shared" si="9"/>
        <v>#N/A</v>
      </c>
      <c r="I254" t="e">
        <f t="shared" si="9"/>
        <v>#N/A</v>
      </c>
    </row>
    <row r="255" spans="1:9" x14ac:dyDescent="0.2">
      <c r="A255" t="s">
        <v>562</v>
      </c>
      <c r="B255" s="1">
        <v>-0.72648688815213602</v>
      </c>
      <c r="C255" t="s">
        <v>490</v>
      </c>
      <c r="D255" t="e">
        <f t="shared" si="8"/>
        <v>#N/A</v>
      </c>
      <c r="E255" t="e">
        <f t="shared" si="9"/>
        <v>#N/A</v>
      </c>
      <c r="F255" t="e">
        <f t="shared" si="9"/>
        <v>#N/A</v>
      </c>
      <c r="G255">
        <f t="shared" si="9"/>
        <v>-0.72648688815213602</v>
      </c>
      <c r="H255" t="e">
        <f t="shared" si="9"/>
        <v>#N/A</v>
      </c>
      <c r="I255" t="e">
        <f t="shared" si="9"/>
        <v>#N/A</v>
      </c>
    </row>
    <row r="256" spans="1:9" x14ac:dyDescent="0.2">
      <c r="A256" t="s">
        <v>562</v>
      </c>
      <c r="B256" s="1">
        <v>-1.1514492418128499</v>
      </c>
      <c r="C256" t="s">
        <v>11</v>
      </c>
      <c r="D256" t="e">
        <f t="shared" si="8"/>
        <v>#N/A</v>
      </c>
      <c r="E256" t="e">
        <f t="shared" si="9"/>
        <v>#N/A</v>
      </c>
      <c r="F256" t="e">
        <f t="shared" si="9"/>
        <v>#N/A</v>
      </c>
      <c r="G256">
        <f t="shared" si="9"/>
        <v>-1.1514492418128499</v>
      </c>
      <c r="H256" t="e">
        <f t="shared" si="9"/>
        <v>#N/A</v>
      </c>
      <c r="I256" t="e">
        <f t="shared" si="9"/>
        <v>#N/A</v>
      </c>
    </row>
    <row r="257" spans="1:9" x14ac:dyDescent="0.2">
      <c r="A257" t="s">
        <v>562</v>
      </c>
      <c r="B257" s="1">
        <v>-1.4848827244152101</v>
      </c>
      <c r="C257" t="s">
        <v>59</v>
      </c>
      <c r="D257" t="e">
        <f t="shared" si="8"/>
        <v>#N/A</v>
      </c>
      <c r="E257" t="e">
        <f t="shared" si="9"/>
        <v>#N/A</v>
      </c>
      <c r="F257" t="e">
        <f t="shared" si="9"/>
        <v>#N/A</v>
      </c>
      <c r="G257">
        <f t="shared" si="9"/>
        <v>-1.4848827244152101</v>
      </c>
      <c r="H257" t="e">
        <f t="shared" si="9"/>
        <v>#N/A</v>
      </c>
      <c r="I257" t="e">
        <f t="shared" si="9"/>
        <v>#N/A</v>
      </c>
    </row>
    <row r="258" spans="1:9" x14ac:dyDescent="0.2">
      <c r="A258" t="s">
        <v>562</v>
      </c>
      <c r="B258" s="1">
        <v>-0.47913168533645306</v>
      </c>
      <c r="C258" t="s">
        <v>408</v>
      </c>
      <c r="D258" t="e">
        <f t="shared" si="8"/>
        <v>#N/A</v>
      </c>
      <c r="E258" t="e">
        <f t="shared" si="9"/>
        <v>#N/A</v>
      </c>
      <c r="F258" t="e">
        <f t="shared" si="9"/>
        <v>#N/A</v>
      </c>
      <c r="G258">
        <f t="shared" si="9"/>
        <v>-0.47913168533645306</v>
      </c>
      <c r="H258" t="e">
        <f t="shared" si="9"/>
        <v>#N/A</v>
      </c>
      <c r="I258" t="e">
        <f t="shared" si="9"/>
        <v>#N/A</v>
      </c>
    </row>
    <row r="259" spans="1:9" x14ac:dyDescent="0.2">
      <c r="A259" t="s">
        <v>562</v>
      </c>
      <c r="B259" s="1">
        <v>0.30094735001022604</v>
      </c>
      <c r="C259" t="s">
        <v>46</v>
      </c>
      <c r="D259" t="e">
        <f t="shared" si="8"/>
        <v>#N/A</v>
      </c>
      <c r="E259" t="e">
        <f t="shared" si="9"/>
        <v>#N/A</v>
      </c>
      <c r="F259" t="e">
        <f t="shared" si="9"/>
        <v>#N/A</v>
      </c>
      <c r="G259">
        <f t="shared" si="9"/>
        <v>0.30094735001022604</v>
      </c>
      <c r="H259" t="e">
        <f t="shared" si="9"/>
        <v>#N/A</v>
      </c>
      <c r="I259" t="e">
        <f t="shared" si="9"/>
        <v>#N/A</v>
      </c>
    </row>
    <row r="260" spans="1:9" x14ac:dyDescent="0.2">
      <c r="A260" t="s">
        <v>562</v>
      </c>
      <c r="B260" s="1">
        <v>-1.14306787946165</v>
      </c>
      <c r="C260" t="s">
        <v>221</v>
      </c>
      <c r="D260" t="e">
        <f t="shared" si="8"/>
        <v>#N/A</v>
      </c>
      <c r="E260" t="e">
        <f t="shared" si="9"/>
        <v>#N/A</v>
      </c>
      <c r="F260" t="e">
        <f t="shared" si="9"/>
        <v>#N/A</v>
      </c>
      <c r="G260">
        <f t="shared" si="9"/>
        <v>-1.14306787946165</v>
      </c>
      <c r="H260" t="e">
        <f t="shared" si="9"/>
        <v>#N/A</v>
      </c>
      <c r="I260" t="e">
        <f t="shared" si="9"/>
        <v>#N/A</v>
      </c>
    </row>
    <row r="261" spans="1:9" x14ac:dyDescent="0.2">
      <c r="A261" t="s">
        <v>562</v>
      </c>
      <c r="B261" s="1">
        <v>0.22810158350347401</v>
      </c>
      <c r="C261" t="s">
        <v>94</v>
      </c>
      <c r="D261" t="e">
        <f t="shared" si="8"/>
        <v>#N/A</v>
      </c>
      <c r="E261" t="e">
        <f t="shared" si="9"/>
        <v>#N/A</v>
      </c>
      <c r="F261" t="e">
        <f t="shared" si="9"/>
        <v>#N/A</v>
      </c>
      <c r="G261">
        <f t="shared" si="9"/>
        <v>0.22810158350347401</v>
      </c>
      <c r="H261" t="e">
        <f t="shared" si="9"/>
        <v>#N/A</v>
      </c>
      <c r="I261" t="e">
        <f t="shared" si="9"/>
        <v>#N/A</v>
      </c>
    </row>
    <row r="262" spans="1:9" x14ac:dyDescent="0.2">
      <c r="A262" t="s">
        <v>562</v>
      </c>
      <c r="B262" s="1">
        <v>-0.45326034008789501</v>
      </c>
      <c r="C262" t="s">
        <v>300</v>
      </c>
      <c r="D262" t="e">
        <f t="shared" si="8"/>
        <v>#N/A</v>
      </c>
      <c r="E262" t="e">
        <f t="shared" si="9"/>
        <v>#N/A</v>
      </c>
      <c r="F262" t="e">
        <f t="shared" si="9"/>
        <v>#N/A</v>
      </c>
      <c r="G262">
        <f t="shared" si="9"/>
        <v>-0.45326034008789501</v>
      </c>
      <c r="H262" t="e">
        <f t="shared" si="9"/>
        <v>#N/A</v>
      </c>
      <c r="I262" t="e">
        <f t="shared" si="9"/>
        <v>#N/A</v>
      </c>
    </row>
    <row r="263" spans="1:9" x14ac:dyDescent="0.2">
      <c r="A263" t="s">
        <v>562</v>
      </c>
      <c r="B263" s="1">
        <v>2.9384900991022702</v>
      </c>
      <c r="C263" t="s">
        <v>319</v>
      </c>
      <c r="D263" t="e">
        <f t="shared" si="8"/>
        <v>#N/A</v>
      </c>
      <c r="E263" t="e">
        <f t="shared" si="9"/>
        <v>#N/A</v>
      </c>
      <c r="F263" t="e">
        <f t="shared" si="9"/>
        <v>#N/A</v>
      </c>
      <c r="G263">
        <f t="shared" si="9"/>
        <v>2.9384900991022702</v>
      </c>
      <c r="H263" t="e">
        <f t="shared" si="9"/>
        <v>#N/A</v>
      </c>
      <c r="I263" t="e">
        <f t="shared" si="9"/>
        <v>#N/A</v>
      </c>
    </row>
    <row r="264" spans="1:9" x14ac:dyDescent="0.2">
      <c r="A264" t="s">
        <v>562</v>
      </c>
      <c r="B264" s="1">
        <v>0.78594042319131996</v>
      </c>
      <c r="C264" t="s">
        <v>351</v>
      </c>
      <c r="D264" t="e">
        <f t="shared" si="8"/>
        <v>#N/A</v>
      </c>
      <c r="E264" t="e">
        <f t="shared" si="9"/>
        <v>#N/A</v>
      </c>
      <c r="F264" t="e">
        <f t="shared" si="9"/>
        <v>#N/A</v>
      </c>
      <c r="G264">
        <f t="shared" si="9"/>
        <v>0.78594042319131996</v>
      </c>
      <c r="H264" t="e">
        <f t="shared" si="9"/>
        <v>#N/A</v>
      </c>
      <c r="I264" t="e">
        <f t="shared" si="9"/>
        <v>#N/A</v>
      </c>
    </row>
    <row r="265" spans="1:9" x14ac:dyDescent="0.2">
      <c r="A265" t="s">
        <v>562</v>
      </c>
      <c r="B265" s="1">
        <v>-1.4333990023760599</v>
      </c>
      <c r="C265" t="s">
        <v>386</v>
      </c>
      <c r="D265" t="e">
        <f t="shared" si="8"/>
        <v>#N/A</v>
      </c>
      <c r="E265" t="e">
        <f t="shared" si="9"/>
        <v>#N/A</v>
      </c>
      <c r="F265" t="e">
        <f t="shared" si="9"/>
        <v>#N/A</v>
      </c>
      <c r="G265">
        <f t="shared" si="9"/>
        <v>-1.4333990023760599</v>
      </c>
      <c r="H265" t="e">
        <f t="shared" si="9"/>
        <v>#N/A</v>
      </c>
      <c r="I265" t="e">
        <f t="shared" si="9"/>
        <v>#N/A</v>
      </c>
    </row>
    <row r="266" spans="1:9" x14ac:dyDescent="0.2">
      <c r="A266" t="s">
        <v>562</v>
      </c>
      <c r="B266" s="1">
        <v>-2.6611483087018502</v>
      </c>
      <c r="C266" t="s">
        <v>495</v>
      </c>
      <c r="D266" t="e">
        <f t="shared" si="8"/>
        <v>#N/A</v>
      </c>
      <c r="E266" t="e">
        <f t="shared" si="9"/>
        <v>#N/A</v>
      </c>
      <c r="F266" t="e">
        <f t="shared" si="9"/>
        <v>#N/A</v>
      </c>
      <c r="G266">
        <f t="shared" si="9"/>
        <v>-2.6611483087018502</v>
      </c>
      <c r="H266" t="e">
        <f t="shared" si="9"/>
        <v>#N/A</v>
      </c>
      <c r="I266" t="e">
        <f t="shared" si="9"/>
        <v>#N/A</v>
      </c>
    </row>
    <row r="267" spans="1:9" x14ac:dyDescent="0.2">
      <c r="A267" t="s">
        <v>562</v>
      </c>
      <c r="B267" s="1">
        <v>1.84616310138549</v>
      </c>
      <c r="C267" t="s">
        <v>441</v>
      </c>
      <c r="D267" t="e">
        <f t="shared" si="8"/>
        <v>#N/A</v>
      </c>
      <c r="E267" t="e">
        <f t="shared" si="9"/>
        <v>#N/A</v>
      </c>
      <c r="F267" t="e">
        <f t="shared" si="9"/>
        <v>#N/A</v>
      </c>
      <c r="G267">
        <f t="shared" si="9"/>
        <v>1.84616310138549</v>
      </c>
      <c r="H267" t="e">
        <f t="shared" si="9"/>
        <v>#N/A</v>
      </c>
      <c r="I267" t="e">
        <f t="shared" si="9"/>
        <v>#N/A</v>
      </c>
    </row>
    <row r="268" spans="1:9" x14ac:dyDescent="0.2">
      <c r="A268" t="s">
        <v>562</v>
      </c>
      <c r="B268" s="1">
        <v>2.1835350560958702</v>
      </c>
      <c r="C268" t="s">
        <v>305</v>
      </c>
      <c r="D268" t="e">
        <f t="shared" si="8"/>
        <v>#N/A</v>
      </c>
      <c r="E268" t="e">
        <f t="shared" si="9"/>
        <v>#N/A</v>
      </c>
      <c r="F268" t="e">
        <f t="shared" si="9"/>
        <v>#N/A</v>
      </c>
      <c r="G268">
        <f t="shared" si="9"/>
        <v>2.1835350560958702</v>
      </c>
      <c r="H268" t="e">
        <f t="shared" si="9"/>
        <v>#N/A</v>
      </c>
      <c r="I268" t="e">
        <f t="shared" si="9"/>
        <v>#N/A</v>
      </c>
    </row>
    <row r="269" spans="1:9" x14ac:dyDescent="0.2">
      <c r="A269" t="s">
        <v>562</v>
      </c>
      <c r="B269" s="1">
        <v>1.0580171524558599</v>
      </c>
      <c r="C269" t="s">
        <v>204</v>
      </c>
      <c r="D269" t="e">
        <f t="shared" si="8"/>
        <v>#N/A</v>
      </c>
      <c r="E269" t="e">
        <f t="shared" si="9"/>
        <v>#N/A</v>
      </c>
      <c r="F269" t="e">
        <f t="shared" si="9"/>
        <v>#N/A</v>
      </c>
      <c r="G269">
        <f t="shared" si="9"/>
        <v>1.0580171524558599</v>
      </c>
      <c r="H269" t="e">
        <f t="shared" si="9"/>
        <v>#N/A</v>
      </c>
      <c r="I269" t="e">
        <f t="shared" si="9"/>
        <v>#N/A</v>
      </c>
    </row>
    <row r="270" spans="1:9" x14ac:dyDescent="0.2">
      <c r="A270" t="s">
        <v>562</v>
      </c>
      <c r="B270" s="1">
        <v>2.6799118682633098</v>
      </c>
      <c r="C270" t="s">
        <v>108</v>
      </c>
      <c r="D270" t="e">
        <f t="shared" si="8"/>
        <v>#N/A</v>
      </c>
      <c r="E270" t="e">
        <f t="shared" si="9"/>
        <v>#N/A</v>
      </c>
      <c r="F270" t="e">
        <f t="shared" si="9"/>
        <v>#N/A</v>
      </c>
      <c r="G270">
        <f t="shared" si="9"/>
        <v>2.6799118682633098</v>
      </c>
      <c r="H270" t="e">
        <f t="shared" si="9"/>
        <v>#N/A</v>
      </c>
      <c r="I270" t="e">
        <f t="shared" si="9"/>
        <v>#N/A</v>
      </c>
    </row>
    <row r="271" spans="1:9" x14ac:dyDescent="0.2">
      <c r="A271" t="s">
        <v>562</v>
      </c>
      <c r="B271" s="1">
        <v>-0.51339862400958003</v>
      </c>
      <c r="C271" t="s">
        <v>25</v>
      </c>
      <c r="D271" t="e">
        <f t="shared" si="8"/>
        <v>#N/A</v>
      </c>
      <c r="E271" t="e">
        <f t="shared" si="9"/>
        <v>#N/A</v>
      </c>
      <c r="F271" t="e">
        <f t="shared" si="9"/>
        <v>#N/A</v>
      </c>
      <c r="G271">
        <f t="shared" si="9"/>
        <v>-0.51339862400958003</v>
      </c>
      <c r="H271" t="e">
        <f t="shared" si="9"/>
        <v>#N/A</v>
      </c>
      <c r="I271" t="e">
        <f t="shared" si="9"/>
        <v>#N/A</v>
      </c>
    </row>
    <row r="272" spans="1:9" x14ac:dyDescent="0.2">
      <c r="A272" t="s">
        <v>562</v>
      </c>
      <c r="B272" s="1">
        <v>-0.69414122854000404</v>
      </c>
      <c r="C272" t="s">
        <v>391</v>
      </c>
      <c r="D272" t="e">
        <f t="shared" si="8"/>
        <v>#N/A</v>
      </c>
      <c r="E272" t="e">
        <f t="shared" si="9"/>
        <v>#N/A</v>
      </c>
      <c r="F272" t="e">
        <f t="shared" si="9"/>
        <v>#N/A</v>
      </c>
      <c r="G272">
        <f t="shared" si="9"/>
        <v>-0.69414122854000404</v>
      </c>
      <c r="H272" t="e">
        <f t="shared" si="9"/>
        <v>#N/A</v>
      </c>
      <c r="I272" t="e">
        <f t="shared" si="9"/>
        <v>#N/A</v>
      </c>
    </row>
    <row r="273" spans="1:9" x14ac:dyDescent="0.2">
      <c r="A273" t="s">
        <v>562</v>
      </c>
      <c r="B273" s="1">
        <v>1.7823686195572499</v>
      </c>
      <c r="C273" t="s">
        <v>299</v>
      </c>
      <c r="D273" t="e">
        <f t="shared" si="8"/>
        <v>#N/A</v>
      </c>
      <c r="E273" t="e">
        <f t="shared" si="9"/>
        <v>#N/A</v>
      </c>
      <c r="F273" t="e">
        <f t="shared" si="9"/>
        <v>#N/A</v>
      </c>
      <c r="G273">
        <f t="shared" si="9"/>
        <v>1.7823686195572499</v>
      </c>
      <c r="H273" t="e">
        <f t="shared" si="9"/>
        <v>#N/A</v>
      </c>
      <c r="I273" t="e">
        <f t="shared" si="9"/>
        <v>#N/A</v>
      </c>
    </row>
    <row r="274" spans="1:9" x14ac:dyDescent="0.2">
      <c r="A274" t="s">
        <v>562</v>
      </c>
      <c r="B274" s="1">
        <v>0.5644824256939881</v>
      </c>
      <c r="C274" t="s">
        <v>259</v>
      </c>
      <c r="D274" t="e">
        <f t="shared" si="8"/>
        <v>#N/A</v>
      </c>
      <c r="E274" t="e">
        <f t="shared" si="9"/>
        <v>#N/A</v>
      </c>
      <c r="F274" t="e">
        <f t="shared" si="9"/>
        <v>#N/A</v>
      </c>
      <c r="G274">
        <f t="shared" si="9"/>
        <v>0.5644824256939881</v>
      </c>
      <c r="H274" t="e">
        <f t="shared" si="9"/>
        <v>#N/A</v>
      </c>
      <c r="I274" t="e">
        <f t="shared" si="9"/>
        <v>#N/A</v>
      </c>
    </row>
    <row r="275" spans="1:9" x14ac:dyDescent="0.2">
      <c r="A275" t="s">
        <v>562</v>
      </c>
      <c r="B275" s="1">
        <v>1.8544308166355501</v>
      </c>
      <c r="C275" t="s">
        <v>412</v>
      </c>
      <c r="D275" t="e">
        <f t="shared" si="8"/>
        <v>#N/A</v>
      </c>
      <c r="E275" t="e">
        <f t="shared" si="9"/>
        <v>#N/A</v>
      </c>
      <c r="F275" t="e">
        <f t="shared" si="9"/>
        <v>#N/A</v>
      </c>
      <c r="G275">
        <f t="shared" si="9"/>
        <v>1.8544308166355501</v>
      </c>
      <c r="H275" t="e">
        <f t="shared" si="9"/>
        <v>#N/A</v>
      </c>
      <c r="I275" t="e">
        <f t="shared" si="9"/>
        <v>#N/A</v>
      </c>
    </row>
    <row r="276" spans="1:9" x14ac:dyDescent="0.2">
      <c r="A276" t="s">
        <v>562</v>
      </c>
      <c r="B276" s="1">
        <v>-1.6324577343420699</v>
      </c>
      <c r="C276" t="s">
        <v>211</v>
      </c>
      <c r="D276" t="e">
        <f t="shared" si="8"/>
        <v>#N/A</v>
      </c>
      <c r="E276" t="e">
        <f t="shared" si="9"/>
        <v>#N/A</v>
      </c>
      <c r="F276" t="e">
        <f t="shared" si="9"/>
        <v>#N/A</v>
      </c>
      <c r="G276">
        <f t="shared" si="9"/>
        <v>-1.6324577343420699</v>
      </c>
      <c r="H276" t="e">
        <f t="shared" si="9"/>
        <v>#N/A</v>
      </c>
      <c r="I276" t="e">
        <f t="shared" si="9"/>
        <v>#N/A</v>
      </c>
    </row>
    <row r="277" spans="1:9" x14ac:dyDescent="0.2">
      <c r="A277" t="s">
        <v>562</v>
      </c>
      <c r="B277" s="1">
        <v>9.0738718068403404E-2</v>
      </c>
      <c r="C277" t="s">
        <v>228</v>
      </c>
      <c r="D277" t="e">
        <f t="shared" si="8"/>
        <v>#N/A</v>
      </c>
      <c r="E277" t="e">
        <f t="shared" si="9"/>
        <v>#N/A</v>
      </c>
      <c r="F277" t="e">
        <f t="shared" si="9"/>
        <v>#N/A</v>
      </c>
      <c r="G277">
        <f t="shared" si="9"/>
        <v>9.0738718068403404E-2</v>
      </c>
      <c r="H277" t="e">
        <f t="shared" si="9"/>
        <v>#N/A</v>
      </c>
      <c r="I277" t="e">
        <f t="shared" si="9"/>
        <v>#N/A</v>
      </c>
    </row>
    <row r="278" spans="1:9" x14ac:dyDescent="0.2">
      <c r="A278" t="s">
        <v>562</v>
      </c>
      <c r="B278" s="1">
        <v>6.6250735047206896E-2</v>
      </c>
      <c r="C278" t="s">
        <v>123</v>
      </c>
      <c r="D278" t="e">
        <f t="shared" si="8"/>
        <v>#N/A</v>
      </c>
      <c r="E278" t="e">
        <f t="shared" si="9"/>
        <v>#N/A</v>
      </c>
      <c r="F278" t="e">
        <f t="shared" si="9"/>
        <v>#N/A</v>
      </c>
      <c r="G278">
        <f t="shared" si="9"/>
        <v>6.6250735047206896E-2</v>
      </c>
      <c r="H278" t="e">
        <f t="shared" si="9"/>
        <v>#N/A</v>
      </c>
      <c r="I278" t="e">
        <f t="shared" si="9"/>
        <v>#N/A</v>
      </c>
    </row>
    <row r="279" spans="1:9" x14ac:dyDescent="0.2">
      <c r="A279" t="s">
        <v>562</v>
      </c>
      <c r="B279" s="1">
        <v>-0.65378643544421811</v>
      </c>
      <c r="C279" t="s">
        <v>318</v>
      </c>
      <c r="D279" t="e">
        <f t="shared" si="8"/>
        <v>#N/A</v>
      </c>
      <c r="E279" t="e">
        <f t="shared" si="9"/>
        <v>#N/A</v>
      </c>
      <c r="F279" t="e">
        <f t="shared" si="9"/>
        <v>#N/A</v>
      </c>
      <c r="G279">
        <f t="shared" si="9"/>
        <v>-0.65378643544421811</v>
      </c>
      <c r="H279" t="e">
        <f t="shared" si="9"/>
        <v>#N/A</v>
      </c>
      <c r="I279" t="e">
        <f t="shared" si="9"/>
        <v>#N/A</v>
      </c>
    </row>
    <row r="280" spans="1:9" x14ac:dyDescent="0.2">
      <c r="A280" t="s">
        <v>562</v>
      </c>
      <c r="B280" s="1">
        <v>-0.52295227546898504</v>
      </c>
      <c r="C280" t="s">
        <v>97</v>
      </c>
      <c r="D280" t="e">
        <f t="shared" si="8"/>
        <v>#N/A</v>
      </c>
      <c r="E280" t="e">
        <f t="shared" si="9"/>
        <v>#N/A</v>
      </c>
      <c r="F280" t="e">
        <f t="shared" si="9"/>
        <v>#N/A</v>
      </c>
      <c r="G280">
        <f t="shared" si="9"/>
        <v>-0.52295227546898504</v>
      </c>
      <c r="H280" t="e">
        <f t="shared" si="9"/>
        <v>#N/A</v>
      </c>
      <c r="I280" t="e">
        <f t="shared" si="9"/>
        <v>#N/A</v>
      </c>
    </row>
    <row r="281" spans="1:9" x14ac:dyDescent="0.2">
      <c r="A281" t="s">
        <v>562</v>
      </c>
      <c r="B281" s="1">
        <v>-1.5167920076669099</v>
      </c>
      <c r="C281" t="s">
        <v>244</v>
      </c>
      <c r="D281" t="e">
        <f t="shared" si="8"/>
        <v>#N/A</v>
      </c>
      <c r="E281" t="e">
        <f t="shared" si="9"/>
        <v>#N/A</v>
      </c>
      <c r="F281" t="e">
        <f t="shared" si="9"/>
        <v>#N/A</v>
      </c>
      <c r="G281">
        <f t="shared" si="9"/>
        <v>-1.5167920076669099</v>
      </c>
      <c r="H281" t="e">
        <f t="shared" si="9"/>
        <v>#N/A</v>
      </c>
      <c r="I281" t="e">
        <f t="shared" si="9"/>
        <v>#N/A</v>
      </c>
    </row>
    <row r="282" spans="1:9" x14ac:dyDescent="0.2">
      <c r="A282" t="s">
        <v>562</v>
      </c>
      <c r="B282" s="1">
        <v>0.11016570679304501</v>
      </c>
      <c r="C282" t="s">
        <v>279</v>
      </c>
      <c r="D282" t="e">
        <f t="shared" si="8"/>
        <v>#N/A</v>
      </c>
      <c r="E282" t="e">
        <f t="shared" si="9"/>
        <v>#N/A</v>
      </c>
      <c r="F282" t="e">
        <f t="shared" si="9"/>
        <v>#N/A</v>
      </c>
      <c r="G282">
        <f t="shared" si="9"/>
        <v>0.11016570679304501</v>
      </c>
      <c r="H282" t="e">
        <f t="shared" si="9"/>
        <v>#N/A</v>
      </c>
      <c r="I282" t="e">
        <f t="shared" si="9"/>
        <v>#N/A</v>
      </c>
    </row>
    <row r="283" spans="1:9" x14ac:dyDescent="0.2">
      <c r="A283" t="s">
        <v>562</v>
      </c>
      <c r="B283" s="1">
        <v>0.89523272275032506</v>
      </c>
      <c r="C283" t="s">
        <v>466</v>
      </c>
      <c r="D283" t="e">
        <f t="shared" si="8"/>
        <v>#N/A</v>
      </c>
      <c r="E283" t="e">
        <f t="shared" si="9"/>
        <v>#N/A</v>
      </c>
      <c r="F283" t="e">
        <f t="shared" si="9"/>
        <v>#N/A</v>
      </c>
      <c r="G283">
        <f t="shared" si="9"/>
        <v>0.89523272275032506</v>
      </c>
      <c r="H283" t="e">
        <f t="shared" si="9"/>
        <v>#N/A</v>
      </c>
      <c r="I283" t="e">
        <f t="shared" si="9"/>
        <v>#N/A</v>
      </c>
    </row>
    <row r="284" spans="1:9" x14ac:dyDescent="0.2">
      <c r="A284" t="s">
        <v>562</v>
      </c>
      <c r="B284" s="1">
        <v>5.5102002125829799</v>
      </c>
      <c r="C284" t="s">
        <v>41</v>
      </c>
      <c r="D284" t="e">
        <f t="shared" si="8"/>
        <v>#N/A</v>
      </c>
      <c r="E284" t="e">
        <f t="shared" si="9"/>
        <v>#N/A</v>
      </c>
      <c r="F284" t="e">
        <f t="shared" si="9"/>
        <v>#N/A</v>
      </c>
      <c r="G284">
        <f t="shared" si="9"/>
        <v>5.5102002125829799</v>
      </c>
      <c r="H284" t="e">
        <f t="shared" si="9"/>
        <v>#N/A</v>
      </c>
      <c r="I284" t="e">
        <f t="shared" si="9"/>
        <v>#N/A</v>
      </c>
    </row>
    <row r="285" spans="1:9" x14ac:dyDescent="0.2">
      <c r="A285" t="s">
        <v>562</v>
      </c>
      <c r="B285" s="1">
        <v>-4.8710328440911797E-2</v>
      </c>
      <c r="C285" t="s">
        <v>507</v>
      </c>
      <c r="D285" t="e">
        <f t="shared" si="8"/>
        <v>#N/A</v>
      </c>
      <c r="E285" t="e">
        <f t="shared" si="9"/>
        <v>#N/A</v>
      </c>
      <c r="F285" t="e">
        <f t="shared" si="9"/>
        <v>#N/A</v>
      </c>
      <c r="G285">
        <f t="shared" si="9"/>
        <v>-4.8710328440911797E-2</v>
      </c>
      <c r="H285" t="e">
        <f t="shared" si="9"/>
        <v>#N/A</v>
      </c>
      <c r="I285" t="e">
        <f t="shared" si="9"/>
        <v>#N/A</v>
      </c>
    </row>
    <row r="286" spans="1:9" x14ac:dyDescent="0.2">
      <c r="A286" t="s">
        <v>563</v>
      </c>
      <c r="B286" s="1">
        <v>2.2008753744963099</v>
      </c>
      <c r="C286" t="s">
        <v>69</v>
      </c>
      <c r="D286" t="e">
        <f t="shared" si="8"/>
        <v>#N/A</v>
      </c>
      <c r="E286" t="e">
        <f t="shared" si="9"/>
        <v>#N/A</v>
      </c>
      <c r="F286" t="e">
        <f t="shared" si="9"/>
        <v>#N/A</v>
      </c>
      <c r="G286" t="e">
        <f t="shared" si="9"/>
        <v>#N/A</v>
      </c>
      <c r="H286">
        <f t="shared" si="9"/>
        <v>2.2008753744963099</v>
      </c>
      <c r="I286" t="e">
        <f t="shared" si="9"/>
        <v>#N/A</v>
      </c>
    </row>
    <row r="287" spans="1:9" x14ac:dyDescent="0.2">
      <c r="A287" t="s">
        <v>563</v>
      </c>
      <c r="B287" s="1">
        <v>-0.30673384047972302</v>
      </c>
      <c r="C287" t="s">
        <v>184</v>
      </c>
      <c r="D287" t="e">
        <f t="shared" si="8"/>
        <v>#N/A</v>
      </c>
      <c r="E287" t="e">
        <f t="shared" si="9"/>
        <v>#N/A</v>
      </c>
      <c r="F287" t="e">
        <f t="shared" si="9"/>
        <v>#N/A</v>
      </c>
      <c r="G287" t="e">
        <f t="shared" si="9"/>
        <v>#N/A</v>
      </c>
      <c r="H287">
        <f t="shared" si="9"/>
        <v>-0.30673384047972302</v>
      </c>
      <c r="I287" t="e">
        <f t="shared" si="9"/>
        <v>#N/A</v>
      </c>
    </row>
    <row r="288" spans="1:9" x14ac:dyDescent="0.2">
      <c r="A288" t="s">
        <v>563</v>
      </c>
      <c r="B288" s="1">
        <v>1.7445458738792001</v>
      </c>
      <c r="C288" t="s">
        <v>419</v>
      </c>
      <c r="D288" t="e">
        <f t="shared" si="8"/>
        <v>#N/A</v>
      </c>
      <c r="E288" t="e">
        <f t="shared" si="9"/>
        <v>#N/A</v>
      </c>
      <c r="F288" t="e">
        <f t="shared" si="9"/>
        <v>#N/A</v>
      </c>
      <c r="G288" t="e">
        <f t="shared" si="9"/>
        <v>#N/A</v>
      </c>
      <c r="H288">
        <f t="shared" si="9"/>
        <v>1.7445458738792001</v>
      </c>
      <c r="I288" t="e">
        <f t="shared" si="9"/>
        <v>#N/A</v>
      </c>
    </row>
    <row r="289" spans="1:9" x14ac:dyDescent="0.2">
      <c r="A289" t="s">
        <v>563</v>
      </c>
      <c r="B289" s="1">
        <v>-0.16323618990170602</v>
      </c>
      <c r="C289" t="s">
        <v>227</v>
      </c>
      <c r="D289" t="e">
        <f t="shared" si="8"/>
        <v>#N/A</v>
      </c>
      <c r="E289" t="e">
        <f t="shared" si="9"/>
        <v>#N/A</v>
      </c>
      <c r="F289" t="e">
        <f t="shared" si="9"/>
        <v>#N/A</v>
      </c>
      <c r="G289" t="e">
        <f t="shared" si="9"/>
        <v>#N/A</v>
      </c>
      <c r="H289">
        <f t="shared" si="9"/>
        <v>-0.16323618990170602</v>
      </c>
      <c r="I289" t="e">
        <f t="shared" si="9"/>
        <v>#N/A</v>
      </c>
    </row>
    <row r="290" spans="1:9" x14ac:dyDescent="0.2">
      <c r="A290" t="s">
        <v>563</v>
      </c>
      <c r="B290" s="1">
        <v>-0.85992442237352307</v>
      </c>
      <c r="C290" t="s">
        <v>402</v>
      </c>
      <c r="D290" t="e">
        <f t="shared" si="8"/>
        <v>#N/A</v>
      </c>
      <c r="E290" t="e">
        <f t="shared" si="9"/>
        <v>#N/A</v>
      </c>
      <c r="F290" t="e">
        <f t="shared" si="9"/>
        <v>#N/A</v>
      </c>
      <c r="G290" t="e">
        <f t="shared" si="9"/>
        <v>#N/A</v>
      </c>
      <c r="H290">
        <f t="shared" si="9"/>
        <v>-0.85992442237352307</v>
      </c>
      <c r="I290" t="e">
        <f t="shared" si="9"/>
        <v>#N/A</v>
      </c>
    </row>
    <row r="291" spans="1:9" x14ac:dyDescent="0.2">
      <c r="A291" t="s">
        <v>563</v>
      </c>
      <c r="B291" s="1">
        <v>0.32632210298466802</v>
      </c>
      <c r="C291" t="s">
        <v>427</v>
      </c>
      <c r="D291" t="e">
        <f t="shared" si="8"/>
        <v>#N/A</v>
      </c>
      <c r="E291" t="e">
        <f t="shared" si="9"/>
        <v>#N/A</v>
      </c>
      <c r="F291" t="e">
        <f t="shared" si="9"/>
        <v>#N/A</v>
      </c>
      <c r="G291" t="e">
        <f t="shared" si="9"/>
        <v>#N/A</v>
      </c>
      <c r="H291">
        <f t="shared" si="9"/>
        <v>0.32632210298466802</v>
      </c>
      <c r="I291" t="e">
        <f t="shared" si="9"/>
        <v>#N/A</v>
      </c>
    </row>
    <row r="292" spans="1:9" x14ac:dyDescent="0.2">
      <c r="A292" t="s">
        <v>563</v>
      </c>
      <c r="B292" s="1">
        <v>3.54724751866789</v>
      </c>
      <c r="C292" t="s">
        <v>36</v>
      </c>
      <c r="D292" t="e">
        <f t="shared" si="8"/>
        <v>#N/A</v>
      </c>
      <c r="E292" t="e">
        <f t="shared" si="9"/>
        <v>#N/A</v>
      </c>
      <c r="F292" t="e">
        <f t="shared" si="9"/>
        <v>#N/A</v>
      </c>
      <c r="G292" t="e">
        <f t="shared" si="9"/>
        <v>#N/A</v>
      </c>
      <c r="H292">
        <f t="shared" si="9"/>
        <v>3.54724751866789</v>
      </c>
      <c r="I292" t="e">
        <f t="shared" si="9"/>
        <v>#N/A</v>
      </c>
    </row>
    <row r="293" spans="1:9" x14ac:dyDescent="0.2">
      <c r="A293" t="s">
        <v>563</v>
      </c>
      <c r="B293" s="1">
        <v>-0.39358532580576205</v>
      </c>
      <c r="C293" t="s">
        <v>153</v>
      </c>
      <c r="D293" t="e">
        <f t="shared" si="8"/>
        <v>#N/A</v>
      </c>
      <c r="E293" t="e">
        <f t="shared" si="9"/>
        <v>#N/A</v>
      </c>
      <c r="F293" t="e">
        <f t="shared" si="9"/>
        <v>#N/A</v>
      </c>
      <c r="G293" t="e">
        <f t="shared" si="9"/>
        <v>#N/A</v>
      </c>
      <c r="H293">
        <f t="shared" si="9"/>
        <v>-0.39358532580576205</v>
      </c>
      <c r="I293" t="e">
        <f t="shared" si="9"/>
        <v>#N/A</v>
      </c>
    </row>
    <row r="294" spans="1:9" x14ac:dyDescent="0.2">
      <c r="A294" t="s">
        <v>563</v>
      </c>
      <c r="B294" s="1">
        <v>0.57679859954875401</v>
      </c>
      <c r="C294" t="s">
        <v>383</v>
      </c>
      <c r="D294" t="e">
        <f t="shared" ref="D294:D357" si="10">IF(D$2=$A294, $B294, #N/A)</f>
        <v>#N/A</v>
      </c>
      <c r="E294" t="e">
        <f t="shared" si="9"/>
        <v>#N/A</v>
      </c>
      <c r="F294" t="e">
        <f t="shared" si="9"/>
        <v>#N/A</v>
      </c>
      <c r="G294" t="e">
        <f t="shared" si="9"/>
        <v>#N/A</v>
      </c>
      <c r="H294">
        <f t="shared" si="9"/>
        <v>0.57679859954875401</v>
      </c>
      <c r="I294" t="e">
        <f t="shared" si="9"/>
        <v>#N/A</v>
      </c>
    </row>
    <row r="295" spans="1:9" x14ac:dyDescent="0.2">
      <c r="A295" t="s">
        <v>563</v>
      </c>
      <c r="B295" s="1">
        <v>2.1077336519541801</v>
      </c>
      <c r="C295" t="s">
        <v>32</v>
      </c>
      <c r="D295" t="e">
        <f t="shared" si="10"/>
        <v>#N/A</v>
      </c>
      <c r="E295" t="e">
        <f t="shared" si="9"/>
        <v>#N/A</v>
      </c>
      <c r="F295" t="e">
        <f t="shared" si="9"/>
        <v>#N/A</v>
      </c>
      <c r="G295" t="e">
        <f t="shared" si="9"/>
        <v>#N/A</v>
      </c>
      <c r="H295">
        <f t="shared" si="9"/>
        <v>2.1077336519541801</v>
      </c>
      <c r="I295" t="e">
        <f t="shared" si="9"/>
        <v>#N/A</v>
      </c>
    </row>
    <row r="296" spans="1:9" x14ac:dyDescent="0.2">
      <c r="A296" t="s">
        <v>563</v>
      </c>
      <c r="B296" s="1">
        <v>7.8041012949068192E-2</v>
      </c>
      <c r="C296" t="s">
        <v>497</v>
      </c>
      <c r="D296" t="e">
        <f t="shared" si="10"/>
        <v>#N/A</v>
      </c>
      <c r="E296" t="e">
        <f t="shared" si="9"/>
        <v>#N/A</v>
      </c>
      <c r="F296" t="e">
        <f t="shared" si="9"/>
        <v>#N/A</v>
      </c>
      <c r="G296" t="e">
        <f t="shared" si="9"/>
        <v>#N/A</v>
      </c>
      <c r="H296">
        <f t="shared" si="9"/>
        <v>7.8041012949068192E-2</v>
      </c>
      <c r="I296" t="e">
        <f t="shared" si="9"/>
        <v>#N/A</v>
      </c>
    </row>
    <row r="297" spans="1:9" x14ac:dyDescent="0.2">
      <c r="A297" t="s">
        <v>563</v>
      </c>
      <c r="B297" s="1">
        <v>2.6926141351114801</v>
      </c>
      <c r="C297" t="s">
        <v>352</v>
      </c>
      <c r="D297" t="e">
        <f t="shared" si="10"/>
        <v>#N/A</v>
      </c>
      <c r="E297" t="e">
        <f t="shared" si="9"/>
        <v>#N/A</v>
      </c>
      <c r="F297" t="e">
        <f t="shared" si="9"/>
        <v>#N/A</v>
      </c>
      <c r="G297" t="e">
        <f t="shared" si="9"/>
        <v>#N/A</v>
      </c>
      <c r="H297">
        <f t="shared" si="9"/>
        <v>2.6926141351114801</v>
      </c>
      <c r="I297" t="e">
        <f t="shared" si="9"/>
        <v>#N/A</v>
      </c>
    </row>
    <row r="298" spans="1:9" x14ac:dyDescent="0.2">
      <c r="A298" t="s">
        <v>563</v>
      </c>
      <c r="B298" s="1">
        <v>2.3959545474123201</v>
      </c>
      <c r="C298" t="s">
        <v>63</v>
      </c>
      <c r="D298" t="e">
        <f t="shared" si="10"/>
        <v>#N/A</v>
      </c>
      <c r="E298" t="e">
        <f t="shared" si="9"/>
        <v>#N/A</v>
      </c>
      <c r="F298" t="e">
        <f t="shared" si="9"/>
        <v>#N/A</v>
      </c>
      <c r="G298" t="e">
        <f t="shared" si="9"/>
        <v>#N/A</v>
      </c>
      <c r="H298">
        <f t="shared" si="9"/>
        <v>2.3959545474123201</v>
      </c>
      <c r="I298" t="e">
        <f t="shared" si="9"/>
        <v>#N/A</v>
      </c>
    </row>
    <row r="299" spans="1:9" x14ac:dyDescent="0.2">
      <c r="A299" t="s">
        <v>563</v>
      </c>
      <c r="B299" s="1">
        <v>-0.73577381357106209</v>
      </c>
      <c r="C299" t="s">
        <v>387</v>
      </c>
      <c r="D299" t="e">
        <f t="shared" si="10"/>
        <v>#N/A</v>
      </c>
      <c r="E299" t="e">
        <f t="shared" si="9"/>
        <v>#N/A</v>
      </c>
      <c r="F299" t="e">
        <f t="shared" si="9"/>
        <v>#N/A</v>
      </c>
      <c r="G299" t="e">
        <f t="shared" si="9"/>
        <v>#N/A</v>
      </c>
      <c r="H299">
        <f t="shared" si="9"/>
        <v>-0.73577381357106209</v>
      </c>
      <c r="I299" t="e">
        <f t="shared" si="9"/>
        <v>#N/A</v>
      </c>
    </row>
    <row r="300" spans="1:9" x14ac:dyDescent="0.2">
      <c r="A300" t="s">
        <v>563</v>
      </c>
      <c r="B300" s="1">
        <v>2.0032624826578602</v>
      </c>
      <c r="C300" t="s">
        <v>158</v>
      </c>
      <c r="D300" t="e">
        <f t="shared" si="10"/>
        <v>#N/A</v>
      </c>
      <c r="E300" t="e">
        <f t="shared" si="9"/>
        <v>#N/A</v>
      </c>
      <c r="F300" t="e">
        <f t="shared" si="9"/>
        <v>#N/A</v>
      </c>
      <c r="G300" t="e">
        <f t="shared" si="9"/>
        <v>#N/A</v>
      </c>
      <c r="H300">
        <f t="shared" si="9"/>
        <v>2.0032624826578602</v>
      </c>
      <c r="I300" t="e">
        <f t="shared" si="9"/>
        <v>#N/A</v>
      </c>
    </row>
    <row r="301" spans="1:9" x14ac:dyDescent="0.2">
      <c r="A301" t="s">
        <v>563</v>
      </c>
      <c r="B301" s="1">
        <v>-0.667053868033469</v>
      </c>
      <c r="C301" t="s">
        <v>31</v>
      </c>
      <c r="D301" t="e">
        <f t="shared" si="10"/>
        <v>#N/A</v>
      </c>
      <c r="E301" t="e">
        <f t="shared" si="9"/>
        <v>#N/A</v>
      </c>
      <c r="F301" t="e">
        <f t="shared" si="9"/>
        <v>#N/A</v>
      </c>
      <c r="G301" t="e">
        <f t="shared" si="9"/>
        <v>#N/A</v>
      </c>
      <c r="H301">
        <f t="shared" si="9"/>
        <v>-0.667053868033469</v>
      </c>
      <c r="I301" t="e">
        <f t="shared" si="9"/>
        <v>#N/A</v>
      </c>
    </row>
    <row r="302" spans="1:9" x14ac:dyDescent="0.2">
      <c r="A302" t="s">
        <v>563</v>
      </c>
      <c r="B302" s="1">
        <v>-1.08544453122115</v>
      </c>
      <c r="C302" t="s">
        <v>435</v>
      </c>
      <c r="D302" t="e">
        <f t="shared" si="10"/>
        <v>#N/A</v>
      </c>
      <c r="E302" t="e">
        <f t="shared" si="9"/>
        <v>#N/A</v>
      </c>
      <c r="F302" t="e">
        <f t="shared" si="9"/>
        <v>#N/A</v>
      </c>
      <c r="G302" t="e">
        <f t="shared" si="9"/>
        <v>#N/A</v>
      </c>
      <c r="H302">
        <f t="shared" si="9"/>
        <v>-1.08544453122115</v>
      </c>
      <c r="I302" t="e">
        <f t="shared" si="9"/>
        <v>#N/A</v>
      </c>
    </row>
    <row r="303" spans="1:9" x14ac:dyDescent="0.2">
      <c r="A303" t="s">
        <v>563</v>
      </c>
      <c r="B303" s="1">
        <v>-0.18323613902014602</v>
      </c>
      <c r="C303" t="s">
        <v>423</v>
      </c>
      <c r="D303" t="e">
        <f t="shared" si="10"/>
        <v>#N/A</v>
      </c>
      <c r="E303" t="e">
        <f t="shared" si="9"/>
        <v>#N/A</v>
      </c>
      <c r="F303" t="e">
        <f t="shared" si="9"/>
        <v>#N/A</v>
      </c>
      <c r="G303" t="e">
        <f t="shared" si="9"/>
        <v>#N/A</v>
      </c>
      <c r="H303">
        <f t="shared" si="9"/>
        <v>-0.18323613902014602</v>
      </c>
      <c r="I303" t="e">
        <f t="shared" si="9"/>
        <v>#N/A</v>
      </c>
    </row>
    <row r="304" spans="1:9" x14ac:dyDescent="0.2">
      <c r="A304" t="s">
        <v>563</v>
      </c>
      <c r="B304" s="1">
        <v>0.11113686932748401</v>
      </c>
      <c r="C304" t="s">
        <v>193</v>
      </c>
      <c r="D304" t="e">
        <f t="shared" si="10"/>
        <v>#N/A</v>
      </c>
      <c r="E304" t="e">
        <f t="shared" si="9"/>
        <v>#N/A</v>
      </c>
      <c r="F304" t="e">
        <f t="shared" si="9"/>
        <v>#N/A</v>
      </c>
      <c r="G304" t="e">
        <f t="shared" si="9"/>
        <v>#N/A</v>
      </c>
      <c r="H304">
        <f t="shared" si="9"/>
        <v>0.11113686932748401</v>
      </c>
      <c r="I304" t="e">
        <f t="shared" si="9"/>
        <v>#N/A</v>
      </c>
    </row>
    <row r="305" spans="1:9" x14ac:dyDescent="0.2">
      <c r="A305" t="s">
        <v>563</v>
      </c>
      <c r="B305" s="1">
        <v>0.74117442366353703</v>
      </c>
      <c r="C305" t="s">
        <v>295</v>
      </c>
      <c r="D305" t="e">
        <f t="shared" si="10"/>
        <v>#N/A</v>
      </c>
      <c r="E305" t="e">
        <f t="shared" si="9"/>
        <v>#N/A</v>
      </c>
      <c r="F305" t="e">
        <f t="shared" si="9"/>
        <v>#N/A</v>
      </c>
      <c r="G305" t="e">
        <f t="shared" ref="E305:I356" si="11">IF(G$2=$A305, $B305, #N/A)</f>
        <v>#N/A</v>
      </c>
      <c r="H305">
        <f t="shared" si="11"/>
        <v>0.74117442366353703</v>
      </c>
      <c r="I305" t="e">
        <f t="shared" si="11"/>
        <v>#N/A</v>
      </c>
    </row>
    <row r="306" spans="1:9" x14ac:dyDescent="0.2">
      <c r="A306" t="s">
        <v>563</v>
      </c>
      <c r="B306" s="1">
        <v>-0.22865203693857303</v>
      </c>
      <c r="C306" t="s">
        <v>107</v>
      </c>
      <c r="D306" t="e">
        <f t="shared" si="10"/>
        <v>#N/A</v>
      </c>
      <c r="E306" t="e">
        <f t="shared" si="11"/>
        <v>#N/A</v>
      </c>
      <c r="F306" t="e">
        <f t="shared" si="11"/>
        <v>#N/A</v>
      </c>
      <c r="G306" t="e">
        <f t="shared" si="11"/>
        <v>#N/A</v>
      </c>
      <c r="H306">
        <f t="shared" si="11"/>
        <v>-0.22865203693857303</v>
      </c>
      <c r="I306" t="e">
        <f t="shared" si="11"/>
        <v>#N/A</v>
      </c>
    </row>
    <row r="307" spans="1:9" x14ac:dyDescent="0.2">
      <c r="A307" t="s">
        <v>563</v>
      </c>
      <c r="B307" s="1">
        <v>5.3344696912687697</v>
      </c>
      <c r="C307" t="s">
        <v>238</v>
      </c>
      <c r="D307" t="e">
        <f t="shared" si="10"/>
        <v>#N/A</v>
      </c>
      <c r="E307" t="e">
        <f t="shared" si="11"/>
        <v>#N/A</v>
      </c>
      <c r="F307" t="e">
        <f t="shared" si="11"/>
        <v>#N/A</v>
      </c>
      <c r="G307" t="e">
        <f t="shared" si="11"/>
        <v>#N/A</v>
      </c>
      <c r="H307">
        <f t="shared" si="11"/>
        <v>5.3344696912687697</v>
      </c>
      <c r="I307" t="e">
        <f t="shared" si="11"/>
        <v>#N/A</v>
      </c>
    </row>
    <row r="308" spans="1:9" x14ac:dyDescent="0.2">
      <c r="A308" t="s">
        <v>563</v>
      </c>
      <c r="B308" s="1">
        <v>-0.49961935075622205</v>
      </c>
      <c r="C308" t="s">
        <v>147</v>
      </c>
      <c r="D308" t="e">
        <f t="shared" si="10"/>
        <v>#N/A</v>
      </c>
      <c r="E308" t="e">
        <f t="shared" si="11"/>
        <v>#N/A</v>
      </c>
      <c r="F308" t="e">
        <f t="shared" si="11"/>
        <v>#N/A</v>
      </c>
      <c r="G308" t="e">
        <f t="shared" si="11"/>
        <v>#N/A</v>
      </c>
      <c r="H308">
        <f t="shared" si="11"/>
        <v>-0.49961935075622205</v>
      </c>
      <c r="I308" t="e">
        <f t="shared" si="11"/>
        <v>#N/A</v>
      </c>
    </row>
    <row r="309" spans="1:9" x14ac:dyDescent="0.2">
      <c r="A309" t="s">
        <v>563</v>
      </c>
      <c r="B309" s="1">
        <v>-1.23465625408039</v>
      </c>
      <c r="C309" t="s">
        <v>304</v>
      </c>
      <c r="D309" t="e">
        <f t="shared" si="10"/>
        <v>#N/A</v>
      </c>
      <c r="E309" t="e">
        <f t="shared" si="11"/>
        <v>#N/A</v>
      </c>
      <c r="F309" t="e">
        <f t="shared" si="11"/>
        <v>#N/A</v>
      </c>
      <c r="G309" t="e">
        <f t="shared" si="11"/>
        <v>#N/A</v>
      </c>
      <c r="H309">
        <f t="shared" si="11"/>
        <v>-1.23465625408039</v>
      </c>
      <c r="I309" t="e">
        <f t="shared" si="11"/>
        <v>#N/A</v>
      </c>
    </row>
    <row r="310" spans="1:9" x14ac:dyDescent="0.2">
      <c r="A310" t="s">
        <v>563</v>
      </c>
      <c r="B310" s="1">
        <v>-0.88496675339641306</v>
      </c>
      <c r="C310" t="s">
        <v>368</v>
      </c>
      <c r="D310" t="e">
        <f t="shared" si="10"/>
        <v>#N/A</v>
      </c>
      <c r="E310" t="e">
        <f t="shared" si="11"/>
        <v>#N/A</v>
      </c>
      <c r="F310" t="e">
        <f t="shared" si="11"/>
        <v>#N/A</v>
      </c>
      <c r="G310" t="e">
        <f t="shared" si="11"/>
        <v>#N/A</v>
      </c>
      <c r="H310">
        <f t="shared" si="11"/>
        <v>-0.88496675339641306</v>
      </c>
      <c r="I310" t="e">
        <f t="shared" si="11"/>
        <v>#N/A</v>
      </c>
    </row>
    <row r="311" spans="1:9" x14ac:dyDescent="0.2">
      <c r="A311" t="s">
        <v>563</v>
      </c>
      <c r="B311" s="1">
        <v>-0.84005686331459606</v>
      </c>
      <c r="C311" t="s">
        <v>117</v>
      </c>
      <c r="D311" t="e">
        <f t="shared" si="10"/>
        <v>#N/A</v>
      </c>
      <c r="E311" t="e">
        <f t="shared" si="11"/>
        <v>#N/A</v>
      </c>
      <c r="F311" t="e">
        <f t="shared" si="11"/>
        <v>#N/A</v>
      </c>
      <c r="G311" t="e">
        <f t="shared" si="11"/>
        <v>#N/A</v>
      </c>
      <c r="H311">
        <f t="shared" si="11"/>
        <v>-0.84005686331459606</v>
      </c>
      <c r="I311" t="e">
        <f t="shared" si="11"/>
        <v>#N/A</v>
      </c>
    </row>
    <row r="312" spans="1:9" x14ac:dyDescent="0.2">
      <c r="A312" t="s">
        <v>563</v>
      </c>
      <c r="B312" s="1">
        <v>-0.20604536833019801</v>
      </c>
      <c r="C312" t="s">
        <v>70</v>
      </c>
      <c r="D312" t="e">
        <f t="shared" si="10"/>
        <v>#N/A</v>
      </c>
      <c r="E312" t="e">
        <f t="shared" si="11"/>
        <v>#N/A</v>
      </c>
      <c r="F312" t="e">
        <f t="shared" si="11"/>
        <v>#N/A</v>
      </c>
      <c r="G312" t="e">
        <f t="shared" si="11"/>
        <v>#N/A</v>
      </c>
      <c r="H312">
        <f t="shared" si="11"/>
        <v>-0.20604536833019801</v>
      </c>
      <c r="I312" t="e">
        <f t="shared" si="11"/>
        <v>#N/A</v>
      </c>
    </row>
    <row r="313" spans="1:9" x14ac:dyDescent="0.2">
      <c r="A313" t="s">
        <v>563</v>
      </c>
      <c r="B313" s="1">
        <v>1.1564630132153799</v>
      </c>
      <c r="C313" t="s">
        <v>110</v>
      </c>
      <c r="D313" t="e">
        <f t="shared" si="10"/>
        <v>#N/A</v>
      </c>
      <c r="E313" t="e">
        <f t="shared" si="11"/>
        <v>#N/A</v>
      </c>
      <c r="F313" t="e">
        <f t="shared" si="11"/>
        <v>#N/A</v>
      </c>
      <c r="G313" t="e">
        <f t="shared" si="11"/>
        <v>#N/A</v>
      </c>
      <c r="H313">
        <f t="shared" si="11"/>
        <v>1.1564630132153799</v>
      </c>
      <c r="I313" t="e">
        <f t="shared" si="11"/>
        <v>#N/A</v>
      </c>
    </row>
    <row r="314" spans="1:9" x14ac:dyDescent="0.2">
      <c r="A314" t="s">
        <v>563</v>
      </c>
      <c r="B314" s="1">
        <v>1.08883094693823</v>
      </c>
      <c r="C314" t="s">
        <v>424</v>
      </c>
      <c r="D314" t="e">
        <f t="shared" si="10"/>
        <v>#N/A</v>
      </c>
      <c r="E314" t="e">
        <f t="shared" si="11"/>
        <v>#N/A</v>
      </c>
      <c r="F314" t="e">
        <f t="shared" si="11"/>
        <v>#N/A</v>
      </c>
      <c r="G314" t="e">
        <f t="shared" si="11"/>
        <v>#N/A</v>
      </c>
      <c r="H314">
        <f t="shared" si="11"/>
        <v>1.08883094693823</v>
      </c>
      <c r="I314" t="e">
        <f t="shared" si="11"/>
        <v>#N/A</v>
      </c>
    </row>
    <row r="315" spans="1:9" x14ac:dyDescent="0.2">
      <c r="A315" t="s">
        <v>563</v>
      </c>
      <c r="B315" s="1">
        <v>-0.31993994346398402</v>
      </c>
      <c r="C315" t="s">
        <v>445</v>
      </c>
      <c r="D315" t="e">
        <f t="shared" si="10"/>
        <v>#N/A</v>
      </c>
      <c r="E315" t="e">
        <f t="shared" si="11"/>
        <v>#N/A</v>
      </c>
      <c r="F315" t="e">
        <f t="shared" si="11"/>
        <v>#N/A</v>
      </c>
      <c r="G315" t="e">
        <f t="shared" si="11"/>
        <v>#N/A</v>
      </c>
      <c r="H315">
        <f t="shared" si="11"/>
        <v>-0.31993994346398402</v>
      </c>
      <c r="I315" t="e">
        <f t="shared" si="11"/>
        <v>#N/A</v>
      </c>
    </row>
    <row r="316" spans="1:9" x14ac:dyDescent="0.2">
      <c r="A316" t="s">
        <v>563</v>
      </c>
      <c r="B316" s="1">
        <v>-1.98004221614243</v>
      </c>
      <c r="C316" t="s">
        <v>389</v>
      </c>
      <c r="D316" t="e">
        <f t="shared" si="10"/>
        <v>#N/A</v>
      </c>
      <c r="E316" t="e">
        <f t="shared" si="11"/>
        <v>#N/A</v>
      </c>
      <c r="F316" t="e">
        <f t="shared" si="11"/>
        <v>#N/A</v>
      </c>
      <c r="G316" t="e">
        <f t="shared" si="11"/>
        <v>#N/A</v>
      </c>
      <c r="H316">
        <f t="shared" si="11"/>
        <v>-1.98004221614243</v>
      </c>
      <c r="I316" t="e">
        <f t="shared" si="11"/>
        <v>#N/A</v>
      </c>
    </row>
    <row r="317" spans="1:9" x14ac:dyDescent="0.2">
      <c r="A317" t="s">
        <v>563</v>
      </c>
      <c r="B317" s="1">
        <v>0.6639821150400641</v>
      </c>
      <c r="C317" t="s">
        <v>434</v>
      </c>
      <c r="D317" t="e">
        <f t="shared" si="10"/>
        <v>#N/A</v>
      </c>
      <c r="E317" t="e">
        <f t="shared" si="11"/>
        <v>#N/A</v>
      </c>
      <c r="F317" t="e">
        <f t="shared" si="11"/>
        <v>#N/A</v>
      </c>
      <c r="G317" t="e">
        <f t="shared" si="11"/>
        <v>#N/A</v>
      </c>
      <c r="H317">
        <f t="shared" si="11"/>
        <v>0.6639821150400641</v>
      </c>
      <c r="I317" t="e">
        <f t="shared" si="11"/>
        <v>#N/A</v>
      </c>
    </row>
    <row r="318" spans="1:9" x14ac:dyDescent="0.2">
      <c r="A318" t="s">
        <v>563</v>
      </c>
      <c r="B318" s="1">
        <v>0.13637918083957501</v>
      </c>
      <c r="C318" t="s">
        <v>416</v>
      </c>
      <c r="D318" t="e">
        <f t="shared" si="10"/>
        <v>#N/A</v>
      </c>
      <c r="E318" t="e">
        <f t="shared" si="11"/>
        <v>#N/A</v>
      </c>
      <c r="F318" t="e">
        <f t="shared" si="11"/>
        <v>#N/A</v>
      </c>
      <c r="G318" t="e">
        <f t="shared" si="11"/>
        <v>#N/A</v>
      </c>
      <c r="H318">
        <f t="shared" si="11"/>
        <v>0.13637918083957501</v>
      </c>
      <c r="I318" t="e">
        <f t="shared" si="11"/>
        <v>#N/A</v>
      </c>
    </row>
    <row r="319" spans="1:9" x14ac:dyDescent="0.2">
      <c r="A319" t="s">
        <v>563</v>
      </c>
      <c r="B319" s="1">
        <v>-1.12626106968577</v>
      </c>
      <c r="C319" t="s">
        <v>377</v>
      </c>
      <c r="D319" t="e">
        <f t="shared" si="10"/>
        <v>#N/A</v>
      </c>
      <c r="E319" t="e">
        <f t="shared" si="11"/>
        <v>#N/A</v>
      </c>
      <c r="F319" t="e">
        <f t="shared" si="11"/>
        <v>#N/A</v>
      </c>
      <c r="G319" t="e">
        <f t="shared" si="11"/>
        <v>#N/A</v>
      </c>
      <c r="H319">
        <f t="shared" si="11"/>
        <v>-1.12626106968577</v>
      </c>
      <c r="I319" t="e">
        <f t="shared" si="11"/>
        <v>#N/A</v>
      </c>
    </row>
    <row r="320" spans="1:9" x14ac:dyDescent="0.2">
      <c r="A320" t="s">
        <v>563</v>
      </c>
      <c r="B320" s="1">
        <v>2.7782302032142598</v>
      </c>
      <c r="C320" t="s">
        <v>165</v>
      </c>
      <c r="D320" t="e">
        <f t="shared" si="10"/>
        <v>#N/A</v>
      </c>
      <c r="E320" t="e">
        <f t="shared" si="11"/>
        <v>#N/A</v>
      </c>
      <c r="F320" t="e">
        <f t="shared" si="11"/>
        <v>#N/A</v>
      </c>
      <c r="G320" t="e">
        <f t="shared" si="11"/>
        <v>#N/A</v>
      </c>
      <c r="H320">
        <f t="shared" si="11"/>
        <v>2.7782302032142598</v>
      </c>
      <c r="I320" t="e">
        <f t="shared" si="11"/>
        <v>#N/A</v>
      </c>
    </row>
    <row r="321" spans="1:9" x14ac:dyDescent="0.2">
      <c r="A321" t="s">
        <v>563</v>
      </c>
      <c r="B321" s="1">
        <v>-0.33747654665751403</v>
      </c>
      <c r="C321" t="s">
        <v>166</v>
      </c>
      <c r="D321" t="e">
        <f t="shared" si="10"/>
        <v>#N/A</v>
      </c>
      <c r="E321" t="e">
        <f t="shared" si="11"/>
        <v>#N/A</v>
      </c>
      <c r="F321" t="e">
        <f t="shared" si="11"/>
        <v>#N/A</v>
      </c>
      <c r="G321" t="e">
        <f t="shared" si="11"/>
        <v>#N/A</v>
      </c>
      <c r="H321">
        <f t="shared" si="11"/>
        <v>-0.33747654665751403</v>
      </c>
      <c r="I321" t="e">
        <f t="shared" si="11"/>
        <v>#N/A</v>
      </c>
    </row>
    <row r="322" spans="1:9" x14ac:dyDescent="0.2">
      <c r="A322" t="s">
        <v>563</v>
      </c>
      <c r="B322" s="1">
        <v>-0.30400568785524601</v>
      </c>
      <c r="C322" t="s">
        <v>307</v>
      </c>
      <c r="D322" t="e">
        <f t="shared" si="10"/>
        <v>#N/A</v>
      </c>
      <c r="E322" t="e">
        <f t="shared" si="11"/>
        <v>#N/A</v>
      </c>
      <c r="F322" t="e">
        <f t="shared" si="11"/>
        <v>#N/A</v>
      </c>
      <c r="G322" t="e">
        <f t="shared" si="11"/>
        <v>#N/A</v>
      </c>
      <c r="H322">
        <f t="shared" si="11"/>
        <v>-0.30400568785524601</v>
      </c>
      <c r="I322" t="e">
        <f t="shared" si="11"/>
        <v>#N/A</v>
      </c>
    </row>
    <row r="323" spans="1:9" x14ac:dyDescent="0.2">
      <c r="A323" t="s">
        <v>563</v>
      </c>
      <c r="B323" s="1">
        <v>1.7801861410506201</v>
      </c>
      <c r="C323" t="s">
        <v>394</v>
      </c>
      <c r="D323" t="e">
        <f t="shared" si="10"/>
        <v>#N/A</v>
      </c>
      <c r="E323" t="e">
        <f t="shared" si="11"/>
        <v>#N/A</v>
      </c>
      <c r="F323" t="e">
        <f t="shared" si="11"/>
        <v>#N/A</v>
      </c>
      <c r="G323" t="e">
        <f t="shared" si="11"/>
        <v>#N/A</v>
      </c>
      <c r="H323">
        <f t="shared" si="11"/>
        <v>1.7801861410506201</v>
      </c>
      <c r="I323" t="e">
        <f t="shared" si="11"/>
        <v>#N/A</v>
      </c>
    </row>
    <row r="324" spans="1:9" x14ac:dyDescent="0.2">
      <c r="A324" t="s">
        <v>563</v>
      </c>
      <c r="B324" s="1">
        <v>1.0222176085707</v>
      </c>
      <c r="C324" t="s">
        <v>439</v>
      </c>
      <c r="D324" t="e">
        <f t="shared" si="10"/>
        <v>#N/A</v>
      </c>
      <c r="E324" t="e">
        <f t="shared" si="11"/>
        <v>#N/A</v>
      </c>
      <c r="F324" t="e">
        <f t="shared" si="11"/>
        <v>#N/A</v>
      </c>
      <c r="G324" t="e">
        <f t="shared" si="11"/>
        <v>#N/A</v>
      </c>
      <c r="H324">
        <f t="shared" si="11"/>
        <v>1.0222176085707</v>
      </c>
      <c r="I324" t="e">
        <f t="shared" si="11"/>
        <v>#N/A</v>
      </c>
    </row>
    <row r="325" spans="1:9" x14ac:dyDescent="0.2">
      <c r="A325" t="s">
        <v>563</v>
      </c>
      <c r="B325" s="1">
        <v>0.77154582656138704</v>
      </c>
      <c r="C325" t="s">
        <v>440</v>
      </c>
      <c r="D325" t="e">
        <f t="shared" si="10"/>
        <v>#N/A</v>
      </c>
      <c r="E325" t="e">
        <f t="shared" si="11"/>
        <v>#N/A</v>
      </c>
      <c r="F325" t="e">
        <f t="shared" si="11"/>
        <v>#N/A</v>
      </c>
      <c r="G325" t="e">
        <f t="shared" si="11"/>
        <v>#N/A</v>
      </c>
      <c r="H325">
        <f t="shared" si="11"/>
        <v>0.77154582656138704</v>
      </c>
      <c r="I325" t="e">
        <f t="shared" si="11"/>
        <v>#N/A</v>
      </c>
    </row>
    <row r="326" spans="1:9" x14ac:dyDescent="0.2">
      <c r="A326" t="s">
        <v>563</v>
      </c>
      <c r="B326" s="1">
        <v>-0.29642072355996502</v>
      </c>
      <c r="C326" t="s">
        <v>21</v>
      </c>
      <c r="D326" t="e">
        <f t="shared" si="10"/>
        <v>#N/A</v>
      </c>
      <c r="E326" t="e">
        <f t="shared" si="11"/>
        <v>#N/A</v>
      </c>
      <c r="F326" t="e">
        <f t="shared" si="11"/>
        <v>#N/A</v>
      </c>
      <c r="G326" t="e">
        <f t="shared" si="11"/>
        <v>#N/A</v>
      </c>
      <c r="H326">
        <f t="shared" si="11"/>
        <v>-0.29642072355996502</v>
      </c>
      <c r="I326" t="e">
        <f t="shared" si="11"/>
        <v>#N/A</v>
      </c>
    </row>
    <row r="327" spans="1:9" x14ac:dyDescent="0.2">
      <c r="A327" t="s">
        <v>563</v>
      </c>
      <c r="B327" s="1">
        <v>-0.67063976673702408</v>
      </c>
      <c r="C327" t="s">
        <v>225</v>
      </c>
      <c r="D327" t="e">
        <f t="shared" si="10"/>
        <v>#N/A</v>
      </c>
      <c r="E327" t="e">
        <f t="shared" si="11"/>
        <v>#N/A</v>
      </c>
      <c r="F327" t="e">
        <f t="shared" si="11"/>
        <v>#N/A</v>
      </c>
      <c r="G327" t="e">
        <f t="shared" si="11"/>
        <v>#N/A</v>
      </c>
      <c r="H327">
        <f t="shared" si="11"/>
        <v>-0.67063976673702408</v>
      </c>
      <c r="I327" t="e">
        <f t="shared" si="11"/>
        <v>#N/A</v>
      </c>
    </row>
    <row r="328" spans="1:9" x14ac:dyDescent="0.2">
      <c r="A328" t="s">
        <v>563</v>
      </c>
      <c r="B328" s="1">
        <v>0.21087738261514802</v>
      </c>
      <c r="C328" t="s">
        <v>197</v>
      </c>
      <c r="D328" t="e">
        <f t="shared" si="10"/>
        <v>#N/A</v>
      </c>
      <c r="E328" t="e">
        <f t="shared" si="11"/>
        <v>#N/A</v>
      </c>
      <c r="F328" t="e">
        <f t="shared" si="11"/>
        <v>#N/A</v>
      </c>
      <c r="G328" t="e">
        <f t="shared" si="11"/>
        <v>#N/A</v>
      </c>
      <c r="H328">
        <f t="shared" si="11"/>
        <v>0.21087738261514802</v>
      </c>
      <c r="I328" t="e">
        <f t="shared" si="11"/>
        <v>#N/A</v>
      </c>
    </row>
    <row r="329" spans="1:9" x14ac:dyDescent="0.2">
      <c r="A329" t="s">
        <v>563</v>
      </c>
      <c r="B329" s="1">
        <v>-0.90166181997218808</v>
      </c>
      <c r="C329" t="s">
        <v>499</v>
      </c>
      <c r="D329" t="e">
        <f t="shared" si="10"/>
        <v>#N/A</v>
      </c>
      <c r="E329" t="e">
        <f t="shared" si="11"/>
        <v>#N/A</v>
      </c>
      <c r="F329" t="e">
        <f t="shared" si="11"/>
        <v>#N/A</v>
      </c>
      <c r="G329" t="e">
        <f t="shared" si="11"/>
        <v>#N/A</v>
      </c>
      <c r="H329">
        <f t="shared" si="11"/>
        <v>-0.90166181997218808</v>
      </c>
      <c r="I329" t="e">
        <f t="shared" si="11"/>
        <v>#N/A</v>
      </c>
    </row>
    <row r="330" spans="1:9" x14ac:dyDescent="0.2">
      <c r="A330" t="s">
        <v>563</v>
      </c>
      <c r="B330" s="1">
        <v>7.7791191152146597</v>
      </c>
      <c r="C330" t="s">
        <v>137</v>
      </c>
      <c r="D330" t="e">
        <f t="shared" si="10"/>
        <v>#N/A</v>
      </c>
      <c r="E330" t="e">
        <f t="shared" si="11"/>
        <v>#N/A</v>
      </c>
      <c r="F330" t="e">
        <f t="shared" si="11"/>
        <v>#N/A</v>
      </c>
      <c r="G330" t="e">
        <f t="shared" si="11"/>
        <v>#N/A</v>
      </c>
      <c r="H330">
        <f t="shared" si="11"/>
        <v>7.7791191152146597</v>
      </c>
      <c r="I330" t="e">
        <f t="shared" si="11"/>
        <v>#N/A</v>
      </c>
    </row>
    <row r="331" spans="1:9" x14ac:dyDescent="0.2">
      <c r="A331" t="s">
        <v>563</v>
      </c>
      <c r="B331" s="1">
        <v>-0.73613697055128902</v>
      </c>
      <c r="C331" t="s">
        <v>37</v>
      </c>
      <c r="D331" t="e">
        <f t="shared" si="10"/>
        <v>#N/A</v>
      </c>
      <c r="E331" t="e">
        <f t="shared" si="11"/>
        <v>#N/A</v>
      </c>
      <c r="F331" t="e">
        <f t="shared" si="11"/>
        <v>#N/A</v>
      </c>
      <c r="G331" t="e">
        <f t="shared" si="11"/>
        <v>#N/A</v>
      </c>
      <c r="H331">
        <f t="shared" si="11"/>
        <v>-0.73613697055128902</v>
      </c>
      <c r="I331" t="e">
        <f t="shared" si="11"/>
        <v>#N/A</v>
      </c>
    </row>
    <row r="332" spans="1:9" x14ac:dyDescent="0.2">
      <c r="A332" t="s">
        <v>563</v>
      </c>
      <c r="B332" s="1">
        <v>-1.0148702116369701</v>
      </c>
      <c r="C332" t="s">
        <v>288</v>
      </c>
      <c r="D332" t="e">
        <f t="shared" si="10"/>
        <v>#N/A</v>
      </c>
      <c r="E332" t="e">
        <f t="shared" si="11"/>
        <v>#N/A</v>
      </c>
      <c r="F332" t="e">
        <f t="shared" si="11"/>
        <v>#N/A</v>
      </c>
      <c r="G332" t="e">
        <f t="shared" si="11"/>
        <v>#N/A</v>
      </c>
      <c r="H332">
        <f t="shared" si="11"/>
        <v>-1.0148702116369701</v>
      </c>
      <c r="I332" t="e">
        <f t="shared" si="11"/>
        <v>#N/A</v>
      </c>
    </row>
    <row r="333" spans="1:9" x14ac:dyDescent="0.2">
      <c r="A333" t="s">
        <v>563</v>
      </c>
      <c r="B333" s="1">
        <v>-0.13367078920780201</v>
      </c>
      <c r="C333" t="s">
        <v>277</v>
      </c>
      <c r="D333" t="e">
        <f t="shared" si="10"/>
        <v>#N/A</v>
      </c>
      <c r="E333" t="e">
        <f t="shared" si="11"/>
        <v>#N/A</v>
      </c>
      <c r="F333" t="e">
        <f t="shared" si="11"/>
        <v>#N/A</v>
      </c>
      <c r="G333" t="e">
        <f t="shared" si="11"/>
        <v>#N/A</v>
      </c>
      <c r="H333">
        <f t="shared" si="11"/>
        <v>-0.13367078920780201</v>
      </c>
      <c r="I333" t="e">
        <f t="shared" si="11"/>
        <v>#N/A</v>
      </c>
    </row>
    <row r="334" spans="1:9" x14ac:dyDescent="0.2">
      <c r="A334" t="s">
        <v>563</v>
      </c>
      <c r="B334" s="1">
        <v>3.6241292767663</v>
      </c>
      <c r="C334" t="s">
        <v>524</v>
      </c>
      <c r="D334" t="e">
        <f t="shared" si="10"/>
        <v>#N/A</v>
      </c>
      <c r="E334" t="e">
        <f t="shared" si="11"/>
        <v>#N/A</v>
      </c>
      <c r="F334" t="e">
        <f t="shared" si="11"/>
        <v>#N/A</v>
      </c>
      <c r="G334" t="e">
        <f t="shared" si="11"/>
        <v>#N/A</v>
      </c>
      <c r="H334">
        <f t="shared" si="11"/>
        <v>3.6241292767663</v>
      </c>
      <c r="I334" t="e">
        <f t="shared" si="11"/>
        <v>#N/A</v>
      </c>
    </row>
    <row r="335" spans="1:9" x14ac:dyDescent="0.2">
      <c r="A335" t="s">
        <v>563</v>
      </c>
      <c r="B335" s="1">
        <v>0.70812401308028305</v>
      </c>
      <c r="C335" t="s">
        <v>502</v>
      </c>
      <c r="D335" t="e">
        <f t="shared" si="10"/>
        <v>#N/A</v>
      </c>
      <c r="E335" t="e">
        <f t="shared" si="11"/>
        <v>#N/A</v>
      </c>
      <c r="F335" t="e">
        <f t="shared" si="11"/>
        <v>#N/A</v>
      </c>
      <c r="G335" t="e">
        <f t="shared" si="11"/>
        <v>#N/A</v>
      </c>
      <c r="H335">
        <f t="shared" si="11"/>
        <v>0.70812401308028305</v>
      </c>
      <c r="I335" t="e">
        <f t="shared" si="11"/>
        <v>#N/A</v>
      </c>
    </row>
    <row r="336" spans="1:9" x14ac:dyDescent="0.2">
      <c r="A336" t="s">
        <v>563</v>
      </c>
      <c r="B336" s="1">
        <v>-0.80539707151177309</v>
      </c>
      <c r="C336" t="s">
        <v>55</v>
      </c>
      <c r="D336" t="e">
        <f t="shared" si="10"/>
        <v>#N/A</v>
      </c>
      <c r="E336" t="e">
        <f t="shared" si="11"/>
        <v>#N/A</v>
      </c>
      <c r="F336" t="e">
        <f t="shared" si="11"/>
        <v>#N/A</v>
      </c>
      <c r="G336" t="e">
        <f t="shared" si="11"/>
        <v>#N/A</v>
      </c>
      <c r="H336">
        <f t="shared" si="11"/>
        <v>-0.80539707151177309</v>
      </c>
      <c r="I336" t="e">
        <f t="shared" si="11"/>
        <v>#N/A</v>
      </c>
    </row>
    <row r="337" spans="1:9" x14ac:dyDescent="0.2">
      <c r="A337" t="s">
        <v>563</v>
      </c>
      <c r="B337" s="1">
        <v>2.7608762090393499</v>
      </c>
      <c r="C337" t="s">
        <v>139</v>
      </c>
      <c r="D337" t="e">
        <f t="shared" si="10"/>
        <v>#N/A</v>
      </c>
      <c r="E337" t="e">
        <f t="shared" si="11"/>
        <v>#N/A</v>
      </c>
      <c r="F337" t="e">
        <f t="shared" si="11"/>
        <v>#N/A</v>
      </c>
      <c r="G337" t="e">
        <f t="shared" si="11"/>
        <v>#N/A</v>
      </c>
      <c r="H337">
        <f t="shared" si="11"/>
        <v>2.7608762090393499</v>
      </c>
      <c r="I337" t="e">
        <f t="shared" si="11"/>
        <v>#N/A</v>
      </c>
    </row>
    <row r="338" spans="1:9" x14ac:dyDescent="0.2">
      <c r="A338" t="s">
        <v>563</v>
      </c>
      <c r="B338" s="1">
        <v>3.8307078136520802</v>
      </c>
      <c r="C338" t="s">
        <v>152</v>
      </c>
      <c r="D338" t="e">
        <f t="shared" si="10"/>
        <v>#N/A</v>
      </c>
      <c r="E338" t="e">
        <f t="shared" si="11"/>
        <v>#N/A</v>
      </c>
      <c r="F338" t="e">
        <f t="shared" si="11"/>
        <v>#N/A</v>
      </c>
      <c r="G338" t="e">
        <f t="shared" si="11"/>
        <v>#N/A</v>
      </c>
      <c r="H338">
        <f t="shared" si="11"/>
        <v>3.8307078136520802</v>
      </c>
      <c r="I338" t="e">
        <f t="shared" si="11"/>
        <v>#N/A</v>
      </c>
    </row>
    <row r="339" spans="1:9" x14ac:dyDescent="0.2">
      <c r="A339" t="s">
        <v>563</v>
      </c>
      <c r="B339" s="1">
        <v>0.91325786036856105</v>
      </c>
      <c r="C339" t="s">
        <v>473</v>
      </c>
      <c r="D339" t="e">
        <f t="shared" si="10"/>
        <v>#N/A</v>
      </c>
      <c r="E339" t="e">
        <f t="shared" si="11"/>
        <v>#N/A</v>
      </c>
      <c r="F339" t="e">
        <f t="shared" si="11"/>
        <v>#N/A</v>
      </c>
      <c r="G339" t="e">
        <f t="shared" si="11"/>
        <v>#N/A</v>
      </c>
      <c r="H339">
        <f t="shared" si="11"/>
        <v>0.91325786036856105</v>
      </c>
      <c r="I339" t="e">
        <f t="shared" si="11"/>
        <v>#N/A</v>
      </c>
    </row>
    <row r="340" spans="1:9" x14ac:dyDescent="0.2">
      <c r="A340" t="s">
        <v>563</v>
      </c>
      <c r="B340" s="1">
        <v>-0.19595412679942301</v>
      </c>
      <c r="C340" t="s">
        <v>481</v>
      </c>
      <c r="D340" t="e">
        <f t="shared" si="10"/>
        <v>#N/A</v>
      </c>
      <c r="E340" t="e">
        <f t="shared" si="11"/>
        <v>#N/A</v>
      </c>
      <c r="F340" t="e">
        <f t="shared" si="11"/>
        <v>#N/A</v>
      </c>
      <c r="G340" t="e">
        <f t="shared" si="11"/>
        <v>#N/A</v>
      </c>
      <c r="H340">
        <f t="shared" si="11"/>
        <v>-0.19595412679942301</v>
      </c>
      <c r="I340" t="e">
        <f t="shared" si="11"/>
        <v>#N/A</v>
      </c>
    </row>
    <row r="341" spans="1:9" x14ac:dyDescent="0.2">
      <c r="A341" t="s">
        <v>563</v>
      </c>
      <c r="B341" s="1">
        <v>1.1715998917973001</v>
      </c>
      <c r="C341" t="s">
        <v>431</v>
      </c>
      <c r="D341" t="e">
        <f t="shared" si="10"/>
        <v>#N/A</v>
      </c>
      <c r="E341" t="e">
        <f t="shared" si="11"/>
        <v>#N/A</v>
      </c>
      <c r="F341" t="e">
        <f t="shared" si="11"/>
        <v>#N/A</v>
      </c>
      <c r="G341" t="e">
        <f t="shared" si="11"/>
        <v>#N/A</v>
      </c>
      <c r="H341">
        <f t="shared" si="11"/>
        <v>1.1715998917973001</v>
      </c>
      <c r="I341" t="e">
        <f t="shared" si="11"/>
        <v>#N/A</v>
      </c>
    </row>
    <row r="342" spans="1:9" x14ac:dyDescent="0.2">
      <c r="A342" t="s">
        <v>563</v>
      </c>
      <c r="B342" s="1">
        <v>8.7060894854878501E-2</v>
      </c>
      <c r="C342" t="s">
        <v>104</v>
      </c>
      <c r="D342" t="e">
        <f t="shared" si="10"/>
        <v>#N/A</v>
      </c>
      <c r="E342" t="e">
        <f t="shared" si="11"/>
        <v>#N/A</v>
      </c>
      <c r="F342" t="e">
        <f t="shared" si="11"/>
        <v>#N/A</v>
      </c>
      <c r="G342" t="e">
        <f t="shared" si="11"/>
        <v>#N/A</v>
      </c>
      <c r="H342">
        <f t="shared" si="11"/>
        <v>8.7060894854878501E-2</v>
      </c>
      <c r="I342" t="e">
        <f t="shared" si="11"/>
        <v>#N/A</v>
      </c>
    </row>
    <row r="343" spans="1:9" x14ac:dyDescent="0.2">
      <c r="A343" t="s">
        <v>563</v>
      </c>
      <c r="B343" s="1">
        <v>-1.45644007604721</v>
      </c>
      <c r="C343" t="s">
        <v>289</v>
      </c>
      <c r="D343" t="e">
        <f t="shared" si="10"/>
        <v>#N/A</v>
      </c>
      <c r="E343" t="e">
        <f t="shared" si="11"/>
        <v>#N/A</v>
      </c>
      <c r="F343" t="e">
        <f t="shared" si="11"/>
        <v>#N/A</v>
      </c>
      <c r="G343" t="e">
        <f t="shared" si="11"/>
        <v>#N/A</v>
      </c>
      <c r="H343">
        <f t="shared" si="11"/>
        <v>-1.45644007604721</v>
      </c>
      <c r="I343" t="e">
        <f t="shared" si="11"/>
        <v>#N/A</v>
      </c>
    </row>
    <row r="344" spans="1:9" x14ac:dyDescent="0.2">
      <c r="A344" t="s">
        <v>563</v>
      </c>
      <c r="B344" s="1">
        <v>2.0690120278447099</v>
      </c>
      <c r="C344" t="s">
        <v>343</v>
      </c>
      <c r="D344" t="e">
        <f t="shared" si="10"/>
        <v>#N/A</v>
      </c>
      <c r="E344" t="e">
        <f t="shared" si="11"/>
        <v>#N/A</v>
      </c>
      <c r="F344" t="e">
        <f t="shared" si="11"/>
        <v>#N/A</v>
      </c>
      <c r="G344" t="e">
        <f t="shared" si="11"/>
        <v>#N/A</v>
      </c>
      <c r="H344">
        <f t="shared" si="11"/>
        <v>2.0690120278447099</v>
      </c>
      <c r="I344" t="e">
        <f t="shared" si="11"/>
        <v>#N/A</v>
      </c>
    </row>
    <row r="345" spans="1:9" x14ac:dyDescent="0.2">
      <c r="A345" t="s">
        <v>563</v>
      </c>
      <c r="B345" s="1">
        <v>-0.96755364231269703</v>
      </c>
      <c r="C345" t="s">
        <v>494</v>
      </c>
      <c r="D345" t="e">
        <f t="shared" si="10"/>
        <v>#N/A</v>
      </c>
      <c r="E345" t="e">
        <f t="shared" si="11"/>
        <v>#N/A</v>
      </c>
      <c r="F345" t="e">
        <f t="shared" si="11"/>
        <v>#N/A</v>
      </c>
      <c r="G345" t="e">
        <f t="shared" si="11"/>
        <v>#N/A</v>
      </c>
      <c r="H345">
        <f t="shared" si="11"/>
        <v>-0.96755364231269703</v>
      </c>
      <c r="I345" t="e">
        <f t="shared" si="11"/>
        <v>#N/A</v>
      </c>
    </row>
    <row r="346" spans="1:9" x14ac:dyDescent="0.2">
      <c r="A346" t="s">
        <v>563</v>
      </c>
      <c r="B346" s="1">
        <v>2.0702498057518302</v>
      </c>
      <c r="C346" t="s">
        <v>22</v>
      </c>
      <c r="D346" t="e">
        <f t="shared" si="10"/>
        <v>#N/A</v>
      </c>
      <c r="E346" t="e">
        <f t="shared" si="11"/>
        <v>#N/A</v>
      </c>
      <c r="F346" t="e">
        <f t="shared" si="11"/>
        <v>#N/A</v>
      </c>
      <c r="G346" t="e">
        <f t="shared" si="11"/>
        <v>#N/A</v>
      </c>
      <c r="H346">
        <f t="shared" si="11"/>
        <v>2.0702498057518302</v>
      </c>
      <c r="I346" t="e">
        <f t="shared" si="11"/>
        <v>#N/A</v>
      </c>
    </row>
    <row r="347" spans="1:9" x14ac:dyDescent="0.2">
      <c r="A347" t="s">
        <v>563</v>
      </c>
      <c r="B347" s="1">
        <v>-0.54045760853100699</v>
      </c>
      <c r="C347" t="s">
        <v>478</v>
      </c>
      <c r="D347" t="e">
        <f t="shared" si="10"/>
        <v>#N/A</v>
      </c>
      <c r="E347" t="e">
        <f t="shared" si="11"/>
        <v>#N/A</v>
      </c>
      <c r="F347" t="e">
        <f t="shared" si="11"/>
        <v>#N/A</v>
      </c>
      <c r="G347" t="e">
        <f t="shared" si="11"/>
        <v>#N/A</v>
      </c>
      <c r="H347">
        <f t="shared" si="11"/>
        <v>-0.54045760853100699</v>
      </c>
      <c r="I347" t="e">
        <f t="shared" si="11"/>
        <v>#N/A</v>
      </c>
    </row>
    <row r="348" spans="1:9" x14ac:dyDescent="0.2">
      <c r="A348" t="s">
        <v>563</v>
      </c>
      <c r="B348" s="1">
        <v>-0.82805832783411204</v>
      </c>
      <c r="C348" t="s">
        <v>532</v>
      </c>
      <c r="D348" t="e">
        <f t="shared" si="10"/>
        <v>#N/A</v>
      </c>
      <c r="E348" t="e">
        <f t="shared" si="11"/>
        <v>#N/A</v>
      </c>
      <c r="F348" t="e">
        <f t="shared" si="11"/>
        <v>#N/A</v>
      </c>
      <c r="G348" t="e">
        <f t="shared" si="11"/>
        <v>#N/A</v>
      </c>
      <c r="H348">
        <f t="shared" si="11"/>
        <v>-0.82805832783411204</v>
      </c>
      <c r="I348" t="e">
        <f t="shared" si="11"/>
        <v>#N/A</v>
      </c>
    </row>
    <row r="349" spans="1:9" x14ac:dyDescent="0.2">
      <c r="A349" t="s">
        <v>563</v>
      </c>
      <c r="B349" s="1">
        <v>-0.33486135661338501</v>
      </c>
      <c r="C349" t="s">
        <v>534</v>
      </c>
      <c r="D349" t="e">
        <f t="shared" si="10"/>
        <v>#N/A</v>
      </c>
      <c r="E349" t="e">
        <f t="shared" si="11"/>
        <v>#N/A</v>
      </c>
      <c r="F349" t="e">
        <f t="shared" si="11"/>
        <v>#N/A</v>
      </c>
      <c r="G349" t="e">
        <f t="shared" si="11"/>
        <v>#N/A</v>
      </c>
      <c r="H349">
        <f t="shared" si="11"/>
        <v>-0.33486135661338501</v>
      </c>
      <c r="I349" t="e">
        <f t="shared" si="11"/>
        <v>#N/A</v>
      </c>
    </row>
    <row r="350" spans="1:9" x14ac:dyDescent="0.2">
      <c r="A350" t="s">
        <v>563</v>
      </c>
      <c r="B350" s="1">
        <v>-0.67810434091137806</v>
      </c>
      <c r="C350" t="s">
        <v>398</v>
      </c>
      <c r="D350" t="e">
        <f t="shared" si="10"/>
        <v>#N/A</v>
      </c>
      <c r="E350" t="e">
        <f t="shared" si="11"/>
        <v>#N/A</v>
      </c>
      <c r="F350" t="e">
        <f t="shared" si="11"/>
        <v>#N/A</v>
      </c>
      <c r="G350" t="e">
        <f t="shared" si="11"/>
        <v>#N/A</v>
      </c>
      <c r="H350">
        <f t="shared" si="11"/>
        <v>-0.67810434091137806</v>
      </c>
      <c r="I350" t="e">
        <f t="shared" si="11"/>
        <v>#N/A</v>
      </c>
    </row>
    <row r="351" spans="1:9" x14ac:dyDescent="0.2">
      <c r="A351" t="s">
        <v>563</v>
      </c>
      <c r="B351" s="1">
        <v>2.6590798178190898E-2</v>
      </c>
      <c r="C351" t="s">
        <v>528</v>
      </c>
      <c r="D351" t="e">
        <f t="shared" si="10"/>
        <v>#N/A</v>
      </c>
      <c r="E351" t="e">
        <f t="shared" si="11"/>
        <v>#N/A</v>
      </c>
      <c r="F351" t="e">
        <f t="shared" si="11"/>
        <v>#N/A</v>
      </c>
      <c r="G351" t="e">
        <f t="shared" si="11"/>
        <v>#N/A</v>
      </c>
      <c r="H351">
        <f t="shared" si="11"/>
        <v>2.6590798178190898E-2</v>
      </c>
      <c r="I351" t="e">
        <f t="shared" si="11"/>
        <v>#N/A</v>
      </c>
    </row>
    <row r="352" spans="1:9" x14ac:dyDescent="0.2">
      <c r="A352" t="s">
        <v>563</v>
      </c>
      <c r="B352" s="1">
        <v>0.377227642256795</v>
      </c>
      <c r="C352" t="s">
        <v>14</v>
      </c>
      <c r="D352" t="e">
        <f t="shared" si="10"/>
        <v>#N/A</v>
      </c>
      <c r="E352" t="e">
        <f t="shared" si="11"/>
        <v>#N/A</v>
      </c>
      <c r="F352" t="e">
        <f t="shared" si="11"/>
        <v>#N/A</v>
      </c>
      <c r="G352" t="e">
        <f t="shared" si="11"/>
        <v>#N/A</v>
      </c>
      <c r="H352">
        <f t="shared" si="11"/>
        <v>0.377227642256795</v>
      </c>
      <c r="I352" t="e">
        <f t="shared" si="11"/>
        <v>#N/A</v>
      </c>
    </row>
    <row r="353" spans="1:9" x14ac:dyDescent="0.2">
      <c r="A353" t="s">
        <v>563</v>
      </c>
      <c r="B353" s="1">
        <v>-0.56577361793298808</v>
      </c>
      <c r="C353" t="s">
        <v>26</v>
      </c>
      <c r="D353" t="e">
        <f t="shared" si="10"/>
        <v>#N/A</v>
      </c>
      <c r="E353" t="e">
        <f t="shared" si="11"/>
        <v>#N/A</v>
      </c>
      <c r="F353" t="e">
        <f t="shared" si="11"/>
        <v>#N/A</v>
      </c>
      <c r="G353" t="e">
        <f t="shared" si="11"/>
        <v>#N/A</v>
      </c>
      <c r="H353">
        <f t="shared" si="11"/>
        <v>-0.56577361793298808</v>
      </c>
      <c r="I353" t="e">
        <f t="shared" si="11"/>
        <v>#N/A</v>
      </c>
    </row>
    <row r="354" spans="1:9" x14ac:dyDescent="0.2">
      <c r="A354" t="s">
        <v>563</v>
      </c>
      <c r="B354" s="1">
        <v>-0.8512799422122681</v>
      </c>
      <c r="C354" t="s">
        <v>393</v>
      </c>
      <c r="D354" t="e">
        <f t="shared" si="10"/>
        <v>#N/A</v>
      </c>
      <c r="E354" t="e">
        <f t="shared" si="11"/>
        <v>#N/A</v>
      </c>
      <c r="F354" t="e">
        <f t="shared" si="11"/>
        <v>#N/A</v>
      </c>
      <c r="G354" t="e">
        <f t="shared" si="11"/>
        <v>#N/A</v>
      </c>
      <c r="H354">
        <f t="shared" si="11"/>
        <v>-0.8512799422122681</v>
      </c>
      <c r="I354" t="e">
        <f t="shared" si="11"/>
        <v>#N/A</v>
      </c>
    </row>
    <row r="355" spans="1:9" x14ac:dyDescent="0.2">
      <c r="A355" t="s">
        <v>563</v>
      </c>
      <c r="B355" s="1">
        <v>-0.99966886922920106</v>
      </c>
      <c r="C355" t="s">
        <v>531</v>
      </c>
      <c r="D355" t="e">
        <f t="shared" si="10"/>
        <v>#N/A</v>
      </c>
      <c r="E355" t="e">
        <f t="shared" si="11"/>
        <v>#N/A</v>
      </c>
      <c r="F355" t="e">
        <f t="shared" si="11"/>
        <v>#N/A</v>
      </c>
      <c r="G355" t="e">
        <f t="shared" si="11"/>
        <v>#N/A</v>
      </c>
      <c r="H355">
        <f t="shared" si="11"/>
        <v>-0.99966886922920106</v>
      </c>
      <c r="I355" t="e">
        <f t="shared" si="11"/>
        <v>#N/A</v>
      </c>
    </row>
    <row r="356" spans="1:9" x14ac:dyDescent="0.2">
      <c r="A356" t="s">
        <v>563</v>
      </c>
      <c r="B356" s="1">
        <v>2.6263448504746201</v>
      </c>
      <c r="C356" t="s">
        <v>276</v>
      </c>
      <c r="D356" t="e">
        <f t="shared" si="10"/>
        <v>#N/A</v>
      </c>
      <c r="E356" t="e">
        <f t="shared" si="11"/>
        <v>#N/A</v>
      </c>
      <c r="F356" t="e">
        <f t="shared" si="11"/>
        <v>#N/A</v>
      </c>
      <c r="G356" t="e">
        <f t="shared" ref="E356:I407" si="12">IF(G$2=$A356, $B356, #N/A)</f>
        <v>#N/A</v>
      </c>
      <c r="H356">
        <f t="shared" si="12"/>
        <v>2.6263448504746201</v>
      </c>
      <c r="I356" t="e">
        <f t="shared" si="12"/>
        <v>#N/A</v>
      </c>
    </row>
    <row r="357" spans="1:9" x14ac:dyDescent="0.2">
      <c r="A357" t="s">
        <v>563</v>
      </c>
      <c r="B357" s="1">
        <v>-0.84260900388831406</v>
      </c>
      <c r="C357" t="s">
        <v>287</v>
      </c>
      <c r="D357" t="e">
        <f t="shared" si="10"/>
        <v>#N/A</v>
      </c>
      <c r="E357" t="e">
        <f t="shared" si="12"/>
        <v>#N/A</v>
      </c>
      <c r="F357" t="e">
        <f t="shared" si="12"/>
        <v>#N/A</v>
      </c>
      <c r="G357" t="e">
        <f t="shared" si="12"/>
        <v>#N/A</v>
      </c>
      <c r="H357">
        <f t="shared" si="12"/>
        <v>-0.84260900388831406</v>
      </c>
      <c r="I357" t="e">
        <f t="shared" si="12"/>
        <v>#N/A</v>
      </c>
    </row>
    <row r="358" spans="1:9" x14ac:dyDescent="0.2">
      <c r="A358" t="s">
        <v>563</v>
      </c>
      <c r="B358" s="1">
        <v>-0.23517283358249602</v>
      </c>
      <c r="C358" t="s">
        <v>190</v>
      </c>
      <c r="D358" t="e">
        <f t="shared" ref="D358:D421" si="13">IF(D$2=$A358, $B358, #N/A)</f>
        <v>#N/A</v>
      </c>
      <c r="E358" t="e">
        <f t="shared" si="12"/>
        <v>#N/A</v>
      </c>
      <c r="F358" t="e">
        <f t="shared" si="12"/>
        <v>#N/A</v>
      </c>
      <c r="G358" t="e">
        <f t="shared" si="12"/>
        <v>#N/A</v>
      </c>
      <c r="H358">
        <f t="shared" si="12"/>
        <v>-0.23517283358249602</v>
      </c>
      <c r="I358" t="e">
        <f t="shared" si="12"/>
        <v>#N/A</v>
      </c>
    </row>
    <row r="359" spans="1:9" x14ac:dyDescent="0.2">
      <c r="A359" t="s">
        <v>563</v>
      </c>
      <c r="B359" s="1">
        <v>2.5004827557162601</v>
      </c>
      <c r="C359" t="s">
        <v>95</v>
      </c>
      <c r="D359" t="e">
        <f t="shared" si="13"/>
        <v>#N/A</v>
      </c>
      <c r="E359" t="e">
        <f t="shared" si="12"/>
        <v>#N/A</v>
      </c>
      <c r="F359" t="e">
        <f t="shared" si="12"/>
        <v>#N/A</v>
      </c>
      <c r="G359" t="e">
        <f t="shared" si="12"/>
        <v>#N/A</v>
      </c>
      <c r="H359">
        <f t="shared" si="12"/>
        <v>2.5004827557162601</v>
      </c>
      <c r="I359" t="e">
        <f t="shared" si="12"/>
        <v>#N/A</v>
      </c>
    </row>
    <row r="360" spans="1:9" x14ac:dyDescent="0.2">
      <c r="A360" t="s">
        <v>563</v>
      </c>
      <c r="B360" s="1">
        <v>-1.06994653890544E-2</v>
      </c>
      <c r="C360" t="s">
        <v>39</v>
      </c>
      <c r="D360" t="e">
        <f t="shared" si="13"/>
        <v>#N/A</v>
      </c>
      <c r="E360" t="e">
        <f t="shared" si="12"/>
        <v>#N/A</v>
      </c>
      <c r="F360" t="e">
        <f t="shared" si="12"/>
        <v>#N/A</v>
      </c>
      <c r="G360" t="e">
        <f t="shared" si="12"/>
        <v>#N/A</v>
      </c>
      <c r="H360">
        <f t="shared" si="12"/>
        <v>-1.06994653890544E-2</v>
      </c>
      <c r="I360" t="e">
        <f t="shared" si="12"/>
        <v>#N/A</v>
      </c>
    </row>
    <row r="361" spans="1:9" x14ac:dyDescent="0.2">
      <c r="A361" t="s">
        <v>563</v>
      </c>
      <c r="B361" s="1">
        <v>1.3948576927549401</v>
      </c>
      <c r="C361" t="s">
        <v>132</v>
      </c>
      <c r="D361" t="e">
        <f t="shared" si="13"/>
        <v>#N/A</v>
      </c>
      <c r="E361" t="e">
        <f t="shared" si="12"/>
        <v>#N/A</v>
      </c>
      <c r="F361" t="e">
        <f t="shared" si="12"/>
        <v>#N/A</v>
      </c>
      <c r="G361" t="e">
        <f t="shared" si="12"/>
        <v>#N/A</v>
      </c>
      <c r="H361">
        <f t="shared" si="12"/>
        <v>1.3948576927549401</v>
      </c>
      <c r="I361" t="e">
        <f t="shared" si="12"/>
        <v>#N/A</v>
      </c>
    </row>
    <row r="362" spans="1:9" x14ac:dyDescent="0.2">
      <c r="A362" t="s">
        <v>563</v>
      </c>
      <c r="B362" s="1">
        <v>3.6927636963357799</v>
      </c>
      <c r="C362" t="s">
        <v>5</v>
      </c>
      <c r="D362" t="e">
        <f t="shared" si="13"/>
        <v>#N/A</v>
      </c>
      <c r="E362" t="e">
        <f t="shared" si="12"/>
        <v>#N/A</v>
      </c>
      <c r="F362" t="e">
        <f t="shared" si="12"/>
        <v>#N/A</v>
      </c>
      <c r="G362" t="e">
        <f t="shared" si="12"/>
        <v>#N/A</v>
      </c>
      <c r="H362">
        <f t="shared" si="12"/>
        <v>3.6927636963357799</v>
      </c>
      <c r="I362" t="e">
        <f t="shared" si="12"/>
        <v>#N/A</v>
      </c>
    </row>
    <row r="363" spans="1:9" x14ac:dyDescent="0.2">
      <c r="A363" t="s">
        <v>563</v>
      </c>
      <c r="B363" s="1">
        <v>-0.93771165627400999</v>
      </c>
      <c r="C363" t="s">
        <v>529</v>
      </c>
      <c r="D363" t="e">
        <f t="shared" si="13"/>
        <v>#N/A</v>
      </c>
      <c r="E363" t="e">
        <f t="shared" si="12"/>
        <v>#N/A</v>
      </c>
      <c r="F363" t="e">
        <f t="shared" si="12"/>
        <v>#N/A</v>
      </c>
      <c r="G363" t="e">
        <f t="shared" si="12"/>
        <v>#N/A</v>
      </c>
      <c r="H363">
        <f t="shared" si="12"/>
        <v>-0.93771165627400999</v>
      </c>
      <c r="I363" t="e">
        <f t="shared" si="12"/>
        <v>#N/A</v>
      </c>
    </row>
    <row r="364" spans="1:9" x14ac:dyDescent="0.2">
      <c r="A364" t="s">
        <v>563</v>
      </c>
      <c r="B364" s="1">
        <v>1.2520348773763099</v>
      </c>
      <c r="C364" t="s">
        <v>38</v>
      </c>
      <c r="D364" t="e">
        <f t="shared" si="13"/>
        <v>#N/A</v>
      </c>
      <c r="E364" t="e">
        <f t="shared" si="12"/>
        <v>#N/A</v>
      </c>
      <c r="F364" t="e">
        <f t="shared" si="12"/>
        <v>#N/A</v>
      </c>
      <c r="G364" t="e">
        <f t="shared" si="12"/>
        <v>#N/A</v>
      </c>
      <c r="H364">
        <f t="shared" si="12"/>
        <v>1.2520348773763099</v>
      </c>
      <c r="I364" t="e">
        <f t="shared" si="12"/>
        <v>#N/A</v>
      </c>
    </row>
    <row r="365" spans="1:9" x14ac:dyDescent="0.2">
      <c r="A365" t="s">
        <v>563</v>
      </c>
      <c r="B365" s="1">
        <v>-0.43745392212951606</v>
      </c>
      <c r="C365" t="s">
        <v>33</v>
      </c>
      <c r="D365" t="e">
        <f t="shared" si="13"/>
        <v>#N/A</v>
      </c>
      <c r="E365" t="e">
        <f t="shared" si="12"/>
        <v>#N/A</v>
      </c>
      <c r="F365" t="e">
        <f t="shared" si="12"/>
        <v>#N/A</v>
      </c>
      <c r="G365" t="e">
        <f t="shared" si="12"/>
        <v>#N/A</v>
      </c>
      <c r="H365">
        <f t="shared" si="12"/>
        <v>-0.43745392212951606</v>
      </c>
      <c r="I365" t="e">
        <f t="shared" si="12"/>
        <v>#N/A</v>
      </c>
    </row>
    <row r="366" spans="1:9" x14ac:dyDescent="0.2">
      <c r="A366" t="s">
        <v>563</v>
      </c>
      <c r="B366" s="1">
        <v>-0.88908648415714908</v>
      </c>
      <c r="C366" t="s">
        <v>533</v>
      </c>
      <c r="D366" t="e">
        <f t="shared" si="13"/>
        <v>#N/A</v>
      </c>
      <c r="E366" t="e">
        <f t="shared" si="12"/>
        <v>#N/A</v>
      </c>
      <c r="F366" t="e">
        <f t="shared" si="12"/>
        <v>#N/A</v>
      </c>
      <c r="G366" t="e">
        <f t="shared" si="12"/>
        <v>#N/A</v>
      </c>
      <c r="H366">
        <f t="shared" si="12"/>
        <v>-0.88908648415714908</v>
      </c>
      <c r="I366" t="e">
        <f t="shared" si="12"/>
        <v>#N/A</v>
      </c>
    </row>
    <row r="367" spans="1:9" x14ac:dyDescent="0.2">
      <c r="A367" t="s">
        <v>563</v>
      </c>
      <c r="B367" s="1">
        <v>-0.10864729316195201</v>
      </c>
      <c r="C367" t="s">
        <v>535</v>
      </c>
      <c r="D367" t="e">
        <f t="shared" si="13"/>
        <v>#N/A</v>
      </c>
      <c r="E367" t="e">
        <f t="shared" si="12"/>
        <v>#N/A</v>
      </c>
      <c r="F367" t="e">
        <f t="shared" si="12"/>
        <v>#N/A</v>
      </c>
      <c r="G367" t="e">
        <f t="shared" si="12"/>
        <v>#N/A</v>
      </c>
      <c r="H367">
        <f t="shared" si="12"/>
        <v>-0.10864729316195201</v>
      </c>
      <c r="I367" t="e">
        <f t="shared" si="12"/>
        <v>#N/A</v>
      </c>
    </row>
    <row r="368" spans="1:9" x14ac:dyDescent="0.2">
      <c r="A368" t="s">
        <v>563</v>
      </c>
      <c r="B368" s="1">
        <v>-4.9973137659364304E-3</v>
      </c>
      <c r="C368" t="s">
        <v>525</v>
      </c>
      <c r="D368" t="e">
        <f t="shared" si="13"/>
        <v>#N/A</v>
      </c>
      <c r="E368" t="e">
        <f t="shared" si="12"/>
        <v>#N/A</v>
      </c>
      <c r="F368" t="e">
        <f t="shared" si="12"/>
        <v>#N/A</v>
      </c>
      <c r="G368" t="e">
        <f t="shared" si="12"/>
        <v>#N/A</v>
      </c>
      <c r="H368">
        <f t="shared" si="12"/>
        <v>-4.9973137659364304E-3</v>
      </c>
      <c r="I368" t="e">
        <f t="shared" si="12"/>
        <v>#N/A</v>
      </c>
    </row>
    <row r="369" spans="1:9" x14ac:dyDescent="0.2">
      <c r="A369" t="s">
        <v>563</v>
      </c>
      <c r="B369" s="1">
        <v>-0.67212529706377411</v>
      </c>
      <c r="C369" t="s">
        <v>202</v>
      </c>
      <c r="D369" t="e">
        <f t="shared" si="13"/>
        <v>#N/A</v>
      </c>
      <c r="E369" t="e">
        <f t="shared" si="12"/>
        <v>#N/A</v>
      </c>
      <c r="F369" t="e">
        <f t="shared" si="12"/>
        <v>#N/A</v>
      </c>
      <c r="G369" t="e">
        <f t="shared" si="12"/>
        <v>#N/A</v>
      </c>
      <c r="H369">
        <f t="shared" si="12"/>
        <v>-0.67212529706377411</v>
      </c>
      <c r="I369" t="e">
        <f t="shared" si="12"/>
        <v>#N/A</v>
      </c>
    </row>
    <row r="370" spans="1:9" x14ac:dyDescent="0.2">
      <c r="A370" t="s">
        <v>563</v>
      </c>
      <c r="B370" s="1">
        <v>-0.82872606950927707</v>
      </c>
      <c r="C370" t="s">
        <v>43</v>
      </c>
      <c r="D370" t="e">
        <f t="shared" si="13"/>
        <v>#N/A</v>
      </c>
      <c r="E370" t="e">
        <f t="shared" si="12"/>
        <v>#N/A</v>
      </c>
      <c r="F370" t="e">
        <f t="shared" si="12"/>
        <v>#N/A</v>
      </c>
      <c r="G370" t="e">
        <f t="shared" si="12"/>
        <v>#N/A</v>
      </c>
      <c r="H370">
        <f t="shared" si="12"/>
        <v>-0.82872606950927707</v>
      </c>
      <c r="I370" t="e">
        <f t="shared" si="12"/>
        <v>#N/A</v>
      </c>
    </row>
    <row r="371" spans="1:9" x14ac:dyDescent="0.2">
      <c r="A371" t="s">
        <v>563</v>
      </c>
      <c r="B371" s="1">
        <v>-1.7788987598267401</v>
      </c>
      <c r="C371" t="s">
        <v>135</v>
      </c>
      <c r="D371" t="e">
        <f t="shared" si="13"/>
        <v>#N/A</v>
      </c>
      <c r="E371" t="e">
        <f t="shared" si="12"/>
        <v>#N/A</v>
      </c>
      <c r="F371" t="e">
        <f t="shared" si="12"/>
        <v>#N/A</v>
      </c>
      <c r="G371" t="e">
        <f t="shared" si="12"/>
        <v>#N/A</v>
      </c>
      <c r="H371">
        <f t="shared" si="12"/>
        <v>-1.7788987598267401</v>
      </c>
      <c r="I371" t="e">
        <f t="shared" si="12"/>
        <v>#N/A</v>
      </c>
    </row>
    <row r="372" spans="1:9" x14ac:dyDescent="0.2">
      <c r="A372" t="s">
        <v>563</v>
      </c>
      <c r="B372" s="1">
        <v>-0.8408020836420691</v>
      </c>
      <c r="C372" t="s">
        <v>506</v>
      </c>
      <c r="D372" t="e">
        <f t="shared" si="13"/>
        <v>#N/A</v>
      </c>
      <c r="E372" t="e">
        <f t="shared" si="12"/>
        <v>#N/A</v>
      </c>
      <c r="F372" t="e">
        <f t="shared" si="12"/>
        <v>#N/A</v>
      </c>
      <c r="G372" t="e">
        <f t="shared" si="12"/>
        <v>#N/A</v>
      </c>
      <c r="H372">
        <f t="shared" si="12"/>
        <v>-0.8408020836420691</v>
      </c>
      <c r="I372" t="e">
        <f t="shared" si="12"/>
        <v>#N/A</v>
      </c>
    </row>
    <row r="373" spans="1:9" x14ac:dyDescent="0.2">
      <c r="A373" t="s">
        <v>563</v>
      </c>
      <c r="B373" s="1">
        <v>-1.52560536670558</v>
      </c>
      <c r="C373" t="s">
        <v>509</v>
      </c>
      <c r="D373" t="e">
        <f t="shared" si="13"/>
        <v>#N/A</v>
      </c>
      <c r="E373" t="e">
        <f t="shared" si="12"/>
        <v>#N/A</v>
      </c>
      <c r="F373" t="e">
        <f t="shared" si="12"/>
        <v>#N/A</v>
      </c>
      <c r="G373" t="e">
        <f t="shared" si="12"/>
        <v>#N/A</v>
      </c>
      <c r="H373">
        <f t="shared" si="12"/>
        <v>-1.52560536670558</v>
      </c>
      <c r="I373" t="e">
        <f t="shared" si="12"/>
        <v>#N/A</v>
      </c>
    </row>
    <row r="374" spans="1:9" x14ac:dyDescent="0.2">
      <c r="A374" t="s">
        <v>563</v>
      </c>
      <c r="B374" s="1">
        <v>-0.78466790603120307</v>
      </c>
      <c r="C374" t="s">
        <v>344</v>
      </c>
      <c r="D374" t="e">
        <f t="shared" si="13"/>
        <v>#N/A</v>
      </c>
      <c r="E374" t="e">
        <f t="shared" si="12"/>
        <v>#N/A</v>
      </c>
      <c r="F374" t="e">
        <f t="shared" si="12"/>
        <v>#N/A</v>
      </c>
      <c r="G374" t="e">
        <f t="shared" si="12"/>
        <v>#N/A</v>
      </c>
      <c r="H374">
        <f t="shared" si="12"/>
        <v>-0.78466790603120307</v>
      </c>
      <c r="I374" t="e">
        <f t="shared" si="12"/>
        <v>#N/A</v>
      </c>
    </row>
    <row r="375" spans="1:9" x14ac:dyDescent="0.2">
      <c r="A375" t="s">
        <v>563</v>
      </c>
      <c r="B375" s="1">
        <v>-1.1890488879032</v>
      </c>
      <c r="C375" t="s">
        <v>140</v>
      </c>
      <c r="D375" t="e">
        <f t="shared" si="13"/>
        <v>#N/A</v>
      </c>
      <c r="E375" t="e">
        <f t="shared" si="12"/>
        <v>#N/A</v>
      </c>
      <c r="F375" t="e">
        <f t="shared" si="12"/>
        <v>#N/A</v>
      </c>
      <c r="G375" t="e">
        <f t="shared" si="12"/>
        <v>#N/A</v>
      </c>
      <c r="H375">
        <f t="shared" si="12"/>
        <v>-1.1890488879032</v>
      </c>
      <c r="I375" t="e">
        <f t="shared" si="12"/>
        <v>#N/A</v>
      </c>
    </row>
    <row r="376" spans="1:9" x14ac:dyDescent="0.2">
      <c r="A376" t="s">
        <v>563</v>
      </c>
      <c r="B376" s="1">
        <v>-0.60235602663832</v>
      </c>
      <c r="C376" t="s">
        <v>177</v>
      </c>
      <c r="D376" t="e">
        <f t="shared" si="13"/>
        <v>#N/A</v>
      </c>
      <c r="E376" t="e">
        <f t="shared" si="12"/>
        <v>#N/A</v>
      </c>
      <c r="F376" t="e">
        <f t="shared" si="12"/>
        <v>#N/A</v>
      </c>
      <c r="G376" t="e">
        <f t="shared" si="12"/>
        <v>#N/A</v>
      </c>
      <c r="H376">
        <f t="shared" si="12"/>
        <v>-0.60235602663832</v>
      </c>
      <c r="I376" t="e">
        <f t="shared" si="12"/>
        <v>#N/A</v>
      </c>
    </row>
    <row r="377" spans="1:9" x14ac:dyDescent="0.2">
      <c r="A377" t="s">
        <v>563</v>
      </c>
      <c r="B377" s="1">
        <v>-0.132394215587674</v>
      </c>
      <c r="C377" t="s">
        <v>241</v>
      </c>
      <c r="D377" t="e">
        <f t="shared" si="13"/>
        <v>#N/A</v>
      </c>
      <c r="E377" t="e">
        <f t="shared" si="12"/>
        <v>#N/A</v>
      </c>
      <c r="F377" t="e">
        <f t="shared" si="12"/>
        <v>#N/A</v>
      </c>
      <c r="G377" t="e">
        <f t="shared" si="12"/>
        <v>#N/A</v>
      </c>
      <c r="H377">
        <f t="shared" si="12"/>
        <v>-0.132394215587674</v>
      </c>
      <c r="I377" t="e">
        <f t="shared" si="12"/>
        <v>#N/A</v>
      </c>
    </row>
    <row r="378" spans="1:9" x14ac:dyDescent="0.2">
      <c r="A378" t="s">
        <v>563</v>
      </c>
      <c r="B378" s="1">
        <v>-0.25216170260898702</v>
      </c>
      <c r="C378" t="s">
        <v>400</v>
      </c>
      <c r="D378" t="e">
        <f t="shared" si="13"/>
        <v>#N/A</v>
      </c>
      <c r="E378" t="e">
        <f t="shared" si="12"/>
        <v>#N/A</v>
      </c>
      <c r="F378" t="e">
        <f t="shared" si="12"/>
        <v>#N/A</v>
      </c>
      <c r="G378" t="e">
        <f t="shared" si="12"/>
        <v>#N/A</v>
      </c>
      <c r="H378">
        <f t="shared" si="12"/>
        <v>-0.25216170260898702</v>
      </c>
      <c r="I378" t="e">
        <f t="shared" si="12"/>
        <v>#N/A</v>
      </c>
    </row>
    <row r="379" spans="1:9" x14ac:dyDescent="0.2">
      <c r="A379" t="s">
        <v>563</v>
      </c>
      <c r="B379" s="1">
        <v>1.9756813281816701</v>
      </c>
      <c r="C379" t="s">
        <v>143</v>
      </c>
      <c r="D379" t="e">
        <f t="shared" si="13"/>
        <v>#N/A</v>
      </c>
      <c r="E379" t="e">
        <f t="shared" si="12"/>
        <v>#N/A</v>
      </c>
      <c r="F379" t="e">
        <f t="shared" si="12"/>
        <v>#N/A</v>
      </c>
      <c r="G379" t="e">
        <f t="shared" si="12"/>
        <v>#N/A</v>
      </c>
      <c r="H379">
        <f t="shared" si="12"/>
        <v>1.9756813281816701</v>
      </c>
      <c r="I379" t="e">
        <f t="shared" si="12"/>
        <v>#N/A</v>
      </c>
    </row>
    <row r="380" spans="1:9" x14ac:dyDescent="0.2">
      <c r="A380" t="s">
        <v>563</v>
      </c>
      <c r="B380" s="1">
        <v>-0.50618759271869407</v>
      </c>
      <c r="C380" t="s">
        <v>266</v>
      </c>
      <c r="D380" t="e">
        <f t="shared" si="13"/>
        <v>#N/A</v>
      </c>
      <c r="E380" t="e">
        <f t="shared" si="12"/>
        <v>#N/A</v>
      </c>
      <c r="F380" t="e">
        <f t="shared" si="12"/>
        <v>#N/A</v>
      </c>
      <c r="G380" t="e">
        <f t="shared" si="12"/>
        <v>#N/A</v>
      </c>
      <c r="H380">
        <f t="shared" si="12"/>
        <v>-0.50618759271869407</v>
      </c>
      <c r="I380" t="e">
        <f t="shared" si="12"/>
        <v>#N/A</v>
      </c>
    </row>
    <row r="381" spans="1:9" x14ac:dyDescent="0.2">
      <c r="A381" t="s">
        <v>563</v>
      </c>
      <c r="B381" s="1">
        <v>1.1052546237116401</v>
      </c>
      <c r="C381" t="s">
        <v>484</v>
      </c>
      <c r="D381" t="e">
        <f t="shared" si="13"/>
        <v>#N/A</v>
      </c>
      <c r="E381" t="e">
        <f t="shared" si="12"/>
        <v>#N/A</v>
      </c>
      <c r="F381" t="e">
        <f t="shared" si="12"/>
        <v>#N/A</v>
      </c>
      <c r="G381" t="e">
        <f t="shared" si="12"/>
        <v>#N/A</v>
      </c>
      <c r="H381">
        <f t="shared" si="12"/>
        <v>1.1052546237116401</v>
      </c>
      <c r="I381" t="e">
        <f t="shared" si="12"/>
        <v>#N/A</v>
      </c>
    </row>
    <row r="382" spans="1:9" x14ac:dyDescent="0.2">
      <c r="A382" t="s">
        <v>563</v>
      </c>
      <c r="B382" s="1">
        <v>1.5676839212465401</v>
      </c>
      <c r="C382" t="s">
        <v>355</v>
      </c>
      <c r="D382" t="e">
        <f t="shared" si="13"/>
        <v>#N/A</v>
      </c>
      <c r="E382" t="e">
        <f t="shared" si="12"/>
        <v>#N/A</v>
      </c>
      <c r="F382" t="e">
        <f t="shared" si="12"/>
        <v>#N/A</v>
      </c>
      <c r="G382" t="e">
        <f t="shared" si="12"/>
        <v>#N/A</v>
      </c>
      <c r="H382">
        <f t="shared" si="12"/>
        <v>1.5676839212465401</v>
      </c>
      <c r="I382" t="e">
        <f t="shared" si="12"/>
        <v>#N/A</v>
      </c>
    </row>
    <row r="383" spans="1:9" x14ac:dyDescent="0.2">
      <c r="A383" t="s">
        <v>563</v>
      </c>
      <c r="B383" s="1">
        <v>5.4621242446904104</v>
      </c>
      <c r="C383" t="s">
        <v>472</v>
      </c>
      <c r="D383" t="e">
        <f t="shared" si="13"/>
        <v>#N/A</v>
      </c>
      <c r="E383" t="e">
        <f t="shared" si="12"/>
        <v>#N/A</v>
      </c>
      <c r="F383" t="e">
        <f t="shared" si="12"/>
        <v>#N/A</v>
      </c>
      <c r="G383" t="e">
        <f t="shared" si="12"/>
        <v>#N/A</v>
      </c>
      <c r="H383">
        <f t="shared" si="12"/>
        <v>5.4621242446904104</v>
      </c>
      <c r="I383" t="e">
        <f t="shared" si="12"/>
        <v>#N/A</v>
      </c>
    </row>
    <row r="384" spans="1:9" x14ac:dyDescent="0.2">
      <c r="A384" t="s">
        <v>563</v>
      </c>
      <c r="B384" s="1">
        <v>1.3113623086535</v>
      </c>
      <c r="C384" t="s">
        <v>64</v>
      </c>
      <c r="D384" t="e">
        <f t="shared" si="13"/>
        <v>#N/A</v>
      </c>
      <c r="E384" t="e">
        <f t="shared" si="12"/>
        <v>#N/A</v>
      </c>
      <c r="F384" t="e">
        <f t="shared" si="12"/>
        <v>#N/A</v>
      </c>
      <c r="G384" t="e">
        <f t="shared" si="12"/>
        <v>#N/A</v>
      </c>
      <c r="H384">
        <f t="shared" si="12"/>
        <v>1.3113623086535</v>
      </c>
      <c r="I384" t="e">
        <f t="shared" si="12"/>
        <v>#N/A</v>
      </c>
    </row>
    <row r="385" spans="1:9" x14ac:dyDescent="0.2">
      <c r="A385" t="s">
        <v>563</v>
      </c>
      <c r="B385" s="1">
        <v>-1.79358835370019</v>
      </c>
      <c r="C385" t="s">
        <v>378</v>
      </c>
      <c r="D385" t="e">
        <f t="shared" si="13"/>
        <v>#N/A</v>
      </c>
      <c r="E385" t="e">
        <f t="shared" si="12"/>
        <v>#N/A</v>
      </c>
      <c r="F385" t="e">
        <f t="shared" si="12"/>
        <v>#N/A</v>
      </c>
      <c r="G385" t="e">
        <f t="shared" si="12"/>
        <v>#N/A</v>
      </c>
      <c r="H385">
        <f t="shared" si="12"/>
        <v>-1.79358835370019</v>
      </c>
      <c r="I385" t="e">
        <f t="shared" si="12"/>
        <v>#N/A</v>
      </c>
    </row>
    <row r="386" spans="1:9" x14ac:dyDescent="0.2">
      <c r="A386" t="s">
        <v>563</v>
      </c>
      <c r="B386" s="1">
        <v>1.7894876930522599</v>
      </c>
      <c r="C386" t="s">
        <v>442</v>
      </c>
      <c r="D386" t="e">
        <f t="shared" si="13"/>
        <v>#N/A</v>
      </c>
      <c r="E386" t="e">
        <f t="shared" si="12"/>
        <v>#N/A</v>
      </c>
      <c r="F386" t="e">
        <f t="shared" si="12"/>
        <v>#N/A</v>
      </c>
      <c r="G386" t="e">
        <f t="shared" si="12"/>
        <v>#N/A</v>
      </c>
      <c r="H386">
        <f t="shared" si="12"/>
        <v>1.7894876930522599</v>
      </c>
      <c r="I386" t="e">
        <f t="shared" si="12"/>
        <v>#N/A</v>
      </c>
    </row>
    <row r="387" spans="1:9" x14ac:dyDescent="0.2">
      <c r="A387" t="s">
        <v>563</v>
      </c>
      <c r="B387" s="1">
        <v>-0.56674059893578499</v>
      </c>
      <c r="C387" t="s">
        <v>251</v>
      </c>
      <c r="D387" t="e">
        <f t="shared" si="13"/>
        <v>#N/A</v>
      </c>
      <c r="E387" t="e">
        <f t="shared" si="12"/>
        <v>#N/A</v>
      </c>
      <c r="F387" t="e">
        <f t="shared" si="12"/>
        <v>#N/A</v>
      </c>
      <c r="G387" t="e">
        <f t="shared" si="12"/>
        <v>#N/A</v>
      </c>
      <c r="H387">
        <f t="shared" si="12"/>
        <v>-0.56674059893578499</v>
      </c>
      <c r="I387" t="e">
        <f t="shared" si="12"/>
        <v>#N/A</v>
      </c>
    </row>
    <row r="388" spans="1:9" x14ac:dyDescent="0.2">
      <c r="A388" t="s">
        <v>563</v>
      </c>
      <c r="B388" s="1">
        <v>-0.39903125235138304</v>
      </c>
      <c r="C388" t="s">
        <v>500</v>
      </c>
      <c r="D388" t="e">
        <f t="shared" si="13"/>
        <v>#N/A</v>
      </c>
      <c r="E388" t="e">
        <f t="shared" si="12"/>
        <v>#N/A</v>
      </c>
      <c r="F388" t="e">
        <f t="shared" si="12"/>
        <v>#N/A</v>
      </c>
      <c r="G388" t="e">
        <f t="shared" si="12"/>
        <v>#N/A</v>
      </c>
      <c r="H388">
        <f t="shared" si="12"/>
        <v>-0.39903125235138304</v>
      </c>
      <c r="I388" t="e">
        <f t="shared" si="12"/>
        <v>#N/A</v>
      </c>
    </row>
    <row r="389" spans="1:9" x14ac:dyDescent="0.2">
      <c r="A389" t="s">
        <v>563</v>
      </c>
      <c r="B389" s="1">
        <v>3.49027013345493</v>
      </c>
      <c r="C389" t="s">
        <v>192</v>
      </c>
      <c r="D389" t="e">
        <f t="shared" si="13"/>
        <v>#N/A</v>
      </c>
      <c r="E389" t="e">
        <f t="shared" si="12"/>
        <v>#N/A</v>
      </c>
      <c r="F389" t="e">
        <f t="shared" si="12"/>
        <v>#N/A</v>
      </c>
      <c r="G389" t="e">
        <f t="shared" si="12"/>
        <v>#N/A</v>
      </c>
      <c r="H389">
        <f t="shared" si="12"/>
        <v>3.49027013345493</v>
      </c>
      <c r="I389" t="e">
        <f t="shared" si="12"/>
        <v>#N/A</v>
      </c>
    </row>
    <row r="390" spans="1:9" x14ac:dyDescent="0.2">
      <c r="A390" t="s">
        <v>563</v>
      </c>
      <c r="B390" s="1">
        <v>0.46142480758158305</v>
      </c>
      <c r="C390" t="s">
        <v>133</v>
      </c>
      <c r="D390" t="e">
        <f t="shared" si="13"/>
        <v>#N/A</v>
      </c>
      <c r="E390" t="e">
        <f t="shared" si="12"/>
        <v>#N/A</v>
      </c>
      <c r="F390" t="e">
        <f t="shared" si="12"/>
        <v>#N/A</v>
      </c>
      <c r="G390" t="e">
        <f t="shared" si="12"/>
        <v>#N/A</v>
      </c>
      <c r="H390">
        <f t="shared" si="12"/>
        <v>0.46142480758158305</v>
      </c>
      <c r="I390" t="e">
        <f t="shared" si="12"/>
        <v>#N/A</v>
      </c>
    </row>
    <row r="391" spans="1:9" x14ac:dyDescent="0.2">
      <c r="A391" t="s">
        <v>563</v>
      </c>
      <c r="B391" s="1">
        <v>0.98423847965303002</v>
      </c>
      <c r="C391" t="s">
        <v>475</v>
      </c>
      <c r="D391" t="e">
        <f t="shared" si="13"/>
        <v>#N/A</v>
      </c>
      <c r="E391" t="e">
        <f t="shared" si="12"/>
        <v>#N/A</v>
      </c>
      <c r="F391" t="e">
        <f t="shared" si="12"/>
        <v>#N/A</v>
      </c>
      <c r="G391" t="e">
        <f t="shared" si="12"/>
        <v>#N/A</v>
      </c>
      <c r="H391">
        <f t="shared" si="12"/>
        <v>0.98423847965303002</v>
      </c>
      <c r="I391" t="e">
        <f t="shared" si="12"/>
        <v>#N/A</v>
      </c>
    </row>
    <row r="392" spans="1:9" x14ac:dyDescent="0.2">
      <c r="A392" t="s">
        <v>563</v>
      </c>
      <c r="B392" s="1">
        <v>-1.1390415735580199</v>
      </c>
      <c r="C392" t="s">
        <v>213</v>
      </c>
      <c r="D392" t="e">
        <f t="shared" si="13"/>
        <v>#N/A</v>
      </c>
      <c r="E392" t="e">
        <f t="shared" si="12"/>
        <v>#N/A</v>
      </c>
      <c r="F392" t="e">
        <f t="shared" si="12"/>
        <v>#N/A</v>
      </c>
      <c r="G392" t="e">
        <f t="shared" si="12"/>
        <v>#N/A</v>
      </c>
      <c r="H392">
        <f t="shared" si="12"/>
        <v>-1.1390415735580199</v>
      </c>
      <c r="I392" t="e">
        <f t="shared" si="12"/>
        <v>#N/A</v>
      </c>
    </row>
    <row r="393" spans="1:9" x14ac:dyDescent="0.2">
      <c r="A393" t="s">
        <v>563</v>
      </c>
      <c r="B393" s="1">
        <v>-1.03190549939962</v>
      </c>
      <c r="C393" t="s">
        <v>358</v>
      </c>
      <c r="D393" t="e">
        <f t="shared" si="13"/>
        <v>#N/A</v>
      </c>
      <c r="E393" t="e">
        <f t="shared" si="12"/>
        <v>#N/A</v>
      </c>
      <c r="F393" t="e">
        <f t="shared" si="12"/>
        <v>#N/A</v>
      </c>
      <c r="G393" t="e">
        <f t="shared" si="12"/>
        <v>#N/A</v>
      </c>
      <c r="H393">
        <f t="shared" si="12"/>
        <v>-1.03190549939962</v>
      </c>
      <c r="I393" t="e">
        <f t="shared" si="12"/>
        <v>#N/A</v>
      </c>
    </row>
    <row r="394" spans="1:9" x14ac:dyDescent="0.2">
      <c r="A394" t="s">
        <v>563</v>
      </c>
      <c r="B394" s="1">
        <v>-0.42902334351880506</v>
      </c>
      <c r="C394" t="s">
        <v>260</v>
      </c>
      <c r="D394" t="e">
        <f t="shared" si="13"/>
        <v>#N/A</v>
      </c>
      <c r="E394" t="e">
        <f t="shared" si="12"/>
        <v>#N/A</v>
      </c>
      <c r="F394" t="e">
        <f t="shared" si="12"/>
        <v>#N/A</v>
      </c>
      <c r="G394" t="e">
        <f t="shared" si="12"/>
        <v>#N/A</v>
      </c>
      <c r="H394">
        <f t="shared" si="12"/>
        <v>-0.42902334351880506</v>
      </c>
      <c r="I394" t="e">
        <f t="shared" si="12"/>
        <v>#N/A</v>
      </c>
    </row>
    <row r="395" spans="1:9" x14ac:dyDescent="0.2">
      <c r="A395" t="s">
        <v>563</v>
      </c>
      <c r="B395" s="1">
        <v>-0.53474029127441502</v>
      </c>
      <c r="C395" t="s">
        <v>13</v>
      </c>
      <c r="D395" t="e">
        <f t="shared" si="13"/>
        <v>#N/A</v>
      </c>
      <c r="E395" t="e">
        <f t="shared" si="12"/>
        <v>#N/A</v>
      </c>
      <c r="F395" t="e">
        <f t="shared" si="12"/>
        <v>#N/A</v>
      </c>
      <c r="G395" t="e">
        <f t="shared" si="12"/>
        <v>#N/A</v>
      </c>
      <c r="H395">
        <f t="shared" si="12"/>
        <v>-0.53474029127441502</v>
      </c>
      <c r="I395" t="e">
        <f t="shared" si="12"/>
        <v>#N/A</v>
      </c>
    </row>
    <row r="396" spans="1:9" x14ac:dyDescent="0.2">
      <c r="A396" t="s">
        <v>563</v>
      </c>
      <c r="B396" s="1">
        <v>-0.59449131566463909</v>
      </c>
      <c r="C396" t="s">
        <v>101</v>
      </c>
      <c r="D396" t="e">
        <f t="shared" si="13"/>
        <v>#N/A</v>
      </c>
      <c r="E396" t="e">
        <f t="shared" si="12"/>
        <v>#N/A</v>
      </c>
      <c r="F396" t="e">
        <f t="shared" si="12"/>
        <v>#N/A</v>
      </c>
      <c r="G396" t="e">
        <f t="shared" si="12"/>
        <v>#N/A</v>
      </c>
      <c r="H396">
        <f t="shared" si="12"/>
        <v>-0.59449131566463909</v>
      </c>
      <c r="I396" t="e">
        <f t="shared" si="12"/>
        <v>#N/A</v>
      </c>
    </row>
    <row r="397" spans="1:9" x14ac:dyDescent="0.2">
      <c r="A397" t="s">
        <v>563</v>
      </c>
      <c r="B397" s="1">
        <v>-0.50114288924075501</v>
      </c>
      <c r="C397" t="s">
        <v>187</v>
      </c>
      <c r="D397" t="e">
        <f t="shared" si="13"/>
        <v>#N/A</v>
      </c>
      <c r="E397" t="e">
        <f t="shared" si="12"/>
        <v>#N/A</v>
      </c>
      <c r="F397" t="e">
        <f t="shared" si="12"/>
        <v>#N/A</v>
      </c>
      <c r="G397" t="e">
        <f t="shared" si="12"/>
        <v>#N/A</v>
      </c>
      <c r="H397">
        <f t="shared" si="12"/>
        <v>-0.50114288924075501</v>
      </c>
      <c r="I397" t="e">
        <f t="shared" si="12"/>
        <v>#N/A</v>
      </c>
    </row>
    <row r="398" spans="1:9" x14ac:dyDescent="0.2">
      <c r="A398" t="s">
        <v>563</v>
      </c>
      <c r="B398" s="1">
        <v>0.45760699985886105</v>
      </c>
      <c r="C398" t="s">
        <v>149</v>
      </c>
      <c r="D398" t="e">
        <f t="shared" si="13"/>
        <v>#N/A</v>
      </c>
      <c r="E398" t="e">
        <f t="shared" si="12"/>
        <v>#N/A</v>
      </c>
      <c r="F398" t="e">
        <f t="shared" si="12"/>
        <v>#N/A</v>
      </c>
      <c r="G398" t="e">
        <f t="shared" si="12"/>
        <v>#N/A</v>
      </c>
      <c r="H398">
        <f t="shared" si="12"/>
        <v>0.45760699985886105</v>
      </c>
      <c r="I398" t="e">
        <f t="shared" si="12"/>
        <v>#N/A</v>
      </c>
    </row>
    <row r="399" spans="1:9" x14ac:dyDescent="0.2">
      <c r="A399" t="s">
        <v>563</v>
      </c>
      <c r="B399" s="1">
        <v>1.2345137050725601</v>
      </c>
      <c r="C399" t="s">
        <v>291</v>
      </c>
      <c r="D399" t="e">
        <f t="shared" si="13"/>
        <v>#N/A</v>
      </c>
      <c r="E399" t="e">
        <f t="shared" si="12"/>
        <v>#N/A</v>
      </c>
      <c r="F399" t="e">
        <f t="shared" si="12"/>
        <v>#N/A</v>
      </c>
      <c r="G399" t="e">
        <f t="shared" si="12"/>
        <v>#N/A</v>
      </c>
      <c r="H399">
        <f t="shared" si="12"/>
        <v>1.2345137050725601</v>
      </c>
      <c r="I399" t="e">
        <f t="shared" si="12"/>
        <v>#N/A</v>
      </c>
    </row>
    <row r="400" spans="1:9" x14ac:dyDescent="0.2">
      <c r="A400" t="s">
        <v>563</v>
      </c>
      <c r="B400" s="1">
        <v>1.7705572608716</v>
      </c>
      <c r="C400" t="s">
        <v>409</v>
      </c>
      <c r="D400" t="e">
        <f t="shared" si="13"/>
        <v>#N/A</v>
      </c>
      <c r="E400" t="e">
        <f t="shared" si="12"/>
        <v>#N/A</v>
      </c>
      <c r="F400" t="e">
        <f t="shared" si="12"/>
        <v>#N/A</v>
      </c>
      <c r="G400" t="e">
        <f t="shared" si="12"/>
        <v>#N/A</v>
      </c>
      <c r="H400">
        <f t="shared" si="12"/>
        <v>1.7705572608716</v>
      </c>
      <c r="I400" t="e">
        <f t="shared" si="12"/>
        <v>#N/A</v>
      </c>
    </row>
    <row r="401" spans="1:9" x14ac:dyDescent="0.2">
      <c r="A401" t="s">
        <v>563</v>
      </c>
      <c r="B401" s="1">
        <v>2.20111548248288</v>
      </c>
      <c r="C401" t="s">
        <v>293</v>
      </c>
      <c r="D401" t="e">
        <f t="shared" si="13"/>
        <v>#N/A</v>
      </c>
      <c r="E401" t="e">
        <f t="shared" si="12"/>
        <v>#N/A</v>
      </c>
      <c r="F401" t="e">
        <f t="shared" si="12"/>
        <v>#N/A</v>
      </c>
      <c r="G401" t="e">
        <f t="shared" si="12"/>
        <v>#N/A</v>
      </c>
      <c r="H401">
        <f t="shared" si="12"/>
        <v>2.20111548248288</v>
      </c>
      <c r="I401" t="e">
        <f t="shared" si="12"/>
        <v>#N/A</v>
      </c>
    </row>
    <row r="402" spans="1:9" x14ac:dyDescent="0.2">
      <c r="A402" t="s">
        <v>563</v>
      </c>
      <c r="B402" s="1">
        <v>0.71770501169559997</v>
      </c>
      <c r="C402" t="s">
        <v>332</v>
      </c>
      <c r="D402" t="e">
        <f t="shared" si="13"/>
        <v>#N/A</v>
      </c>
      <c r="E402" t="e">
        <f t="shared" si="12"/>
        <v>#N/A</v>
      </c>
      <c r="F402" t="e">
        <f t="shared" si="12"/>
        <v>#N/A</v>
      </c>
      <c r="G402" t="e">
        <f t="shared" si="12"/>
        <v>#N/A</v>
      </c>
      <c r="H402">
        <f t="shared" si="12"/>
        <v>0.71770501169559997</v>
      </c>
      <c r="I402" t="e">
        <f t="shared" si="12"/>
        <v>#N/A</v>
      </c>
    </row>
    <row r="403" spans="1:9" x14ac:dyDescent="0.2">
      <c r="A403" t="s">
        <v>563</v>
      </c>
      <c r="B403" s="1">
        <v>0.62263221266959101</v>
      </c>
      <c r="C403" t="s">
        <v>148</v>
      </c>
      <c r="D403" t="e">
        <f t="shared" si="13"/>
        <v>#N/A</v>
      </c>
      <c r="E403" t="e">
        <f t="shared" si="12"/>
        <v>#N/A</v>
      </c>
      <c r="F403" t="e">
        <f t="shared" si="12"/>
        <v>#N/A</v>
      </c>
      <c r="G403" t="e">
        <f t="shared" si="12"/>
        <v>#N/A</v>
      </c>
      <c r="H403">
        <f t="shared" si="12"/>
        <v>0.62263221266959101</v>
      </c>
      <c r="I403" t="e">
        <f t="shared" si="12"/>
        <v>#N/A</v>
      </c>
    </row>
    <row r="404" spans="1:9" x14ac:dyDescent="0.2">
      <c r="A404" t="s">
        <v>563</v>
      </c>
      <c r="B404" s="1">
        <v>0.58603603350854205</v>
      </c>
      <c r="C404" t="s">
        <v>236</v>
      </c>
      <c r="D404" t="e">
        <f t="shared" si="13"/>
        <v>#N/A</v>
      </c>
      <c r="E404" t="e">
        <f t="shared" si="12"/>
        <v>#N/A</v>
      </c>
      <c r="F404" t="e">
        <f t="shared" si="12"/>
        <v>#N/A</v>
      </c>
      <c r="G404" t="e">
        <f t="shared" si="12"/>
        <v>#N/A</v>
      </c>
      <c r="H404">
        <f t="shared" si="12"/>
        <v>0.58603603350854205</v>
      </c>
      <c r="I404" t="e">
        <f t="shared" si="12"/>
        <v>#N/A</v>
      </c>
    </row>
    <row r="405" spans="1:9" x14ac:dyDescent="0.2">
      <c r="A405" t="s">
        <v>563</v>
      </c>
      <c r="B405" s="1">
        <v>1.56459652827984</v>
      </c>
      <c r="C405" t="s">
        <v>380</v>
      </c>
      <c r="D405" t="e">
        <f t="shared" si="13"/>
        <v>#N/A</v>
      </c>
      <c r="E405" t="e">
        <f t="shared" si="12"/>
        <v>#N/A</v>
      </c>
      <c r="F405" t="e">
        <f t="shared" si="12"/>
        <v>#N/A</v>
      </c>
      <c r="G405" t="e">
        <f t="shared" si="12"/>
        <v>#N/A</v>
      </c>
      <c r="H405">
        <f t="shared" si="12"/>
        <v>1.56459652827984</v>
      </c>
      <c r="I405" t="e">
        <f t="shared" si="12"/>
        <v>#N/A</v>
      </c>
    </row>
    <row r="406" spans="1:9" x14ac:dyDescent="0.2">
      <c r="A406" t="s">
        <v>563</v>
      </c>
      <c r="B406" s="1">
        <v>2.8904811089784901</v>
      </c>
      <c r="C406" t="s">
        <v>353</v>
      </c>
      <c r="D406" t="e">
        <f t="shared" si="13"/>
        <v>#N/A</v>
      </c>
      <c r="E406" t="e">
        <f t="shared" si="12"/>
        <v>#N/A</v>
      </c>
      <c r="F406" t="e">
        <f t="shared" si="12"/>
        <v>#N/A</v>
      </c>
      <c r="G406" t="e">
        <f t="shared" si="12"/>
        <v>#N/A</v>
      </c>
      <c r="H406">
        <f t="shared" si="12"/>
        <v>2.8904811089784901</v>
      </c>
      <c r="I406" t="e">
        <f t="shared" si="12"/>
        <v>#N/A</v>
      </c>
    </row>
    <row r="407" spans="1:9" x14ac:dyDescent="0.2">
      <c r="A407" t="s">
        <v>563</v>
      </c>
      <c r="B407" s="1">
        <v>3.3752582661802499</v>
      </c>
      <c r="C407" t="s">
        <v>189</v>
      </c>
      <c r="D407" t="e">
        <f t="shared" si="13"/>
        <v>#N/A</v>
      </c>
      <c r="E407" t="e">
        <f t="shared" si="12"/>
        <v>#N/A</v>
      </c>
      <c r="F407" t="e">
        <f t="shared" si="12"/>
        <v>#N/A</v>
      </c>
      <c r="G407" t="e">
        <f t="shared" ref="E407:I458" si="14">IF(G$2=$A407, $B407, #N/A)</f>
        <v>#N/A</v>
      </c>
      <c r="H407">
        <f t="shared" si="14"/>
        <v>3.3752582661802499</v>
      </c>
      <c r="I407" t="e">
        <f t="shared" si="14"/>
        <v>#N/A</v>
      </c>
    </row>
    <row r="408" spans="1:9" x14ac:dyDescent="0.2">
      <c r="A408" t="s">
        <v>563</v>
      </c>
      <c r="B408" s="1">
        <v>2.7302914486454801</v>
      </c>
      <c r="C408" t="s">
        <v>191</v>
      </c>
      <c r="D408" t="e">
        <f t="shared" si="13"/>
        <v>#N/A</v>
      </c>
      <c r="E408" t="e">
        <f t="shared" si="14"/>
        <v>#N/A</v>
      </c>
      <c r="F408" t="e">
        <f t="shared" si="14"/>
        <v>#N/A</v>
      </c>
      <c r="G408" t="e">
        <f t="shared" si="14"/>
        <v>#N/A</v>
      </c>
      <c r="H408">
        <f t="shared" si="14"/>
        <v>2.7302914486454801</v>
      </c>
      <c r="I408" t="e">
        <f t="shared" si="14"/>
        <v>#N/A</v>
      </c>
    </row>
    <row r="409" spans="1:9" x14ac:dyDescent="0.2">
      <c r="A409" t="s">
        <v>563</v>
      </c>
      <c r="B409" s="1">
        <v>-1.1772427803576899</v>
      </c>
      <c r="C409" t="s">
        <v>365</v>
      </c>
      <c r="D409" t="e">
        <f t="shared" si="13"/>
        <v>#N/A</v>
      </c>
      <c r="E409" t="e">
        <f t="shared" si="14"/>
        <v>#N/A</v>
      </c>
      <c r="F409" t="e">
        <f t="shared" si="14"/>
        <v>#N/A</v>
      </c>
      <c r="G409" t="e">
        <f t="shared" si="14"/>
        <v>#N/A</v>
      </c>
      <c r="H409">
        <f t="shared" si="14"/>
        <v>-1.1772427803576899</v>
      </c>
      <c r="I409" t="e">
        <f t="shared" si="14"/>
        <v>#N/A</v>
      </c>
    </row>
    <row r="410" spans="1:9" x14ac:dyDescent="0.2">
      <c r="A410" t="s">
        <v>563</v>
      </c>
      <c r="B410" s="1">
        <v>0.93879991956065112</v>
      </c>
      <c r="C410" t="s">
        <v>395</v>
      </c>
      <c r="D410" t="e">
        <f t="shared" si="13"/>
        <v>#N/A</v>
      </c>
      <c r="E410" t="e">
        <f t="shared" si="14"/>
        <v>#N/A</v>
      </c>
      <c r="F410" t="e">
        <f t="shared" si="14"/>
        <v>#N/A</v>
      </c>
      <c r="G410" t="e">
        <f t="shared" si="14"/>
        <v>#N/A</v>
      </c>
      <c r="H410">
        <f t="shared" si="14"/>
        <v>0.93879991956065112</v>
      </c>
      <c r="I410" t="e">
        <f t="shared" si="14"/>
        <v>#N/A</v>
      </c>
    </row>
    <row r="411" spans="1:9" x14ac:dyDescent="0.2">
      <c r="A411" t="s">
        <v>563</v>
      </c>
      <c r="B411" s="1">
        <v>-0.80175265419924802</v>
      </c>
      <c r="C411" t="s">
        <v>339</v>
      </c>
      <c r="D411" t="e">
        <f t="shared" si="13"/>
        <v>#N/A</v>
      </c>
      <c r="E411" t="e">
        <f t="shared" si="14"/>
        <v>#N/A</v>
      </c>
      <c r="F411" t="e">
        <f t="shared" si="14"/>
        <v>#N/A</v>
      </c>
      <c r="G411" t="e">
        <f t="shared" si="14"/>
        <v>#N/A</v>
      </c>
      <c r="H411">
        <f t="shared" si="14"/>
        <v>-0.80175265419924802</v>
      </c>
      <c r="I411" t="e">
        <f t="shared" si="14"/>
        <v>#N/A</v>
      </c>
    </row>
    <row r="412" spans="1:9" x14ac:dyDescent="0.2">
      <c r="A412" t="s">
        <v>563</v>
      </c>
      <c r="B412" s="1">
        <v>-0.53525564808804904</v>
      </c>
      <c r="C412" t="s">
        <v>549</v>
      </c>
      <c r="D412" t="e">
        <f t="shared" si="13"/>
        <v>#N/A</v>
      </c>
      <c r="E412" t="e">
        <f t="shared" si="14"/>
        <v>#N/A</v>
      </c>
      <c r="F412" t="e">
        <f t="shared" si="14"/>
        <v>#N/A</v>
      </c>
      <c r="G412" t="e">
        <f t="shared" si="14"/>
        <v>#N/A</v>
      </c>
      <c r="H412">
        <f t="shared" si="14"/>
        <v>-0.53525564808804904</v>
      </c>
      <c r="I412" t="e">
        <f t="shared" si="14"/>
        <v>#N/A</v>
      </c>
    </row>
    <row r="413" spans="1:9" x14ac:dyDescent="0.2">
      <c r="A413" t="s">
        <v>563</v>
      </c>
      <c r="B413" s="1">
        <v>0.94380564833958602</v>
      </c>
      <c r="C413" t="s">
        <v>547</v>
      </c>
      <c r="D413" t="e">
        <f t="shared" si="13"/>
        <v>#N/A</v>
      </c>
      <c r="E413" t="e">
        <f t="shared" si="14"/>
        <v>#N/A</v>
      </c>
      <c r="F413" t="e">
        <f t="shared" si="14"/>
        <v>#N/A</v>
      </c>
      <c r="G413" t="e">
        <f t="shared" si="14"/>
        <v>#N/A</v>
      </c>
      <c r="H413">
        <f t="shared" si="14"/>
        <v>0.94380564833958602</v>
      </c>
      <c r="I413" t="e">
        <f t="shared" si="14"/>
        <v>#N/A</v>
      </c>
    </row>
    <row r="414" spans="1:9" x14ac:dyDescent="0.2">
      <c r="A414" t="s">
        <v>563</v>
      </c>
      <c r="B414" s="1">
        <v>-9.7157551798389905E-2</v>
      </c>
      <c r="C414" t="s">
        <v>303</v>
      </c>
      <c r="D414" t="e">
        <f t="shared" si="13"/>
        <v>#N/A</v>
      </c>
      <c r="E414" t="e">
        <f t="shared" si="14"/>
        <v>#N/A</v>
      </c>
      <c r="F414" t="e">
        <f t="shared" si="14"/>
        <v>#N/A</v>
      </c>
      <c r="G414" t="e">
        <f t="shared" si="14"/>
        <v>#N/A</v>
      </c>
      <c r="H414">
        <f t="shared" si="14"/>
        <v>-9.7157551798389905E-2</v>
      </c>
      <c r="I414" t="e">
        <f t="shared" si="14"/>
        <v>#N/A</v>
      </c>
    </row>
    <row r="415" spans="1:9" x14ac:dyDescent="0.2">
      <c r="A415" t="s">
        <v>563</v>
      </c>
      <c r="B415" s="1">
        <v>0.33281046033681505</v>
      </c>
      <c r="C415" t="s">
        <v>173</v>
      </c>
      <c r="D415" t="e">
        <f t="shared" si="13"/>
        <v>#N/A</v>
      </c>
      <c r="E415" t="e">
        <f t="shared" si="14"/>
        <v>#N/A</v>
      </c>
      <c r="F415" t="e">
        <f t="shared" si="14"/>
        <v>#N/A</v>
      </c>
      <c r="G415" t="e">
        <f t="shared" si="14"/>
        <v>#N/A</v>
      </c>
      <c r="H415">
        <f t="shared" si="14"/>
        <v>0.33281046033681505</v>
      </c>
      <c r="I415" t="e">
        <f t="shared" si="14"/>
        <v>#N/A</v>
      </c>
    </row>
    <row r="416" spans="1:9" x14ac:dyDescent="0.2">
      <c r="A416" t="s">
        <v>563</v>
      </c>
      <c r="B416" s="1">
        <v>0.42801092020567</v>
      </c>
      <c r="C416" t="s">
        <v>548</v>
      </c>
      <c r="D416" t="e">
        <f t="shared" si="13"/>
        <v>#N/A</v>
      </c>
      <c r="E416" t="e">
        <f t="shared" si="14"/>
        <v>#N/A</v>
      </c>
      <c r="F416" t="e">
        <f t="shared" si="14"/>
        <v>#N/A</v>
      </c>
      <c r="G416" t="e">
        <f t="shared" si="14"/>
        <v>#N/A</v>
      </c>
      <c r="H416">
        <f t="shared" si="14"/>
        <v>0.42801092020567</v>
      </c>
      <c r="I416" t="e">
        <f t="shared" si="14"/>
        <v>#N/A</v>
      </c>
    </row>
    <row r="417" spans="1:9" x14ac:dyDescent="0.2">
      <c r="A417" t="s">
        <v>563</v>
      </c>
      <c r="B417" s="1">
        <v>-0.63193313820494401</v>
      </c>
      <c r="C417" t="s">
        <v>316</v>
      </c>
      <c r="D417" t="e">
        <f t="shared" si="13"/>
        <v>#N/A</v>
      </c>
      <c r="E417" t="e">
        <f t="shared" si="14"/>
        <v>#N/A</v>
      </c>
      <c r="F417" t="e">
        <f t="shared" si="14"/>
        <v>#N/A</v>
      </c>
      <c r="G417" t="e">
        <f t="shared" si="14"/>
        <v>#N/A</v>
      </c>
      <c r="H417">
        <f t="shared" si="14"/>
        <v>-0.63193313820494401</v>
      </c>
      <c r="I417" t="e">
        <f t="shared" si="14"/>
        <v>#N/A</v>
      </c>
    </row>
    <row r="418" spans="1:9" x14ac:dyDescent="0.2">
      <c r="A418" t="s">
        <v>563</v>
      </c>
      <c r="B418" s="1">
        <v>0.254147232521375</v>
      </c>
      <c r="C418" t="s">
        <v>23</v>
      </c>
      <c r="D418" t="e">
        <f t="shared" si="13"/>
        <v>#N/A</v>
      </c>
      <c r="E418" t="e">
        <f t="shared" si="14"/>
        <v>#N/A</v>
      </c>
      <c r="F418" t="e">
        <f t="shared" si="14"/>
        <v>#N/A</v>
      </c>
      <c r="G418" t="e">
        <f t="shared" si="14"/>
        <v>#N/A</v>
      </c>
      <c r="H418">
        <f t="shared" si="14"/>
        <v>0.254147232521375</v>
      </c>
      <c r="I418" t="e">
        <f t="shared" si="14"/>
        <v>#N/A</v>
      </c>
    </row>
    <row r="419" spans="1:9" x14ac:dyDescent="0.2">
      <c r="A419" t="s">
        <v>563</v>
      </c>
      <c r="B419" s="1">
        <v>1.1428087260808399</v>
      </c>
      <c r="C419" t="s">
        <v>436</v>
      </c>
      <c r="D419" t="e">
        <f t="shared" si="13"/>
        <v>#N/A</v>
      </c>
      <c r="E419" t="e">
        <f t="shared" si="14"/>
        <v>#N/A</v>
      </c>
      <c r="F419" t="e">
        <f t="shared" si="14"/>
        <v>#N/A</v>
      </c>
      <c r="G419" t="e">
        <f t="shared" si="14"/>
        <v>#N/A</v>
      </c>
      <c r="H419">
        <f t="shared" si="14"/>
        <v>1.1428087260808399</v>
      </c>
      <c r="I419" t="e">
        <f t="shared" si="14"/>
        <v>#N/A</v>
      </c>
    </row>
    <row r="420" spans="1:9" x14ac:dyDescent="0.2">
      <c r="A420" t="s">
        <v>563</v>
      </c>
      <c r="B420" s="1">
        <v>1.3507044729442099</v>
      </c>
      <c r="C420" t="s">
        <v>220</v>
      </c>
      <c r="D420" t="e">
        <f t="shared" si="13"/>
        <v>#N/A</v>
      </c>
      <c r="E420" t="e">
        <f t="shared" si="14"/>
        <v>#N/A</v>
      </c>
      <c r="F420" t="e">
        <f t="shared" si="14"/>
        <v>#N/A</v>
      </c>
      <c r="G420" t="e">
        <f t="shared" si="14"/>
        <v>#N/A</v>
      </c>
      <c r="H420">
        <f t="shared" si="14"/>
        <v>1.3507044729442099</v>
      </c>
      <c r="I420" t="e">
        <f t="shared" si="14"/>
        <v>#N/A</v>
      </c>
    </row>
    <row r="421" spans="1:9" x14ac:dyDescent="0.2">
      <c r="A421" t="s">
        <v>563</v>
      </c>
      <c r="B421" s="1">
        <v>-0.33377953666868504</v>
      </c>
      <c r="C421" t="s">
        <v>450</v>
      </c>
      <c r="D421" t="e">
        <f t="shared" si="13"/>
        <v>#N/A</v>
      </c>
      <c r="E421" t="e">
        <f t="shared" si="14"/>
        <v>#N/A</v>
      </c>
      <c r="F421" t="e">
        <f t="shared" si="14"/>
        <v>#N/A</v>
      </c>
      <c r="G421" t="e">
        <f t="shared" si="14"/>
        <v>#N/A</v>
      </c>
      <c r="H421">
        <f t="shared" si="14"/>
        <v>-0.33377953666868504</v>
      </c>
      <c r="I421" t="e">
        <f t="shared" si="14"/>
        <v>#N/A</v>
      </c>
    </row>
    <row r="422" spans="1:9" x14ac:dyDescent="0.2">
      <c r="A422" t="s">
        <v>563</v>
      </c>
      <c r="B422" s="1">
        <v>-0.19182329398036801</v>
      </c>
      <c r="C422" t="s">
        <v>286</v>
      </c>
      <c r="D422" t="e">
        <f t="shared" ref="D422:D485" si="15">IF(D$2=$A422, $B422, #N/A)</f>
        <v>#N/A</v>
      </c>
      <c r="E422" t="e">
        <f t="shared" si="14"/>
        <v>#N/A</v>
      </c>
      <c r="F422" t="e">
        <f t="shared" si="14"/>
        <v>#N/A</v>
      </c>
      <c r="G422" t="e">
        <f t="shared" si="14"/>
        <v>#N/A</v>
      </c>
      <c r="H422">
        <f t="shared" si="14"/>
        <v>-0.19182329398036801</v>
      </c>
      <c r="I422" t="e">
        <f t="shared" si="14"/>
        <v>#N/A</v>
      </c>
    </row>
    <row r="423" spans="1:9" x14ac:dyDescent="0.2">
      <c r="A423" t="s">
        <v>563</v>
      </c>
      <c r="B423" s="1">
        <v>2.18584310909818</v>
      </c>
      <c r="C423" t="s">
        <v>96</v>
      </c>
      <c r="D423" t="e">
        <f t="shared" si="15"/>
        <v>#N/A</v>
      </c>
      <c r="E423" t="e">
        <f t="shared" si="14"/>
        <v>#N/A</v>
      </c>
      <c r="F423" t="e">
        <f t="shared" si="14"/>
        <v>#N/A</v>
      </c>
      <c r="G423" t="e">
        <f t="shared" si="14"/>
        <v>#N/A</v>
      </c>
      <c r="H423">
        <f t="shared" si="14"/>
        <v>2.18584310909818</v>
      </c>
      <c r="I423" t="e">
        <f t="shared" si="14"/>
        <v>#N/A</v>
      </c>
    </row>
    <row r="424" spans="1:9" x14ac:dyDescent="0.2">
      <c r="A424" t="s">
        <v>563</v>
      </c>
      <c r="B424" s="1">
        <v>0.46213007848084603</v>
      </c>
      <c r="C424" t="s">
        <v>157</v>
      </c>
      <c r="D424" t="e">
        <f t="shared" si="15"/>
        <v>#N/A</v>
      </c>
      <c r="E424" t="e">
        <f t="shared" si="14"/>
        <v>#N/A</v>
      </c>
      <c r="F424" t="e">
        <f t="shared" si="14"/>
        <v>#N/A</v>
      </c>
      <c r="G424" t="e">
        <f t="shared" si="14"/>
        <v>#N/A</v>
      </c>
      <c r="H424">
        <f t="shared" si="14"/>
        <v>0.46213007848084603</v>
      </c>
      <c r="I424" t="e">
        <f t="shared" si="14"/>
        <v>#N/A</v>
      </c>
    </row>
    <row r="425" spans="1:9" x14ac:dyDescent="0.2">
      <c r="A425" t="s">
        <v>563</v>
      </c>
      <c r="B425" s="1">
        <v>-1.1454803461407801</v>
      </c>
      <c r="C425" t="s">
        <v>73</v>
      </c>
      <c r="D425" t="e">
        <f t="shared" si="15"/>
        <v>#N/A</v>
      </c>
      <c r="E425" t="e">
        <f t="shared" si="14"/>
        <v>#N/A</v>
      </c>
      <c r="F425" t="e">
        <f t="shared" si="14"/>
        <v>#N/A</v>
      </c>
      <c r="G425" t="e">
        <f t="shared" si="14"/>
        <v>#N/A</v>
      </c>
      <c r="H425">
        <f t="shared" si="14"/>
        <v>-1.1454803461407801</v>
      </c>
      <c r="I425" t="e">
        <f t="shared" si="14"/>
        <v>#N/A</v>
      </c>
    </row>
    <row r="426" spans="1:9" x14ac:dyDescent="0.2">
      <c r="A426" t="s">
        <v>563</v>
      </c>
      <c r="B426" s="1">
        <v>-0.13833581500248701</v>
      </c>
      <c r="C426" t="s">
        <v>546</v>
      </c>
      <c r="D426" t="e">
        <f t="shared" si="15"/>
        <v>#N/A</v>
      </c>
      <c r="E426" t="e">
        <f t="shared" si="14"/>
        <v>#N/A</v>
      </c>
      <c r="F426" t="e">
        <f t="shared" si="14"/>
        <v>#N/A</v>
      </c>
      <c r="G426" t="e">
        <f t="shared" si="14"/>
        <v>#N/A</v>
      </c>
      <c r="H426">
        <f t="shared" si="14"/>
        <v>-0.13833581500248701</v>
      </c>
      <c r="I426" t="e">
        <f t="shared" si="14"/>
        <v>#N/A</v>
      </c>
    </row>
    <row r="427" spans="1:9" x14ac:dyDescent="0.2">
      <c r="A427" t="s">
        <v>563</v>
      </c>
      <c r="B427" s="1">
        <v>-0.44863124780939301</v>
      </c>
      <c r="C427" t="s">
        <v>82</v>
      </c>
      <c r="D427" t="e">
        <f t="shared" si="15"/>
        <v>#N/A</v>
      </c>
      <c r="E427" t="e">
        <f t="shared" si="14"/>
        <v>#N/A</v>
      </c>
      <c r="F427" t="e">
        <f t="shared" si="14"/>
        <v>#N/A</v>
      </c>
      <c r="G427" t="e">
        <f t="shared" si="14"/>
        <v>#N/A</v>
      </c>
      <c r="H427">
        <f t="shared" si="14"/>
        <v>-0.44863124780939301</v>
      </c>
      <c r="I427" t="e">
        <f t="shared" si="14"/>
        <v>#N/A</v>
      </c>
    </row>
    <row r="428" spans="1:9" x14ac:dyDescent="0.2">
      <c r="A428" t="s">
        <v>563</v>
      </c>
      <c r="B428" s="1">
        <v>-0.55157392208266509</v>
      </c>
      <c r="C428" t="s">
        <v>56</v>
      </c>
      <c r="D428" t="e">
        <f t="shared" si="15"/>
        <v>#N/A</v>
      </c>
      <c r="E428" t="e">
        <f t="shared" si="14"/>
        <v>#N/A</v>
      </c>
      <c r="F428" t="e">
        <f t="shared" si="14"/>
        <v>#N/A</v>
      </c>
      <c r="G428" t="e">
        <f t="shared" si="14"/>
        <v>#N/A</v>
      </c>
      <c r="H428">
        <f t="shared" si="14"/>
        <v>-0.55157392208266509</v>
      </c>
      <c r="I428" t="e">
        <f t="shared" si="14"/>
        <v>#N/A</v>
      </c>
    </row>
    <row r="429" spans="1:9" x14ac:dyDescent="0.2">
      <c r="A429" t="s">
        <v>563</v>
      </c>
      <c r="B429" s="1">
        <v>0.53997002031854202</v>
      </c>
      <c r="C429" t="s">
        <v>130</v>
      </c>
      <c r="D429" t="e">
        <f t="shared" si="15"/>
        <v>#N/A</v>
      </c>
      <c r="E429" t="e">
        <f t="shared" si="14"/>
        <v>#N/A</v>
      </c>
      <c r="F429" t="e">
        <f t="shared" si="14"/>
        <v>#N/A</v>
      </c>
      <c r="G429" t="e">
        <f t="shared" si="14"/>
        <v>#N/A</v>
      </c>
      <c r="H429">
        <f t="shared" si="14"/>
        <v>0.53997002031854202</v>
      </c>
      <c r="I429" t="e">
        <f t="shared" si="14"/>
        <v>#N/A</v>
      </c>
    </row>
    <row r="430" spans="1:9" x14ac:dyDescent="0.2">
      <c r="A430" t="s">
        <v>563</v>
      </c>
      <c r="B430" s="1">
        <v>1.6479514567689799</v>
      </c>
      <c r="C430" t="s">
        <v>162</v>
      </c>
      <c r="D430" t="e">
        <f t="shared" si="15"/>
        <v>#N/A</v>
      </c>
      <c r="E430" t="e">
        <f t="shared" si="14"/>
        <v>#N/A</v>
      </c>
      <c r="F430" t="e">
        <f t="shared" si="14"/>
        <v>#N/A</v>
      </c>
      <c r="G430" t="e">
        <f t="shared" si="14"/>
        <v>#N/A</v>
      </c>
      <c r="H430">
        <f t="shared" si="14"/>
        <v>1.6479514567689799</v>
      </c>
      <c r="I430" t="e">
        <f t="shared" si="14"/>
        <v>#N/A</v>
      </c>
    </row>
    <row r="431" spans="1:9" x14ac:dyDescent="0.2">
      <c r="A431" t="s">
        <v>563</v>
      </c>
      <c r="B431" s="1">
        <v>2.9402625880817799</v>
      </c>
      <c r="C431" t="s">
        <v>218</v>
      </c>
      <c r="D431" t="e">
        <f t="shared" si="15"/>
        <v>#N/A</v>
      </c>
      <c r="E431" t="e">
        <f t="shared" si="14"/>
        <v>#N/A</v>
      </c>
      <c r="F431" t="e">
        <f t="shared" si="14"/>
        <v>#N/A</v>
      </c>
      <c r="G431" t="e">
        <f t="shared" si="14"/>
        <v>#N/A</v>
      </c>
      <c r="H431">
        <f t="shared" si="14"/>
        <v>2.9402625880817799</v>
      </c>
      <c r="I431" t="e">
        <f t="shared" si="14"/>
        <v>#N/A</v>
      </c>
    </row>
    <row r="432" spans="1:9" x14ac:dyDescent="0.2">
      <c r="A432" t="s">
        <v>563</v>
      </c>
      <c r="B432" s="1">
        <v>2.6492340573207898</v>
      </c>
      <c r="C432" t="s">
        <v>265</v>
      </c>
      <c r="D432" t="e">
        <f t="shared" si="15"/>
        <v>#N/A</v>
      </c>
      <c r="E432" t="e">
        <f t="shared" si="14"/>
        <v>#N/A</v>
      </c>
      <c r="F432" t="e">
        <f t="shared" si="14"/>
        <v>#N/A</v>
      </c>
      <c r="G432" t="e">
        <f t="shared" si="14"/>
        <v>#N/A</v>
      </c>
      <c r="H432">
        <f t="shared" si="14"/>
        <v>2.6492340573207898</v>
      </c>
      <c r="I432" t="e">
        <f t="shared" si="14"/>
        <v>#N/A</v>
      </c>
    </row>
    <row r="433" spans="1:9" x14ac:dyDescent="0.2">
      <c r="A433" t="s">
        <v>563</v>
      </c>
      <c r="B433" s="1">
        <v>1.7804680101542201</v>
      </c>
      <c r="C433" t="s">
        <v>87</v>
      </c>
      <c r="D433" t="e">
        <f t="shared" si="15"/>
        <v>#N/A</v>
      </c>
      <c r="E433" t="e">
        <f t="shared" si="14"/>
        <v>#N/A</v>
      </c>
      <c r="F433" t="e">
        <f t="shared" si="14"/>
        <v>#N/A</v>
      </c>
      <c r="G433" t="e">
        <f t="shared" si="14"/>
        <v>#N/A</v>
      </c>
      <c r="H433">
        <f t="shared" si="14"/>
        <v>1.7804680101542201</v>
      </c>
      <c r="I433" t="e">
        <f t="shared" si="14"/>
        <v>#N/A</v>
      </c>
    </row>
    <row r="434" spans="1:9" x14ac:dyDescent="0.2">
      <c r="A434" t="s">
        <v>563</v>
      </c>
      <c r="B434" s="1">
        <v>2.2625825153630201E-2</v>
      </c>
      <c r="C434" t="s">
        <v>415</v>
      </c>
      <c r="D434" t="e">
        <f t="shared" si="15"/>
        <v>#N/A</v>
      </c>
      <c r="E434" t="e">
        <f t="shared" si="14"/>
        <v>#N/A</v>
      </c>
      <c r="F434" t="e">
        <f t="shared" si="14"/>
        <v>#N/A</v>
      </c>
      <c r="G434" t="e">
        <f t="shared" si="14"/>
        <v>#N/A</v>
      </c>
      <c r="H434">
        <f t="shared" si="14"/>
        <v>2.2625825153630201E-2</v>
      </c>
      <c r="I434" t="e">
        <f t="shared" si="14"/>
        <v>#N/A</v>
      </c>
    </row>
    <row r="435" spans="1:9" x14ac:dyDescent="0.2">
      <c r="A435" t="s">
        <v>563</v>
      </c>
      <c r="B435" s="1">
        <v>3.8697623290811398</v>
      </c>
      <c r="C435" t="s">
        <v>120</v>
      </c>
      <c r="D435" t="e">
        <f t="shared" si="15"/>
        <v>#N/A</v>
      </c>
      <c r="E435" t="e">
        <f t="shared" si="14"/>
        <v>#N/A</v>
      </c>
      <c r="F435" t="e">
        <f t="shared" si="14"/>
        <v>#N/A</v>
      </c>
      <c r="G435" t="e">
        <f t="shared" si="14"/>
        <v>#N/A</v>
      </c>
      <c r="H435">
        <f t="shared" si="14"/>
        <v>3.8697623290811398</v>
      </c>
      <c r="I435" t="e">
        <f t="shared" si="14"/>
        <v>#N/A</v>
      </c>
    </row>
    <row r="436" spans="1:9" x14ac:dyDescent="0.2">
      <c r="A436" t="s">
        <v>563</v>
      </c>
      <c r="B436" s="1">
        <v>0.94011131182971308</v>
      </c>
      <c r="C436" t="s">
        <v>230</v>
      </c>
      <c r="D436" t="e">
        <f t="shared" si="15"/>
        <v>#N/A</v>
      </c>
      <c r="E436" t="e">
        <f t="shared" si="14"/>
        <v>#N/A</v>
      </c>
      <c r="F436" t="e">
        <f t="shared" si="14"/>
        <v>#N/A</v>
      </c>
      <c r="G436" t="e">
        <f t="shared" si="14"/>
        <v>#N/A</v>
      </c>
      <c r="H436">
        <f t="shared" si="14"/>
        <v>0.94011131182971308</v>
      </c>
      <c r="I436" t="e">
        <f t="shared" si="14"/>
        <v>#N/A</v>
      </c>
    </row>
    <row r="437" spans="1:9" x14ac:dyDescent="0.2">
      <c r="A437" t="s">
        <v>563</v>
      </c>
      <c r="B437" s="1">
        <v>2.4468203760372198</v>
      </c>
      <c r="C437" t="s">
        <v>366</v>
      </c>
      <c r="D437" t="e">
        <f t="shared" si="15"/>
        <v>#N/A</v>
      </c>
      <c r="E437" t="e">
        <f t="shared" si="14"/>
        <v>#N/A</v>
      </c>
      <c r="F437" t="e">
        <f t="shared" si="14"/>
        <v>#N/A</v>
      </c>
      <c r="G437" t="e">
        <f t="shared" si="14"/>
        <v>#N/A</v>
      </c>
      <c r="H437">
        <f t="shared" si="14"/>
        <v>2.4468203760372198</v>
      </c>
      <c r="I437" t="e">
        <f t="shared" si="14"/>
        <v>#N/A</v>
      </c>
    </row>
    <row r="438" spans="1:9" x14ac:dyDescent="0.2">
      <c r="A438" t="s">
        <v>563</v>
      </c>
      <c r="B438" s="1">
        <v>1.04636980176228</v>
      </c>
      <c r="C438" t="s">
        <v>324</v>
      </c>
      <c r="D438" t="e">
        <f t="shared" si="15"/>
        <v>#N/A</v>
      </c>
      <c r="E438" t="e">
        <f t="shared" si="14"/>
        <v>#N/A</v>
      </c>
      <c r="F438" t="e">
        <f t="shared" si="14"/>
        <v>#N/A</v>
      </c>
      <c r="G438" t="e">
        <f t="shared" si="14"/>
        <v>#N/A</v>
      </c>
      <c r="H438">
        <f t="shared" si="14"/>
        <v>1.04636980176228</v>
      </c>
      <c r="I438" t="e">
        <f t="shared" si="14"/>
        <v>#N/A</v>
      </c>
    </row>
    <row r="439" spans="1:9" x14ac:dyDescent="0.2">
      <c r="A439" t="s">
        <v>563</v>
      </c>
      <c r="B439" s="1">
        <v>2.9721786892878002</v>
      </c>
      <c r="C439" t="s">
        <v>505</v>
      </c>
      <c r="D439" t="e">
        <f t="shared" si="15"/>
        <v>#N/A</v>
      </c>
      <c r="E439" t="e">
        <f t="shared" si="14"/>
        <v>#N/A</v>
      </c>
      <c r="F439" t="e">
        <f t="shared" si="14"/>
        <v>#N/A</v>
      </c>
      <c r="G439" t="e">
        <f t="shared" si="14"/>
        <v>#N/A</v>
      </c>
      <c r="H439">
        <f t="shared" si="14"/>
        <v>2.9721786892878002</v>
      </c>
      <c r="I439" t="e">
        <f t="shared" si="14"/>
        <v>#N/A</v>
      </c>
    </row>
    <row r="440" spans="1:9" x14ac:dyDescent="0.2">
      <c r="A440" t="s">
        <v>563</v>
      </c>
      <c r="B440" s="1">
        <v>5.44001320770022E-2</v>
      </c>
      <c r="C440" t="s">
        <v>292</v>
      </c>
      <c r="D440" t="e">
        <f t="shared" si="15"/>
        <v>#N/A</v>
      </c>
      <c r="E440" t="e">
        <f t="shared" si="14"/>
        <v>#N/A</v>
      </c>
      <c r="F440" t="e">
        <f t="shared" si="14"/>
        <v>#N/A</v>
      </c>
      <c r="G440" t="e">
        <f t="shared" si="14"/>
        <v>#N/A</v>
      </c>
      <c r="H440">
        <f t="shared" si="14"/>
        <v>5.44001320770022E-2</v>
      </c>
      <c r="I440" t="e">
        <f t="shared" si="14"/>
        <v>#N/A</v>
      </c>
    </row>
    <row r="441" spans="1:9" x14ac:dyDescent="0.2">
      <c r="A441" t="s">
        <v>563</v>
      </c>
      <c r="B441" s="1">
        <v>-0.62784916363517906</v>
      </c>
      <c r="C441" t="s">
        <v>150</v>
      </c>
      <c r="D441" t="e">
        <f t="shared" si="15"/>
        <v>#N/A</v>
      </c>
      <c r="E441" t="e">
        <f t="shared" si="14"/>
        <v>#N/A</v>
      </c>
      <c r="F441" t="e">
        <f t="shared" si="14"/>
        <v>#N/A</v>
      </c>
      <c r="G441" t="e">
        <f t="shared" si="14"/>
        <v>#N/A</v>
      </c>
      <c r="H441">
        <f t="shared" si="14"/>
        <v>-0.62784916363517906</v>
      </c>
      <c r="I441" t="e">
        <f t="shared" si="14"/>
        <v>#N/A</v>
      </c>
    </row>
    <row r="442" spans="1:9" x14ac:dyDescent="0.2">
      <c r="A442" t="s">
        <v>563</v>
      </c>
      <c r="B442" s="1">
        <v>0.28238526299213901</v>
      </c>
      <c r="C442" t="s">
        <v>501</v>
      </c>
      <c r="D442" t="e">
        <f t="shared" si="15"/>
        <v>#N/A</v>
      </c>
      <c r="E442" t="e">
        <f t="shared" si="14"/>
        <v>#N/A</v>
      </c>
      <c r="F442" t="e">
        <f t="shared" si="14"/>
        <v>#N/A</v>
      </c>
      <c r="G442" t="e">
        <f t="shared" si="14"/>
        <v>#N/A</v>
      </c>
      <c r="H442">
        <f t="shared" si="14"/>
        <v>0.28238526299213901</v>
      </c>
      <c r="I442" t="e">
        <f t="shared" si="14"/>
        <v>#N/A</v>
      </c>
    </row>
    <row r="443" spans="1:9" x14ac:dyDescent="0.2">
      <c r="A443" t="s">
        <v>563</v>
      </c>
      <c r="B443" s="1">
        <v>1.38313872891239</v>
      </c>
      <c r="C443" t="s">
        <v>448</v>
      </c>
      <c r="D443" t="e">
        <f t="shared" si="15"/>
        <v>#N/A</v>
      </c>
      <c r="E443" t="e">
        <f t="shared" si="14"/>
        <v>#N/A</v>
      </c>
      <c r="F443" t="e">
        <f t="shared" si="14"/>
        <v>#N/A</v>
      </c>
      <c r="G443" t="e">
        <f t="shared" si="14"/>
        <v>#N/A</v>
      </c>
      <c r="H443">
        <f t="shared" si="14"/>
        <v>1.38313872891239</v>
      </c>
      <c r="I443" t="e">
        <f t="shared" si="14"/>
        <v>#N/A</v>
      </c>
    </row>
    <row r="444" spans="1:9" x14ac:dyDescent="0.2">
      <c r="A444" t="s">
        <v>563</v>
      </c>
      <c r="B444" s="1">
        <v>-0.32191031525131103</v>
      </c>
      <c r="C444" t="s">
        <v>530</v>
      </c>
      <c r="D444" t="e">
        <f t="shared" si="15"/>
        <v>#N/A</v>
      </c>
      <c r="E444" t="e">
        <f t="shared" si="14"/>
        <v>#N/A</v>
      </c>
      <c r="F444" t="e">
        <f t="shared" si="14"/>
        <v>#N/A</v>
      </c>
      <c r="G444" t="e">
        <f t="shared" si="14"/>
        <v>#N/A</v>
      </c>
      <c r="H444">
        <f t="shared" si="14"/>
        <v>-0.32191031525131103</v>
      </c>
      <c r="I444" t="e">
        <f t="shared" si="14"/>
        <v>#N/A</v>
      </c>
    </row>
    <row r="445" spans="1:9" x14ac:dyDescent="0.2">
      <c r="A445" t="s">
        <v>563</v>
      </c>
      <c r="B445" s="1">
        <v>2.54922565744761</v>
      </c>
      <c r="C445" t="s">
        <v>526</v>
      </c>
      <c r="D445" t="e">
        <f t="shared" si="15"/>
        <v>#N/A</v>
      </c>
      <c r="E445" t="e">
        <f t="shared" si="14"/>
        <v>#N/A</v>
      </c>
      <c r="F445" t="e">
        <f t="shared" si="14"/>
        <v>#N/A</v>
      </c>
      <c r="G445" t="e">
        <f t="shared" si="14"/>
        <v>#N/A</v>
      </c>
      <c r="H445">
        <f t="shared" si="14"/>
        <v>2.54922565744761</v>
      </c>
      <c r="I445" t="e">
        <f t="shared" si="14"/>
        <v>#N/A</v>
      </c>
    </row>
    <row r="446" spans="1:9" x14ac:dyDescent="0.2">
      <c r="A446" t="s">
        <v>563</v>
      </c>
      <c r="B446" s="1">
        <v>6.4188727814058604</v>
      </c>
      <c r="C446" t="s">
        <v>555</v>
      </c>
      <c r="D446" t="e">
        <f t="shared" si="15"/>
        <v>#N/A</v>
      </c>
      <c r="E446" t="e">
        <f t="shared" si="14"/>
        <v>#N/A</v>
      </c>
      <c r="F446" t="e">
        <f t="shared" si="14"/>
        <v>#N/A</v>
      </c>
      <c r="G446" t="e">
        <f t="shared" si="14"/>
        <v>#N/A</v>
      </c>
      <c r="H446">
        <f t="shared" si="14"/>
        <v>6.4188727814058604</v>
      </c>
      <c r="I446" t="e">
        <f t="shared" si="14"/>
        <v>#N/A</v>
      </c>
    </row>
    <row r="447" spans="1:9" x14ac:dyDescent="0.2">
      <c r="A447" t="s">
        <v>563</v>
      </c>
      <c r="B447" s="1">
        <v>0.75263541374292608</v>
      </c>
      <c r="C447" t="s">
        <v>538</v>
      </c>
      <c r="D447" t="e">
        <f t="shared" si="15"/>
        <v>#N/A</v>
      </c>
      <c r="E447" t="e">
        <f t="shared" si="14"/>
        <v>#N/A</v>
      </c>
      <c r="F447" t="e">
        <f t="shared" si="14"/>
        <v>#N/A</v>
      </c>
      <c r="G447" t="e">
        <f t="shared" si="14"/>
        <v>#N/A</v>
      </c>
      <c r="H447">
        <f t="shared" si="14"/>
        <v>0.75263541374292608</v>
      </c>
      <c r="I447" t="e">
        <f t="shared" si="14"/>
        <v>#N/A</v>
      </c>
    </row>
    <row r="448" spans="1:9" x14ac:dyDescent="0.2">
      <c r="A448" t="s">
        <v>563</v>
      </c>
      <c r="B448" s="1">
        <v>1.5477414758075301</v>
      </c>
      <c r="C448" t="s">
        <v>537</v>
      </c>
      <c r="D448" t="e">
        <f t="shared" si="15"/>
        <v>#N/A</v>
      </c>
      <c r="E448" t="e">
        <f t="shared" si="14"/>
        <v>#N/A</v>
      </c>
      <c r="F448" t="e">
        <f t="shared" si="14"/>
        <v>#N/A</v>
      </c>
      <c r="G448" t="e">
        <f t="shared" si="14"/>
        <v>#N/A</v>
      </c>
      <c r="H448">
        <f t="shared" si="14"/>
        <v>1.5477414758075301</v>
      </c>
      <c r="I448" t="e">
        <f t="shared" si="14"/>
        <v>#N/A</v>
      </c>
    </row>
    <row r="449" spans="1:9" x14ac:dyDescent="0.2">
      <c r="A449" t="s">
        <v>563</v>
      </c>
      <c r="B449" s="1">
        <v>1.74300635008933</v>
      </c>
      <c r="C449" t="s">
        <v>272</v>
      </c>
      <c r="D449" t="e">
        <f t="shared" si="15"/>
        <v>#N/A</v>
      </c>
      <c r="E449" t="e">
        <f t="shared" si="14"/>
        <v>#N/A</v>
      </c>
      <c r="F449" t="e">
        <f t="shared" si="14"/>
        <v>#N/A</v>
      </c>
      <c r="G449" t="e">
        <f t="shared" si="14"/>
        <v>#N/A</v>
      </c>
      <c r="H449">
        <f t="shared" si="14"/>
        <v>1.74300635008933</v>
      </c>
      <c r="I449" t="e">
        <f t="shared" si="14"/>
        <v>#N/A</v>
      </c>
    </row>
    <row r="450" spans="1:9" x14ac:dyDescent="0.2">
      <c r="A450" t="s">
        <v>563</v>
      </c>
      <c r="B450" s="1">
        <v>1.0213239117725701</v>
      </c>
      <c r="C450" t="s">
        <v>536</v>
      </c>
      <c r="D450" t="e">
        <f t="shared" si="15"/>
        <v>#N/A</v>
      </c>
      <c r="E450" t="e">
        <f t="shared" si="14"/>
        <v>#N/A</v>
      </c>
      <c r="F450" t="e">
        <f t="shared" si="14"/>
        <v>#N/A</v>
      </c>
      <c r="G450" t="e">
        <f t="shared" si="14"/>
        <v>#N/A</v>
      </c>
      <c r="H450">
        <f t="shared" si="14"/>
        <v>1.0213239117725701</v>
      </c>
      <c r="I450" t="e">
        <f t="shared" si="14"/>
        <v>#N/A</v>
      </c>
    </row>
    <row r="451" spans="1:9" x14ac:dyDescent="0.2">
      <c r="A451" t="s">
        <v>563</v>
      </c>
      <c r="B451" s="1">
        <v>4.2618481378218096</v>
      </c>
      <c r="C451" t="s">
        <v>370</v>
      </c>
      <c r="D451" t="e">
        <f t="shared" si="15"/>
        <v>#N/A</v>
      </c>
      <c r="E451" t="e">
        <f t="shared" si="14"/>
        <v>#N/A</v>
      </c>
      <c r="F451" t="e">
        <f t="shared" si="14"/>
        <v>#N/A</v>
      </c>
      <c r="G451" t="e">
        <f t="shared" si="14"/>
        <v>#N/A</v>
      </c>
      <c r="H451">
        <f t="shared" si="14"/>
        <v>4.2618481378218096</v>
      </c>
      <c r="I451" t="e">
        <f t="shared" si="14"/>
        <v>#N/A</v>
      </c>
    </row>
    <row r="452" spans="1:9" x14ac:dyDescent="0.2">
      <c r="A452" t="s">
        <v>563</v>
      </c>
      <c r="B452" s="1">
        <v>2.62545092791312</v>
      </c>
      <c r="C452" t="s">
        <v>369</v>
      </c>
      <c r="D452" t="e">
        <f t="shared" si="15"/>
        <v>#N/A</v>
      </c>
      <c r="E452" t="e">
        <f t="shared" si="14"/>
        <v>#N/A</v>
      </c>
      <c r="F452" t="e">
        <f t="shared" si="14"/>
        <v>#N/A</v>
      </c>
      <c r="G452" t="e">
        <f t="shared" si="14"/>
        <v>#N/A</v>
      </c>
      <c r="H452">
        <f t="shared" si="14"/>
        <v>2.62545092791312</v>
      </c>
      <c r="I452" t="e">
        <f t="shared" si="14"/>
        <v>#N/A</v>
      </c>
    </row>
    <row r="453" spans="1:9" x14ac:dyDescent="0.2">
      <c r="A453" t="s">
        <v>563</v>
      </c>
      <c r="B453" s="1">
        <v>-0.24402034966333999</v>
      </c>
      <c r="C453" t="s">
        <v>20</v>
      </c>
      <c r="D453" t="e">
        <f t="shared" si="15"/>
        <v>#N/A</v>
      </c>
      <c r="E453" t="e">
        <f t="shared" si="14"/>
        <v>#N/A</v>
      </c>
      <c r="F453" t="e">
        <f t="shared" si="14"/>
        <v>#N/A</v>
      </c>
      <c r="G453" t="e">
        <f t="shared" si="14"/>
        <v>#N/A</v>
      </c>
      <c r="H453">
        <f t="shared" si="14"/>
        <v>-0.24402034966333999</v>
      </c>
      <c r="I453" t="e">
        <f t="shared" si="14"/>
        <v>#N/A</v>
      </c>
    </row>
    <row r="454" spans="1:9" x14ac:dyDescent="0.2">
      <c r="A454" t="s">
        <v>563</v>
      </c>
      <c r="B454" s="1">
        <v>2.5326021948812101</v>
      </c>
      <c r="C454" t="s">
        <v>527</v>
      </c>
      <c r="D454" t="e">
        <f t="shared" si="15"/>
        <v>#N/A</v>
      </c>
      <c r="E454" t="e">
        <f t="shared" si="14"/>
        <v>#N/A</v>
      </c>
      <c r="F454" t="e">
        <f t="shared" si="14"/>
        <v>#N/A</v>
      </c>
      <c r="G454" t="e">
        <f t="shared" si="14"/>
        <v>#N/A</v>
      </c>
      <c r="H454">
        <f t="shared" si="14"/>
        <v>2.5326021948812101</v>
      </c>
      <c r="I454" t="e">
        <f t="shared" si="14"/>
        <v>#N/A</v>
      </c>
    </row>
    <row r="455" spans="1:9" x14ac:dyDescent="0.2">
      <c r="A455" t="s">
        <v>563</v>
      </c>
      <c r="B455" s="1">
        <v>2.2903348742729701</v>
      </c>
      <c r="C455" t="s">
        <v>103</v>
      </c>
      <c r="D455" t="e">
        <f t="shared" si="15"/>
        <v>#N/A</v>
      </c>
      <c r="E455" t="e">
        <f t="shared" si="14"/>
        <v>#N/A</v>
      </c>
      <c r="F455" t="e">
        <f t="shared" si="14"/>
        <v>#N/A</v>
      </c>
      <c r="G455" t="e">
        <f t="shared" si="14"/>
        <v>#N/A</v>
      </c>
      <c r="H455">
        <f t="shared" si="14"/>
        <v>2.2903348742729701</v>
      </c>
      <c r="I455" t="e">
        <f t="shared" si="14"/>
        <v>#N/A</v>
      </c>
    </row>
    <row r="456" spans="1:9" x14ac:dyDescent="0.2">
      <c r="A456" t="s">
        <v>563</v>
      </c>
      <c r="B456" s="1">
        <v>3.85556606243301E-2</v>
      </c>
      <c r="C456" t="s">
        <v>511</v>
      </c>
      <c r="D456" t="e">
        <f t="shared" si="15"/>
        <v>#N/A</v>
      </c>
      <c r="E456" t="e">
        <f t="shared" si="14"/>
        <v>#N/A</v>
      </c>
      <c r="F456" t="e">
        <f t="shared" si="14"/>
        <v>#N/A</v>
      </c>
      <c r="G456" t="e">
        <f t="shared" si="14"/>
        <v>#N/A</v>
      </c>
      <c r="H456">
        <f t="shared" si="14"/>
        <v>3.85556606243301E-2</v>
      </c>
      <c r="I456" t="e">
        <f t="shared" si="14"/>
        <v>#N/A</v>
      </c>
    </row>
    <row r="457" spans="1:9" x14ac:dyDescent="0.2">
      <c r="A457" t="s">
        <v>563</v>
      </c>
      <c r="B457" s="1">
        <v>-0.28508590154695301</v>
      </c>
      <c r="C457" t="s">
        <v>159</v>
      </c>
      <c r="D457" t="e">
        <f t="shared" si="15"/>
        <v>#N/A</v>
      </c>
      <c r="E457" t="e">
        <f t="shared" si="14"/>
        <v>#N/A</v>
      </c>
      <c r="F457" t="e">
        <f t="shared" si="14"/>
        <v>#N/A</v>
      </c>
      <c r="G457" t="e">
        <f t="shared" si="14"/>
        <v>#N/A</v>
      </c>
      <c r="H457">
        <f t="shared" si="14"/>
        <v>-0.28508590154695301</v>
      </c>
      <c r="I457" t="e">
        <f t="shared" si="14"/>
        <v>#N/A</v>
      </c>
    </row>
    <row r="458" spans="1:9" x14ac:dyDescent="0.2">
      <c r="A458" t="s">
        <v>563</v>
      </c>
      <c r="B458" s="1">
        <v>-1.2626223873745599</v>
      </c>
      <c r="C458" t="s">
        <v>269</v>
      </c>
      <c r="D458" t="e">
        <f t="shared" si="15"/>
        <v>#N/A</v>
      </c>
      <c r="E458" t="e">
        <f t="shared" si="14"/>
        <v>#N/A</v>
      </c>
      <c r="F458" t="e">
        <f t="shared" si="14"/>
        <v>#N/A</v>
      </c>
      <c r="G458" t="e">
        <f t="shared" ref="E458:I509" si="16">IF(G$2=$A458, $B458, #N/A)</f>
        <v>#N/A</v>
      </c>
      <c r="H458">
        <f t="shared" si="16"/>
        <v>-1.2626223873745599</v>
      </c>
      <c r="I458" t="e">
        <f t="shared" si="16"/>
        <v>#N/A</v>
      </c>
    </row>
    <row r="459" spans="1:9" x14ac:dyDescent="0.2">
      <c r="A459" t="s">
        <v>563</v>
      </c>
      <c r="B459" s="1">
        <v>1.0182653107595101</v>
      </c>
      <c r="C459" t="s">
        <v>255</v>
      </c>
      <c r="D459" t="e">
        <f t="shared" si="15"/>
        <v>#N/A</v>
      </c>
      <c r="E459" t="e">
        <f t="shared" si="16"/>
        <v>#N/A</v>
      </c>
      <c r="F459" t="e">
        <f t="shared" si="16"/>
        <v>#N/A</v>
      </c>
      <c r="G459" t="e">
        <f t="shared" si="16"/>
        <v>#N/A</v>
      </c>
      <c r="H459">
        <f t="shared" si="16"/>
        <v>1.0182653107595101</v>
      </c>
      <c r="I459" t="e">
        <f t="shared" si="16"/>
        <v>#N/A</v>
      </c>
    </row>
    <row r="460" spans="1:9" x14ac:dyDescent="0.2">
      <c r="A460" t="s">
        <v>563</v>
      </c>
      <c r="B460" s="1">
        <v>1.54172705508409</v>
      </c>
      <c r="C460" t="s">
        <v>248</v>
      </c>
      <c r="D460" t="e">
        <f t="shared" si="15"/>
        <v>#N/A</v>
      </c>
      <c r="E460" t="e">
        <f t="shared" si="16"/>
        <v>#N/A</v>
      </c>
      <c r="F460" t="e">
        <f t="shared" si="16"/>
        <v>#N/A</v>
      </c>
      <c r="G460" t="e">
        <f t="shared" si="16"/>
        <v>#N/A</v>
      </c>
      <c r="H460">
        <f t="shared" si="16"/>
        <v>1.54172705508409</v>
      </c>
      <c r="I460" t="e">
        <f t="shared" si="16"/>
        <v>#N/A</v>
      </c>
    </row>
    <row r="461" spans="1:9" x14ac:dyDescent="0.2">
      <c r="A461" t="s">
        <v>563</v>
      </c>
      <c r="B461" s="1">
        <v>-0.61886882818905309</v>
      </c>
      <c r="C461" t="s">
        <v>491</v>
      </c>
      <c r="D461" t="e">
        <f t="shared" si="15"/>
        <v>#N/A</v>
      </c>
      <c r="E461" t="e">
        <f t="shared" si="16"/>
        <v>#N/A</v>
      </c>
      <c r="F461" t="e">
        <f t="shared" si="16"/>
        <v>#N/A</v>
      </c>
      <c r="G461" t="e">
        <f t="shared" si="16"/>
        <v>#N/A</v>
      </c>
      <c r="H461">
        <f t="shared" si="16"/>
        <v>-0.61886882818905309</v>
      </c>
      <c r="I461" t="e">
        <f t="shared" si="16"/>
        <v>#N/A</v>
      </c>
    </row>
    <row r="462" spans="1:9" x14ac:dyDescent="0.2">
      <c r="A462" t="s">
        <v>563</v>
      </c>
      <c r="B462" s="1">
        <v>-0.52851114228162599</v>
      </c>
      <c r="C462" t="s">
        <v>410</v>
      </c>
      <c r="D462" t="e">
        <f t="shared" si="15"/>
        <v>#N/A</v>
      </c>
      <c r="E462" t="e">
        <f t="shared" si="16"/>
        <v>#N/A</v>
      </c>
      <c r="F462" t="e">
        <f t="shared" si="16"/>
        <v>#N/A</v>
      </c>
      <c r="G462" t="e">
        <f t="shared" si="16"/>
        <v>#N/A</v>
      </c>
      <c r="H462">
        <f t="shared" si="16"/>
        <v>-0.52851114228162599</v>
      </c>
      <c r="I462" t="e">
        <f t="shared" si="16"/>
        <v>#N/A</v>
      </c>
    </row>
    <row r="463" spans="1:9" x14ac:dyDescent="0.2">
      <c r="A463" t="s">
        <v>563</v>
      </c>
      <c r="B463" s="1">
        <v>-7.4572717332547292E-2</v>
      </c>
      <c r="C463" t="s">
        <v>222</v>
      </c>
      <c r="D463" t="e">
        <f t="shared" si="15"/>
        <v>#N/A</v>
      </c>
      <c r="E463" t="e">
        <f t="shared" si="16"/>
        <v>#N/A</v>
      </c>
      <c r="F463" t="e">
        <f t="shared" si="16"/>
        <v>#N/A</v>
      </c>
      <c r="G463" t="e">
        <f t="shared" si="16"/>
        <v>#N/A</v>
      </c>
      <c r="H463">
        <f t="shared" si="16"/>
        <v>-7.4572717332547292E-2</v>
      </c>
      <c r="I463" t="e">
        <f t="shared" si="16"/>
        <v>#N/A</v>
      </c>
    </row>
    <row r="464" spans="1:9" x14ac:dyDescent="0.2">
      <c r="A464" t="s">
        <v>563</v>
      </c>
      <c r="B464" s="1">
        <v>-0.57898102204756996</v>
      </c>
      <c r="C464" t="s">
        <v>180</v>
      </c>
      <c r="D464" t="e">
        <f t="shared" si="15"/>
        <v>#N/A</v>
      </c>
      <c r="E464" t="e">
        <f t="shared" si="16"/>
        <v>#N/A</v>
      </c>
      <c r="F464" t="e">
        <f t="shared" si="16"/>
        <v>#N/A</v>
      </c>
      <c r="G464" t="e">
        <f t="shared" si="16"/>
        <v>#N/A</v>
      </c>
      <c r="H464">
        <f t="shared" si="16"/>
        <v>-0.57898102204756996</v>
      </c>
      <c r="I464" t="e">
        <f t="shared" si="16"/>
        <v>#N/A</v>
      </c>
    </row>
    <row r="465" spans="1:9" x14ac:dyDescent="0.2">
      <c r="A465" t="s">
        <v>563</v>
      </c>
      <c r="B465" s="1">
        <v>1.53042317934566</v>
      </c>
      <c r="C465" t="s">
        <v>237</v>
      </c>
      <c r="D465" t="e">
        <f t="shared" si="15"/>
        <v>#N/A</v>
      </c>
      <c r="E465" t="e">
        <f t="shared" si="16"/>
        <v>#N/A</v>
      </c>
      <c r="F465" t="e">
        <f t="shared" si="16"/>
        <v>#N/A</v>
      </c>
      <c r="G465" t="e">
        <f t="shared" si="16"/>
        <v>#N/A</v>
      </c>
      <c r="H465">
        <f t="shared" si="16"/>
        <v>1.53042317934566</v>
      </c>
      <c r="I465" t="e">
        <f t="shared" si="16"/>
        <v>#N/A</v>
      </c>
    </row>
    <row r="466" spans="1:9" x14ac:dyDescent="0.2">
      <c r="A466" t="s">
        <v>563</v>
      </c>
      <c r="B466" s="1">
        <v>2.7601003824473</v>
      </c>
      <c r="C466" t="s">
        <v>17</v>
      </c>
      <c r="D466" t="e">
        <f t="shared" si="15"/>
        <v>#N/A</v>
      </c>
      <c r="E466" t="e">
        <f t="shared" si="16"/>
        <v>#N/A</v>
      </c>
      <c r="F466" t="e">
        <f t="shared" si="16"/>
        <v>#N/A</v>
      </c>
      <c r="G466" t="e">
        <f t="shared" si="16"/>
        <v>#N/A</v>
      </c>
      <c r="H466">
        <f t="shared" si="16"/>
        <v>2.7601003824473</v>
      </c>
      <c r="I466" t="e">
        <f t="shared" si="16"/>
        <v>#N/A</v>
      </c>
    </row>
    <row r="467" spans="1:9" x14ac:dyDescent="0.2">
      <c r="A467" t="s">
        <v>563</v>
      </c>
      <c r="B467" s="1">
        <v>-1.19491900704938</v>
      </c>
      <c r="C467" t="s">
        <v>85</v>
      </c>
      <c r="D467" t="e">
        <f t="shared" si="15"/>
        <v>#N/A</v>
      </c>
      <c r="E467" t="e">
        <f t="shared" si="16"/>
        <v>#N/A</v>
      </c>
      <c r="F467" t="e">
        <f t="shared" si="16"/>
        <v>#N/A</v>
      </c>
      <c r="G467" t="e">
        <f t="shared" si="16"/>
        <v>#N/A</v>
      </c>
      <c r="H467">
        <f t="shared" si="16"/>
        <v>-1.19491900704938</v>
      </c>
      <c r="I467" t="e">
        <f t="shared" si="16"/>
        <v>#N/A</v>
      </c>
    </row>
    <row r="468" spans="1:9" x14ac:dyDescent="0.2">
      <c r="A468" t="s">
        <v>563</v>
      </c>
      <c r="B468" s="1">
        <v>-1.18640171433371</v>
      </c>
      <c r="C468" t="s">
        <v>278</v>
      </c>
      <c r="D468" t="e">
        <f t="shared" si="15"/>
        <v>#N/A</v>
      </c>
      <c r="E468" t="e">
        <f t="shared" si="16"/>
        <v>#N/A</v>
      </c>
      <c r="F468" t="e">
        <f t="shared" si="16"/>
        <v>#N/A</v>
      </c>
      <c r="G468" t="e">
        <f t="shared" si="16"/>
        <v>#N/A</v>
      </c>
      <c r="H468">
        <f t="shared" si="16"/>
        <v>-1.18640171433371</v>
      </c>
      <c r="I468" t="e">
        <f t="shared" si="16"/>
        <v>#N/A</v>
      </c>
    </row>
    <row r="469" spans="1:9" x14ac:dyDescent="0.2">
      <c r="A469" t="s">
        <v>563</v>
      </c>
      <c r="B469" s="1">
        <v>0.98923777331027507</v>
      </c>
      <c r="C469" t="s">
        <v>229</v>
      </c>
      <c r="D469" t="e">
        <f t="shared" si="15"/>
        <v>#N/A</v>
      </c>
      <c r="E469" t="e">
        <f t="shared" si="16"/>
        <v>#N/A</v>
      </c>
      <c r="F469" t="e">
        <f t="shared" si="16"/>
        <v>#N/A</v>
      </c>
      <c r="G469" t="e">
        <f t="shared" si="16"/>
        <v>#N/A</v>
      </c>
      <c r="H469">
        <f t="shared" si="16"/>
        <v>0.98923777331027507</v>
      </c>
      <c r="I469" t="e">
        <f t="shared" si="16"/>
        <v>#N/A</v>
      </c>
    </row>
    <row r="470" spans="1:9" x14ac:dyDescent="0.2">
      <c r="A470" t="s">
        <v>563</v>
      </c>
      <c r="B470" s="1">
        <v>2.5532598865658001</v>
      </c>
      <c r="C470" t="s">
        <v>446</v>
      </c>
      <c r="D470" t="e">
        <f t="shared" si="15"/>
        <v>#N/A</v>
      </c>
      <c r="E470" t="e">
        <f t="shared" si="16"/>
        <v>#N/A</v>
      </c>
      <c r="F470" t="e">
        <f t="shared" si="16"/>
        <v>#N/A</v>
      </c>
      <c r="G470" t="e">
        <f t="shared" si="16"/>
        <v>#N/A</v>
      </c>
      <c r="H470">
        <f t="shared" si="16"/>
        <v>2.5532598865658001</v>
      </c>
      <c r="I470" t="e">
        <f t="shared" si="16"/>
        <v>#N/A</v>
      </c>
    </row>
    <row r="471" spans="1:9" x14ac:dyDescent="0.2">
      <c r="A471" t="s">
        <v>563</v>
      </c>
      <c r="B471" s="1">
        <v>-0.90510164412264205</v>
      </c>
      <c r="C471" t="s">
        <v>144</v>
      </c>
      <c r="D471" t="e">
        <f t="shared" si="15"/>
        <v>#N/A</v>
      </c>
      <c r="E471" t="e">
        <f t="shared" si="16"/>
        <v>#N/A</v>
      </c>
      <c r="F471" t="e">
        <f t="shared" si="16"/>
        <v>#N/A</v>
      </c>
      <c r="G471" t="e">
        <f t="shared" si="16"/>
        <v>#N/A</v>
      </c>
      <c r="H471">
        <f t="shared" si="16"/>
        <v>-0.90510164412264205</v>
      </c>
      <c r="I471" t="e">
        <f t="shared" si="16"/>
        <v>#N/A</v>
      </c>
    </row>
    <row r="472" spans="1:9" x14ac:dyDescent="0.2">
      <c r="A472" t="s">
        <v>563</v>
      </c>
      <c r="B472" s="1">
        <v>2.6716113937737598</v>
      </c>
      <c r="C472" t="s">
        <v>556</v>
      </c>
      <c r="D472" t="e">
        <f t="shared" si="15"/>
        <v>#N/A</v>
      </c>
      <c r="E472" t="e">
        <f t="shared" si="16"/>
        <v>#N/A</v>
      </c>
      <c r="F472" t="e">
        <f t="shared" si="16"/>
        <v>#N/A</v>
      </c>
      <c r="G472" t="e">
        <f t="shared" si="16"/>
        <v>#N/A</v>
      </c>
      <c r="H472">
        <f t="shared" si="16"/>
        <v>2.6716113937737598</v>
      </c>
      <c r="I472" t="e">
        <f t="shared" si="16"/>
        <v>#N/A</v>
      </c>
    </row>
    <row r="473" spans="1:9" x14ac:dyDescent="0.2">
      <c r="A473" t="s">
        <v>563</v>
      </c>
      <c r="B473" s="1">
        <v>1.58236425415453</v>
      </c>
      <c r="C473" t="s">
        <v>512</v>
      </c>
      <c r="D473" t="e">
        <f t="shared" si="15"/>
        <v>#N/A</v>
      </c>
      <c r="E473" t="e">
        <f t="shared" si="16"/>
        <v>#N/A</v>
      </c>
      <c r="F473" t="e">
        <f t="shared" si="16"/>
        <v>#N/A</v>
      </c>
      <c r="G473" t="e">
        <f t="shared" si="16"/>
        <v>#N/A</v>
      </c>
      <c r="H473">
        <f t="shared" si="16"/>
        <v>1.58236425415453</v>
      </c>
      <c r="I473" t="e">
        <f t="shared" si="16"/>
        <v>#N/A</v>
      </c>
    </row>
    <row r="474" spans="1:9" x14ac:dyDescent="0.2">
      <c r="A474" t="s">
        <v>563</v>
      </c>
      <c r="B474" s="1">
        <v>1.29630614468328</v>
      </c>
      <c r="C474" t="s">
        <v>457</v>
      </c>
      <c r="D474" t="e">
        <f t="shared" si="15"/>
        <v>#N/A</v>
      </c>
      <c r="E474" t="e">
        <f t="shared" si="16"/>
        <v>#N/A</v>
      </c>
      <c r="F474" t="e">
        <f t="shared" si="16"/>
        <v>#N/A</v>
      </c>
      <c r="G474" t="e">
        <f t="shared" si="16"/>
        <v>#N/A</v>
      </c>
      <c r="H474">
        <f t="shared" si="16"/>
        <v>1.29630614468328</v>
      </c>
      <c r="I474" t="e">
        <f t="shared" si="16"/>
        <v>#N/A</v>
      </c>
    </row>
    <row r="475" spans="1:9" x14ac:dyDescent="0.2">
      <c r="A475" t="s">
        <v>563</v>
      </c>
      <c r="B475" s="1">
        <v>5.7778710562251803</v>
      </c>
      <c r="C475" t="s">
        <v>168</v>
      </c>
      <c r="D475" t="e">
        <f t="shared" si="15"/>
        <v>#N/A</v>
      </c>
      <c r="E475" t="e">
        <f t="shared" si="16"/>
        <v>#N/A</v>
      </c>
      <c r="F475" t="e">
        <f t="shared" si="16"/>
        <v>#N/A</v>
      </c>
      <c r="G475" t="e">
        <f t="shared" si="16"/>
        <v>#N/A</v>
      </c>
      <c r="H475">
        <f t="shared" si="16"/>
        <v>5.7778710562251803</v>
      </c>
      <c r="I475" t="e">
        <f t="shared" si="16"/>
        <v>#N/A</v>
      </c>
    </row>
    <row r="476" spans="1:9" x14ac:dyDescent="0.2">
      <c r="A476" t="s">
        <v>563</v>
      </c>
      <c r="B476" s="1">
        <v>3.04874851662546</v>
      </c>
      <c r="C476" t="s">
        <v>406</v>
      </c>
      <c r="D476" t="e">
        <f t="shared" si="15"/>
        <v>#N/A</v>
      </c>
      <c r="E476" t="e">
        <f t="shared" si="16"/>
        <v>#N/A</v>
      </c>
      <c r="F476" t="e">
        <f t="shared" si="16"/>
        <v>#N/A</v>
      </c>
      <c r="G476" t="e">
        <f t="shared" si="16"/>
        <v>#N/A</v>
      </c>
      <c r="H476">
        <f t="shared" si="16"/>
        <v>3.04874851662546</v>
      </c>
      <c r="I476" t="e">
        <f t="shared" si="16"/>
        <v>#N/A</v>
      </c>
    </row>
    <row r="477" spans="1:9" x14ac:dyDescent="0.2">
      <c r="A477" t="s">
        <v>563</v>
      </c>
      <c r="B477" s="1">
        <v>1.1324026391258599</v>
      </c>
      <c r="C477" t="s">
        <v>67</v>
      </c>
      <c r="D477" t="e">
        <f t="shared" si="15"/>
        <v>#N/A</v>
      </c>
      <c r="E477" t="e">
        <f t="shared" si="16"/>
        <v>#N/A</v>
      </c>
      <c r="F477" t="e">
        <f t="shared" si="16"/>
        <v>#N/A</v>
      </c>
      <c r="G477" t="e">
        <f t="shared" si="16"/>
        <v>#N/A</v>
      </c>
      <c r="H477">
        <f t="shared" si="16"/>
        <v>1.1324026391258599</v>
      </c>
      <c r="I477" t="e">
        <f t="shared" si="16"/>
        <v>#N/A</v>
      </c>
    </row>
    <row r="478" spans="1:9" x14ac:dyDescent="0.2">
      <c r="A478" t="s">
        <v>563</v>
      </c>
      <c r="B478" s="1">
        <v>-1.61209696485549E-2</v>
      </c>
      <c r="C478" t="s">
        <v>329</v>
      </c>
      <c r="D478" t="e">
        <f t="shared" si="15"/>
        <v>#N/A</v>
      </c>
      <c r="E478" t="e">
        <f t="shared" si="16"/>
        <v>#N/A</v>
      </c>
      <c r="F478" t="e">
        <f t="shared" si="16"/>
        <v>#N/A</v>
      </c>
      <c r="G478" t="e">
        <f t="shared" si="16"/>
        <v>#N/A</v>
      </c>
      <c r="H478">
        <f t="shared" si="16"/>
        <v>-1.61209696485549E-2</v>
      </c>
      <c r="I478" t="e">
        <f t="shared" si="16"/>
        <v>#N/A</v>
      </c>
    </row>
    <row r="479" spans="1:9" x14ac:dyDescent="0.2">
      <c r="A479" t="s">
        <v>563</v>
      </c>
      <c r="B479" s="1">
        <v>0.84419173436164996</v>
      </c>
      <c r="C479" t="s">
        <v>89</v>
      </c>
      <c r="D479" t="e">
        <f t="shared" si="15"/>
        <v>#N/A</v>
      </c>
      <c r="E479" t="e">
        <f t="shared" si="16"/>
        <v>#N/A</v>
      </c>
      <c r="F479" t="e">
        <f t="shared" si="16"/>
        <v>#N/A</v>
      </c>
      <c r="G479" t="e">
        <f t="shared" si="16"/>
        <v>#N/A</v>
      </c>
      <c r="H479">
        <f t="shared" si="16"/>
        <v>0.84419173436164996</v>
      </c>
      <c r="I479" t="e">
        <f t="shared" si="16"/>
        <v>#N/A</v>
      </c>
    </row>
    <row r="480" spans="1:9" x14ac:dyDescent="0.2">
      <c r="A480" t="s">
        <v>563</v>
      </c>
      <c r="B480" s="1">
        <v>0.74124235489734203</v>
      </c>
      <c r="C480" t="s">
        <v>254</v>
      </c>
      <c r="D480" t="e">
        <f t="shared" si="15"/>
        <v>#N/A</v>
      </c>
      <c r="E480" t="e">
        <f t="shared" si="16"/>
        <v>#N/A</v>
      </c>
      <c r="F480" t="e">
        <f t="shared" si="16"/>
        <v>#N/A</v>
      </c>
      <c r="G480" t="e">
        <f t="shared" si="16"/>
        <v>#N/A</v>
      </c>
      <c r="H480">
        <f t="shared" si="16"/>
        <v>0.74124235489734203</v>
      </c>
      <c r="I480" t="e">
        <f t="shared" si="16"/>
        <v>#N/A</v>
      </c>
    </row>
    <row r="481" spans="1:9" x14ac:dyDescent="0.2">
      <c r="A481" t="s">
        <v>563</v>
      </c>
      <c r="B481" s="1">
        <v>-7.7102432049370201E-2</v>
      </c>
      <c r="C481" t="s">
        <v>483</v>
      </c>
      <c r="D481" t="e">
        <f t="shared" si="15"/>
        <v>#N/A</v>
      </c>
      <c r="E481" t="e">
        <f t="shared" si="16"/>
        <v>#N/A</v>
      </c>
      <c r="F481" t="e">
        <f t="shared" si="16"/>
        <v>#N/A</v>
      </c>
      <c r="G481" t="e">
        <f t="shared" si="16"/>
        <v>#N/A</v>
      </c>
      <c r="H481">
        <f t="shared" si="16"/>
        <v>-7.7102432049370201E-2</v>
      </c>
      <c r="I481" t="e">
        <f t="shared" si="16"/>
        <v>#N/A</v>
      </c>
    </row>
    <row r="482" spans="1:9" x14ac:dyDescent="0.2">
      <c r="A482" t="s">
        <v>563</v>
      </c>
      <c r="B482" s="1">
        <v>0.39518718663977104</v>
      </c>
      <c r="C482" t="s">
        <v>498</v>
      </c>
      <c r="D482" t="e">
        <f t="shared" si="15"/>
        <v>#N/A</v>
      </c>
      <c r="E482" t="e">
        <f t="shared" si="16"/>
        <v>#N/A</v>
      </c>
      <c r="F482" t="e">
        <f t="shared" si="16"/>
        <v>#N/A</v>
      </c>
      <c r="G482" t="e">
        <f t="shared" si="16"/>
        <v>#N/A</v>
      </c>
      <c r="H482">
        <f t="shared" si="16"/>
        <v>0.39518718663977104</v>
      </c>
      <c r="I482" t="e">
        <f t="shared" si="16"/>
        <v>#N/A</v>
      </c>
    </row>
    <row r="483" spans="1:9" x14ac:dyDescent="0.2">
      <c r="A483" t="s">
        <v>563</v>
      </c>
      <c r="B483" s="1">
        <v>-0.667360149498472</v>
      </c>
      <c r="C483" t="s">
        <v>306</v>
      </c>
      <c r="D483" t="e">
        <f t="shared" si="15"/>
        <v>#N/A</v>
      </c>
      <c r="E483" t="e">
        <f t="shared" si="16"/>
        <v>#N/A</v>
      </c>
      <c r="F483" t="e">
        <f t="shared" si="16"/>
        <v>#N/A</v>
      </c>
      <c r="G483" t="e">
        <f t="shared" si="16"/>
        <v>#N/A</v>
      </c>
      <c r="H483">
        <f t="shared" si="16"/>
        <v>-0.667360149498472</v>
      </c>
      <c r="I483" t="e">
        <f t="shared" si="16"/>
        <v>#N/A</v>
      </c>
    </row>
    <row r="484" spans="1:9" x14ac:dyDescent="0.2">
      <c r="A484" t="s">
        <v>563</v>
      </c>
      <c r="B484" s="1">
        <v>-0.79761982687313304</v>
      </c>
      <c r="C484" t="s">
        <v>214</v>
      </c>
      <c r="D484" t="e">
        <f t="shared" si="15"/>
        <v>#N/A</v>
      </c>
      <c r="E484" t="e">
        <f t="shared" si="16"/>
        <v>#N/A</v>
      </c>
      <c r="F484" t="e">
        <f t="shared" si="16"/>
        <v>#N/A</v>
      </c>
      <c r="G484" t="e">
        <f t="shared" si="16"/>
        <v>#N/A</v>
      </c>
      <c r="H484">
        <f t="shared" si="16"/>
        <v>-0.79761982687313304</v>
      </c>
      <c r="I484" t="e">
        <f t="shared" si="16"/>
        <v>#N/A</v>
      </c>
    </row>
    <row r="485" spans="1:9" x14ac:dyDescent="0.2">
      <c r="A485" t="s">
        <v>563</v>
      </c>
      <c r="B485" s="1">
        <v>2.54040618595001</v>
      </c>
      <c r="C485" t="s">
        <v>205</v>
      </c>
      <c r="D485" t="e">
        <f t="shared" si="15"/>
        <v>#N/A</v>
      </c>
      <c r="E485" t="e">
        <f t="shared" si="16"/>
        <v>#N/A</v>
      </c>
      <c r="F485" t="e">
        <f t="shared" si="16"/>
        <v>#N/A</v>
      </c>
      <c r="G485" t="e">
        <f t="shared" si="16"/>
        <v>#N/A</v>
      </c>
      <c r="H485">
        <f t="shared" si="16"/>
        <v>2.54040618595001</v>
      </c>
      <c r="I485" t="e">
        <f t="shared" si="16"/>
        <v>#N/A</v>
      </c>
    </row>
    <row r="486" spans="1:9" x14ac:dyDescent="0.2">
      <c r="A486" t="s">
        <v>563</v>
      </c>
      <c r="B486" s="1">
        <v>2.2476906490866702</v>
      </c>
      <c r="C486" t="s">
        <v>453</v>
      </c>
      <c r="D486" t="e">
        <f t="shared" ref="D486:D549" si="17">IF(D$2=$A486, $B486, #N/A)</f>
        <v>#N/A</v>
      </c>
      <c r="E486" t="e">
        <f t="shared" si="16"/>
        <v>#N/A</v>
      </c>
      <c r="F486" t="e">
        <f t="shared" si="16"/>
        <v>#N/A</v>
      </c>
      <c r="G486" t="e">
        <f t="shared" si="16"/>
        <v>#N/A</v>
      </c>
      <c r="H486">
        <f t="shared" si="16"/>
        <v>2.2476906490866702</v>
      </c>
      <c r="I486" t="e">
        <f t="shared" si="16"/>
        <v>#N/A</v>
      </c>
    </row>
    <row r="487" spans="1:9" x14ac:dyDescent="0.2">
      <c r="A487" t="s">
        <v>563</v>
      </c>
      <c r="B487" s="1">
        <v>0.40928294222247802</v>
      </c>
      <c r="C487" t="s">
        <v>129</v>
      </c>
      <c r="D487" t="e">
        <f t="shared" si="17"/>
        <v>#N/A</v>
      </c>
      <c r="E487" t="e">
        <f t="shared" si="16"/>
        <v>#N/A</v>
      </c>
      <c r="F487" t="e">
        <f t="shared" si="16"/>
        <v>#N/A</v>
      </c>
      <c r="G487" t="e">
        <f t="shared" si="16"/>
        <v>#N/A</v>
      </c>
      <c r="H487">
        <f t="shared" si="16"/>
        <v>0.40928294222247802</v>
      </c>
      <c r="I487" t="e">
        <f t="shared" si="16"/>
        <v>#N/A</v>
      </c>
    </row>
    <row r="488" spans="1:9" x14ac:dyDescent="0.2">
      <c r="A488" t="s">
        <v>563</v>
      </c>
      <c r="B488" s="1">
        <v>0.20601802890536802</v>
      </c>
      <c r="C488" t="s">
        <v>474</v>
      </c>
      <c r="D488" t="e">
        <f t="shared" si="17"/>
        <v>#N/A</v>
      </c>
      <c r="E488" t="e">
        <f t="shared" si="16"/>
        <v>#N/A</v>
      </c>
      <c r="F488" t="e">
        <f t="shared" si="16"/>
        <v>#N/A</v>
      </c>
      <c r="G488" t="e">
        <f t="shared" si="16"/>
        <v>#N/A</v>
      </c>
      <c r="H488">
        <f t="shared" si="16"/>
        <v>0.20601802890536802</v>
      </c>
      <c r="I488" t="e">
        <f t="shared" si="16"/>
        <v>#N/A</v>
      </c>
    </row>
    <row r="489" spans="1:9" x14ac:dyDescent="0.2">
      <c r="A489" t="s">
        <v>563</v>
      </c>
      <c r="B489" s="1">
        <v>-1.66150857425086</v>
      </c>
      <c r="C489" t="s">
        <v>341</v>
      </c>
      <c r="D489" t="e">
        <f t="shared" si="17"/>
        <v>#N/A</v>
      </c>
      <c r="E489" t="e">
        <f t="shared" si="16"/>
        <v>#N/A</v>
      </c>
      <c r="F489" t="e">
        <f t="shared" si="16"/>
        <v>#N/A</v>
      </c>
      <c r="G489" t="e">
        <f t="shared" si="16"/>
        <v>#N/A</v>
      </c>
      <c r="H489">
        <f t="shared" si="16"/>
        <v>-1.66150857425086</v>
      </c>
      <c r="I489" t="e">
        <f t="shared" si="16"/>
        <v>#N/A</v>
      </c>
    </row>
    <row r="490" spans="1:9" x14ac:dyDescent="0.2">
      <c r="A490" t="s">
        <v>563</v>
      </c>
      <c r="B490" s="1">
        <v>-0.29602010247717803</v>
      </c>
      <c r="C490" t="s">
        <v>384</v>
      </c>
      <c r="D490" t="e">
        <f t="shared" si="17"/>
        <v>#N/A</v>
      </c>
      <c r="E490" t="e">
        <f t="shared" si="16"/>
        <v>#N/A</v>
      </c>
      <c r="F490" t="e">
        <f t="shared" si="16"/>
        <v>#N/A</v>
      </c>
      <c r="G490" t="e">
        <f t="shared" si="16"/>
        <v>#N/A</v>
      </c>
      <c r="H490">
        <f t="shared" si="16"/>
        <v>-0.29602010247717803</v>
      </c>
      <c r="I490" t="e">
        <f t="shared" si="16"/>
        <v>#N/A</v>
      </c>
    </row>
    <row r="491" spans="1:9" x14ac:dyDescent="0.2">
      <c r="A491" t="s">
        <v>563</v>
      </c>
      <c r="B491" s="1">
        <v>1.93491852521984</v>
      </c>
      <c r="C491" t="s">
        <v>86</v>
      </c>
      <c r="D491" t="e">
        <f t="shared" si="17"/>
        <v>#N/A</v>
      </c>
      <c r="E491" t="e">
        <f t="shared" si="16"/>
        <v>#N/A</v>
      </c>
      <c r="F491" t="e">
        <f t="shared" si="16"/>
        <v>#N/A</v>
      </c>
      <c r="G491" t="e">
        <f t="shared" si="16"/>
        <v>#N/A</v>
      </c>
      <c r="H491">
        <f t="shared" si="16"/>
        <v>1.93491852521984</v>
      </c>
      <c r="I491" t="e">
        <f t="shared" si="16"/>
        <v>#N/A</v>
      </c>
    </row>
    <row r="492" spans="1:9" x14ac:dyDescent="0.2">
      <c r="A492" t="s">
        <v>563</v>
      </c>
      <c r="B492" s="1">
        <v>-0.49294224978250206</v>
      </c>
      <c r="C492" t="s">
        <v>183</v>
      </c>
      <c r="D492" t="e">
        <f t="shared" si="17"/>
        <v>#N/A</v>
      </c>
      <c r="E492" t="e">
        <f t="shared" si="16"/>
        <v>#N/A</v>
      </c>
      <c r="F492" t="e">
        <f t="shared" si="16"/>
        <v>#N/A</v>
      </c>
      <c r="G492" t="e">
        <f t="shared" si="16"/>
        <v>#N/A</v>
      </c>
      <c r="H492">
        <f t="shared" si="16"/>
        <v>-0.49294224978250206</v>
      </c>
      <c r="I492" t="e">
        <f t="shared" si="16"/>
        <v>#N/A</v>
      </c>
    </row>
    <row r="493" spans="1:9" x14ac:dyDescent="0.2">
      <c r="A493" t="s">
        <v>563</v>
      </c>
      <c r="B493" s="1">
        <v>2.3176039306160501</v>
      </c>
      <c r="C493" t="s">
        <v>74</v>
      </c>
      <c r="D493" t="e">
        <f t="shared" si="17"/>
        <v>#N/A</v>
      </c>
      <c r="E493" t="e">
        <f t="shared" si="16"/>
        <v>#N/A</v>
      </c>
      <c r="F493" t="e">
        <f t="shared" si="16"/>
        <v>#N/A</v>
      </c>
      <c r="G493" t="e">
        <f t="shared" si="16"/>
        <v>#N/A</v>
      </c>
      <c r="H493">
        <f t="shared" si="16"/>
        <v>2.3176039306160501</v>
      </c>
      <c r="I493" t="e">
        <f t="shared" si="16"/>
        <v>#N/A</v>
      </c>
    </row>
    <row r="494" spans="1:9" x14ac:dyDescent="0.2">
      <c r="A494" t="s">
        <v>563</v>
      </c>
      <c r="B494" s="1">
        <v>-0.68389870176323508</v>
      </c>
      <c r="C494" t="s">
        <v>210</v>
      </c>
      <c r="D494" t="e">
        <f t="shared" si="17"/>
        <v>#N/A</v>
      </c>
      <c r="E494" t="e">
        <f t="shared" si="16"/>
        <v>#N/A</v>
      </c>
      <c r="F494" t="e">
        <f t="shared" si="16"/>
        <v>#N/A</v>
      </c>
      <c r="G494" t="e">
        <f t="shared" si="16"/>
        <v>#N/A</v>
      </c>
      <c r="H494">
        <f t="shared" si="16"/>
        <v>-0.68389870176323508</v>
      </c>
      <c r="I494" t="e">
        <f t="shared" si="16"/>
        <v>#N/A</v>
      </c>
    </row>
    <row r="495" spans="1:9" x14ac:dyDescent="0.2">
      <c r="A495" t="s">
        <v>563</v>
      </c>
      <c r="B495" s="1">
        <v>2.9204209250059399</v>
      </c>
      <c r="C495" t="s">
        <v>28</v>
      </c>
      <c r="D495" t="e">
        <f t="shared" si="17"/>
        <v>#N/A</v>
      </c>
      <c r="E495" t="e">
        <f t="shared" si="16"/>
        <v>#N/A</v>
      </c>
      <c r="F495" t="e">
        <f t="shared" si="16"/>
        <v>#N/A</v>
      </c>
      <c r="G495" t="e">
        <f t="shared" si="16"/>
        <v>#N/A</v>
      </c>
      <c r="H495">
        <f t="shared" si="16"/>
        <v>2.9204209250059399</v>
      </c>
      <c r="I495" t="e">
        <f t="shared" si="16"/>
        <v>#N/A</v>
      </c>
    </row>
    <row r="496" spans="1:9" x14ac:dyDescent="0.2">
      <c r="A496" t="s">
        <v>563</v>
      </c>
      <c r="B496" s="1">
        <v>0.17092696471119501</v>
      </c>
      <c r="C496" t="s">
        <v>551</v>
      </c>
      <c r="D496" t="e">
        <f t="shared" si="17"/>
        <v>#N/A</v>
      </c>
      <c r="E496" t="e">
        <f t="shared" si="16"/>
        <v>#N/A</v>
      </c>
      <c r="F496" t="e">
        <f t="shared" si="16"/>
        <v>#N/A</v>
      </c>
      <c r="G496" t="e">
        <f t="shared" si="16"/>
        <v>#N/A</v>
      </c>
      <c r="H496">
        <f t="shared" si="16"/>
        <v>0.17092696471119501</v>
      </c>
      <c r="I496" t="e">
        <f t="shared" si="16"/>
        <v>#N/A</v>
      </c>
    </row>
    <row r="497" spans="1:9" x14ac:dyDescent="0.2">
      <c r="A497" t="s">
        <v>563</v>
      </c>
      <c r="B497" s="1">
        <v>2.1450862418812702</v>
      </c>
      <c r="C497" t="s">
        <v>226</v>
      </c>
      <c r="D497" t="e">
        <f t="shared" si="17"/>
        <v>#N/A</v>
      </c>
      <c r="E497" t="e">
        <f t="shared" si="16"/>
        <v>#N/A</v>
      </c>
      <c r="F497" t="e">
        <f t="shared" si="16"/>
        <v>#N/A</v>
      </c>
      <c r="G497" t="e">
        <f t="shared" si="16"/>
        <v>#N/A</v>
      </c>
      <c r="H497">
        <f t="shared" si="16"/>
        <v>2.1450862418812702</v>
      </c>
      <c r="I497" t="e">
        <f t="shared" si="16"/>
        <v>#N/A</v>
      </c>
    </row>
    <row r="498" spans="1:9" x14ac:dyDescent="0.2">
      <c r="A498" t="s">
        <v>563</v>
      </c>
      <c r="B498" s="1">
        <v>-0.291782761293569</v>
      </c>
      <c r="C498" t="s">
        <v>161</v>
      </c>
      <c r="D498" t="e">
        <f t="shared" si="17"/>
        <v>#N/A</v>
      </c>
      <c r="E498" t="e">
        <f t="shared" si="16"/>
        <v>#N/A</v>
      </c>
      <c r="F498" t="e">
        <f t="shared" si="16"/>
        <v>#N/A</v>
      </c>
      <c r="G498" t="e">
        <f t="shared" si="16"/>
        <v>#N/A</v>
      </c>
      <c r="H498">
        <f t="shared" si="16"/>
        <v>-0.291782761293569</v>
      </c>
      <c r="I498" t="e">
        <f t="shared" si="16"/>
        <v>#N/A</v>
      </c>
    </row>
    <row r="499" spans="1:9" x14ac:dyDescent="0.2">
      <c r="A499" t="s">
        <v>563</v>
      </c>
      <c r="B499" s="1">
        <v>2.2051032460822899</v>
      </c>
      <c r="C499" t="s">
        <v>296</v>
      </c>
      <c r="D499" t="e">
        <f t="shared" si="17"/>
        <v>#N/A</v>
      </c>
      <c r="E499" t="e">
        <f t="shared" si="16"/>
        <v>#N/A</v>
      </c>
      <c r="F499" t="e">
        <f t="shared" si="16"/>
        <v>#N/A</v>
      </c>
      <c r="G499" t="e">
        <f t="shared" si="16"/>
        <v>#N/A</v>
      </c>
      <c r="H499">
        <f t="shared" si="16"/>
        <v>2.2051032460822899</v>
      </c>
      <c r="I499" t="e">
        <f t="shared" si="16"/>
        <v>#N/A</v>
      </c>
    </row>
    <row r="500" spans="1:9" x14ac:dyDescent="0.2">
      <c r="A500" t="s">
        <v>563</v>
      </c>
      <c r="B500" s="1">
        <v>1.4886325448587701</v>
      </c>
      <c r="C500" t="s">
        <v>541</v>
      </c>
      <c r="D500" t="e">
        <f t="shared" si="17"/>
        <v>#N/A</v>
      </c>
      <c r="E500" t="e">
        <f t="shared" si="16"/>
        <v>#N/A</v>
      </c>
      <c r="F500" t="e">
        <f t="shared" si="16"/>
        <v>#N/A</v>
      </c>
      <c r="G500" t="e">
        <f t="shared" si="16"/>
        <v>#N/A</v>
      </c>
      <c r="H500">
        <f t="shared" si="16"/>
        <v>1.4886325448587701</v>
      </c>
      <c r="I500" t="e">
        <f t="shared" si="16"/>
        <v>#N/A</v>
      </c>
    </row>
    <row r="501" spans="1:9" x14ac:dyDescent="0.2">
      <c r="A501" t="s">
        <v>563</v>
      </c>
      <c r="B501" s="1">
        <v>-0.59572075378380995</v>
      </c>
      <c r="C501" t="s">
        <v>540</v>
      </c>
      <c r="D501" t="e">
        <f t="shared" si="17"/>
        <v>#N/A</v>
      </c>
      <c r="E501" t="e">
        <f t="shared" si="16"/>
        <v>#N/A</v>
      </c>
      <c r="F501" t="e">
        <f t="shared" si="16"/>
        <v>#N/A</v>
      </c>
      <c r="G501" t="e">
        <f t="shared" si="16"/>
        <v>#N/A</v>
      </c>
      <c r="H501">
        <f t="shared" si="16"/>
        <v>-0.59572075378380995</v>
      </c>
      <c r="I501" t="e">
        <f t="shared" si="16"/>
        <v>#N/A</v>
      </c>
    </row>
    <row r="502" spans="1:9" x14ac:dyDescent="0.2">
      <c r="A502" t="s">
        <v>563</v>
      </c>
      <c r="B502" s="1">
        <v>9.0813361159673894E-2</v>
      </c>
      <c r="C502" t="s">
        <v>360</v>
      </c>
      <c r="D502" t="e">
        <f t="shared" si="17"/>
        <v>#N/A</v>
      </c>
      <c r="E502" t="e">
        <f t="shared" si="16"/>
        <v>#N/A</v>
      </c>
      <c r="F502" t="e">
        <f t="shared" si="16"/>
        <v>#N/A</v>
      </c>
      <c r="G502" t="e">
        <f t="shared" si="16"/>
        <v>#N/A</v>
      </c>
      <c r="H502">
        <f t="shared" si="16"/>
        <v>9.0813361159673894E-2</v>
      </c>
      <c r="I502" t="e">
        <f t="shared" si="16"/>
        <v>#N/A</v>
      </c>
    </row>
    <row r="503" spans="1:9" x14ac:dyDescent="0.2">
      <c r="A503" t="s">
        <v>563</v>
      </c>
      <c r="B503" s="1">
        <v>3.2478403516065999</v>
      </c>
      <c r="C503" t="s">
        <v>100</v>
      </c>
      <c r="D503" t="e">
        <f t="shared" si="17"/>
        <v>#N/A</v>
      </c>
      <c r="E503" t="e">
        <f t="shared" si="16"/>
        <v>#N/A</v>
      </c>
      <c r="F503" t="e">
        <f t="shared" si="16"/>
        <v>#N/A</v>
      </c>
      <c r="G503" t="e">
        <f t="shared" si="16"/>
        <v>#N/A</v>
      </c>
      <c r="H503">
        <f t="shared" si="16"/>
        <v>3.2478403516065999</v>
      </c>
      <c r="I503" t="e">
        <f t="shared" si="16"/>
        <v>#N/A</v>
      </c>
    </row>
    <row r="504" spans="1:9" x14ac:dyDescent="0.2">
      <c r="A504" t="s">
        <v>563</v>
      </c>
      <c r="B504" s="1">
        <v>0.15642068474237902</v>
      </c>
      <c r="C504" t="s">
        <v>65</v>
      </c>
      <c r="D504" t="e">
        <f t="shared" si="17"/>
        <v>#N/A</v>
      </c>
      <c r="E504" t="e">
        <f t="shared" si="16"/>
        <v>#N/A</v>
      </c>
      <c r="F504" t="e">
        <f t="shared" si="16"/>
        <v>#N/A</v>
      </c>
      <c r="G504" t="e">
        <f t="shared" si="16"/>
        <v>#N/A</v>
      </c>
      <c r="H504">
        <f t="shared" si="16"/>
        <v>0.15642068474237902</v>
      </c>
      <c r="I504" t="e">
        <f t="shared" si="16"/>
        <v>#N/A</v>
      </c>
    </row>
    <row r="505" spans="1:9" x14ac:dyDescent="0.2">
      <c r="A505" t="s">
        <v>563</v>
      </c>
      <c r="B505" s="1">
        <v>1.6658992281373002</v>
      </c>
      <c r="C505" t="s">
        <v>357</v>
      </c>
      <c r="D505" t="e">
        <f t="shared" si="17"/>
        <v>#N/A</v>
      </c>
      <c r="E505" t="e">
        <f t="shared" si="16"/>
        <v>#N/A</v>
      </c>
      <c r="F505" t="e">
        <f t="shared" si="16"/>
        <v>#N/A</v>
      </c>
      <c r="G505" t="e">
        <f t="shared" si="16"/>
        <v>#N/A</v>
      </c>
      <c r="H505">
        <f t="shared" si="16"/>
        <v>1.6658992281373002</v>
      </c>
      <c r="I505" t="e">
        <f t="shared" si="16"/>
        <v>#N/A</v>
      </c>
    </row>
    <row r="506" spans="1:9" x14ac:dyDescent="0.2">
      <c r="A506" t="s">
        <v>563</v>
      </c>
      <c r="B506" s="1">
        <v>-0.28603709761989404</v>
      </c>
      <c r="C506" t="s">
        <v>231</v>
      </c>
      <c r="D506" t="e">
        <f t="shared" si="17"/>
        <v>#N/A</v>
      </c>
      <c r="E506" t="e">
        <f t="shared" si="16"/>
        <v>#N/A</v>
      </c>
      <c r="F506" t="e">
        <f t="shared" si="16"/>
        <v>#N/A</v>
      </c>
      <c r="G506" t="e">
        <f t="shared" si="16"/>
        <v>#N/A</v>
      </c>
      <c r="H506">
        <f t="shared" si="16"/>
        <v>-0.28603709761989404</v>
      </c>
      <c r="I506" t="e">
        <f t="shared" si="16"/>
        <v>#N/A</v>
      </c>
    </row>
    <row r="507" spans="1:9" x14ac:dyDescent="0.2">
      <c r="A507" t="s">
        <v>563</v>
      </c>
      <c r="B507" s="1">
        <v>-0.53973100162943799</v>
      </c>
      <c r="C507" t="s">
        <v>24</v>
      </c>
      <c r="D507" t="e">
        <f t="shared" si="17"/>
        <v>#N/A</v>
      </c>
      <c r="E507" t="e">
        <f t="shared" si="16"/>
        <v>#N/A</v>
      </c>
      <c r="F507" t="e">
        <f t="shared" si="16"/>
        <v>#N/A</v>
      </c>
      <c r="G507" t="e">
        <f t="shared" si="16"/>
        <v>#N/A</v>
      </c>
      <c r="H507">
        <f t="shared" si="16"/>
        <v>-0.53973100162943799</v>
      </c>
      <c r="I507" t="e">
        <f t="shared" si="16"/>
        <v>#N/A</v>
      </c>
    </row>
    <row r="508" spans="1:9" x14ac:dyDescent="0.2">
      <c r="A508" t="s">
        <v>563</v>
      </c>
      <c r="B508" s="1">
        <v>9.1484864156545402</v>
      </c>
      <c r="C508" t="s">
        <v>470</v>
      </c>
      <c r="D508" t="e">
        <f t="shared" si="17"/>
        <v>#N/A</v>
      </c>
      <c r="E508" t="e">
        <f t="shared" si="16"/>
        <v>#N/A</v>
      </c>
      <c r="F508" t="e">
        <f t="shared" si="16"/>
        <v>#N/A</v>
      </c>
      <c r="G508" t="e">
        <f t="shared" si="16"/>
        <v>#N/A</v>
      </c>
      <c r="H508">
        <f t="shared" si="16"/>
        <v>9.1484864156545402</v>
      </c>
      <c r="I508" t="e">
        <f t="shared" si="16"/>
        <v>#N/A</v>
      </c>
    </row>
    <row r="509" spans="1:9" x14ac:dyDescent="0.2">
      <c r="A509" t="s">
        <v>563</v>
      </c>
      <c r="B509" s="1">
        <v>0.31962997630860202</v>
      </c>
      <c r="C509" t="s">
        <v>164</v>
      </c>
      <c r="D509" t="e">
        <f t="shared" si="17"/>
        <v>#N/A</v>
      </c>
      <c r="E509" t="e">
        <f t="shared" si="16"/>
        <v>#N/A</v>
      </c>
      <c r="F509" t="e">
        <f t="shared" si="16"/>
        <v>#N/A</v>
      </c>
      <c r="G509" t="e">
        <f t="shared" ref="E509:I555" si="18">IF(G$2=$A509, $B509, #N/A)</f>
        <v>#N/A</v>
      </c>
      <c r="H509">
        <f t="shared" si="18"/>
        <v>0.31962997630860202</v>
      </c>
      <c r="I509" t="e">
        <f t="shared" si="18"/>
        <v>#N/A</v>
      </c>
    </row>
    <row r="510" spans="1:9" x14ac:dyDescent="0.2">
      <c r="A510" t="s">
        <v>563</v>
      </c>
      <c r="B510" s="1">
        <v>0.87256060094237209</v>
      </c>
      <c r="C510" t="s">
        <v>194</v>
      </c>
      <c r="D510" t="e">
        <f t="shared" si="17"/>
        <v>#N/A</v>
      </c>
      <c r="E510" t="e">
        <f t="shared" si="18"/>
        <v>#N/A</v>
      </c>
      <c r="F510" t="e">
        <f t="shared" si="18"/>
        <v>#N/A</v>
      </c>
      <c r="G510" t="e">
        <f t="shared" si="18"/>
        <v>#N/A</v>
      </c>
      <c r="H510">
        <f t="shared" si="18"/>
        <v>0.87256060094237209</v>
      </c>
      <c r="I510" t="e">
        <f t="shared" si="18"/>
        <v>#N/A</v>
      </c>
    </row>
    <row r="511" spans="1:9" x14ac:dyDescent="0.2">
      <c r="A511" t="s">
        <v>563</v>
      </c>
      <c r="B511" s="1">
        <v>-0.87285617437310203</v>
      </c>
      <c r="C511" t="s">
        <v>98</v>
      </c>
      <c r="D511" t="e">
        <f t="shared" si="17"/>
        <v>#N/A</v>
      </c>
      <c r="E511" t="e">
        <f t="shared" si="18"/>
        <v>#N/A</v>
      </c>
      <c r="F511" t="e">
        <f t="shared" si="18"/>
        <v>#N/A</v>
      </c>
      <c r="G511" t="e">
        <f t="shared" si="18"/>
        <v>#N/A</v>
      </c>
      <c r="H511">
        <f t="shared" si="18"/>
        <v>-0.87285617437310203</v>
      </c>
      <c r="I511" t="e">
        <f t="shared" si="18"/>
        <v>#N/A</v>
      </c>
    </row>
    <row r="512" spans="1:9" x14ac:dyDescent="0.2">
      <c r="A512" t="s">
        <v>563</v>
      </c>
      <c r="B512" s="1">
        <v>1.9297656583484502</v>
      </c>
      <c r="C512" t="s">
        <v>7</v>
      </c>
      <c r="D512" t="e">
        <f t="shared" si="17"/>
        <v>#N/A</v>
      </c>
      <c r="E512" t="e">
        <f t="shared" si="18"/>
        <v>#N/A</v>
      </c>
      <c r="F512" t="e">
        <f t="shared" si="18"/>
        <v>#N/A</v>
      </c>
      <c r="G512" t="e">
        <f t="shared" si="18"/>
        <v>#N/A</v>
      </c>
      <c r="H512">
        <f t="shared" si="18"/>
        <v>1.9297656583484502</v>
      </c>
      <c r="I512" t="e">
        <f t="shared" si="18"/>
        <v>#N/A</v>
      </c>
    </row>
    <row r="513" spans="1:9" x14ac:dyDescent="0.2">
      <c r="A513" t="s">
        <v>563</v>
      </c>
      <c r="B513" s="1">
        <v>4.1216827538201004</v>
      </c>
      <c r="C513" t="s">
        <v>557</v>
      </c>
      <c r="D513" t="e">
        <f t="shared" si="17"/>
        <v>#N/A</v>
      </c>
      <c r="E513" t="e">
        <f t="shared" si="18"/>
        <v>#N/A</v>
      </c>
      <c r="F513" t="e">
        <f t="shared" si="18"/>
        <v>#N/A</v>
      </c>
      <c r="G513" t="e">
        <f t="shared" si="18"/>
        <v>#N/A</v>
      </c>
      <c r="H513">
        <f t="shared" si="18"/>
        <v>4.1216827538201004</v>
      </c>
      <c r="I513" t="e">
        <f t="shared" si="18"/>
        <v>#N/A</v>
      </c>
    </row>
    <row r="514" spans="1:9" x14ac:dyDescent="0.2">
      <c r="A514" t="s">
        <v>563</v>
      </c>
      <c r="B514" s="1">
        <v>3.4922890120399002</v>
      </c>
      <c r="C514" t="s">
        <v>115</v>
      </c>
      <c r="D514" t="e">
        <f t="shared" si="17"/>
        <v>#N/A</v>
      </c>
      <c r="E514" t="e">
        <f t="shared" si="18"/>
        <v>#N/A</v>
      </c>
      <c r="F514" t="e">
        <f t="shared" si="18"/>
        <v>#N/A</v>
      </c>
      <c r="G514" t="e">
        <f t="shared" si="18"/>
        <v>#N/A</v>
      </c>
      <c r="H514">
        <f t="shared" si="18"/>
        <v>3.4922890120399002</v>
      </c>
      <c r="I514" t="e">
        <f t="shared" si="18"/>
        <v>#N/A</v>
      </c>
    </row>
    <row r="515" spans="1:9" x14ac:dyDescent="0.2">
      <c r="A515" t="s">
        <v>563</v>
      </c>
      <c r="B515" s="1">
        <v>2.6454342576768002</v>
      </c>
      <c r="C515" t="s">
        <v>476</v>
      </c>
      <c r="D515" t="e">
        <f t="shared" si="17"/>
        <v>#N/A</v>
      </c>
      <c r="E515" t="e">
        <f t="shared" si="18"/>
        <v>#N/A</v>
      </c>
      <c r="F515" t="e">
        <f t="shared" si="18"/>
        <v>#N/A</v>
      </c>
      <c r="G515" t="e">
        <f t="shared" si="18"/>
        <v>#N/A</v>
      </c>
      <c r="H515">
        <f t="shared" si="18"/>
        <v>2.6454342576768002</v>
      </c>
      <c r="I515" t="e">
        <f t="shared" si="18"/>
        <v>#N/A</v>
      </c>
    </row>
    <row r="516" spans="1:9" x14ac:dyDescent="0.2">
      <c r="A516" t="s">
        <v>563</v>
      </c>
      <c r="B516" s="1">
        <v>-1.1271026665923201</v>
      </c>
      <c r="C516" t="s">
        <v>282</v>
      </c>
      <c r="D516" t="e">
        <f t="shared" si="17"/>
        <v>#N/A</v>
      </c>
      <c r="E516" t="e">
        <f t="shared" si="18"/>
        <v>#N/A</v>
      </c>
      <c r="F516" t="e">
        <f t="shared" si="18"/>
        <v>#N/A</v>
      </c>
      <c r="G516" t="e">
        <f t="shared" si="18"/>
        <v>#N/A</v>
      </c>
      <c r="H516">
        <f t="shared" si="18"/>
        <v>-1.1271026665923201</v>
      </c>
      <c r="I516" t="e">
        <f t="shared" si="18"/>
        <v>#N/A</v>
      </c>
    </row>
    <row r="517" spans="1:9" x14ac:dyDescent="0.2">
      <c r="A517" t="s">
        <v>563</v>
      </c>
      <c r="B517" s="1">
        <v>-0.19308942884623601</v>
      </c>
      <c r="C517" t="s">
        <v>488</v>
      </c>
      <c r="D517" t="e">
        <f t="shared" si="17"/>
        <v>#N/A</v>
      </c>
      <c r="E517" t="e">
        <f t="shared" si="18"/>
        <v>#N/A</v>
      </c>
      <c r="F517" t="e">
        <f t="shared" si="18"/>
        <v>#N/A</v>
      </c>
      <c r="G517" t="e">
        <f t="shared" si="18"/>
        <v>#N/A</v>
      </c>
      <c r="H517">
        <f t="shared" si="18"/>
        <v>-0.19308942884623601</v>
      </c>
      <c r="I517" t="e">
        <f t="shared" si="18"/>
        <v>#N/A</v>
      </c>
    </row>
    <row r="518" spans="1:9" x14ac:dyDescent="0.2">
      <c r="A518" t="s">
        <v>563</v>
      </c>
      <c r="B518" s="1">
        <v>-0.283779672079495</v>
      </c>
      <c r="C518" t="s">
        <v>302</v>
      </c>
      <c r="D518" t="e">
        <f t="shared" si="17"/>
        <v>#N/A</v>
      </c>
      <c r="E518" t="e">
        <f t="shared" si="18"/>
        <v>#N/A</v>
      </c>
      <c r="F518" t="e">
        <f t="shared" si="18"/>
        <v>#N/A</v>
      </c>
      <c r="G518" t="e">
        <f t="shared" si="18"/>
        <v>#N/A</v>
      </c>
      <c r="H518">
        <f t="shared" si="18"/>
        <v>-0.283779672079495</v>
      </c>
      <c r="I518" t="e">
        <f t="shared" si="18"/>
        <v>#N/A</v>
      </c>
    </row>
    <row r="519" spans="1:9" x14ac:dyDescent="0.2">
      <c r="A519" t="s">
        <v>563</v>
      </c>
      <c r="B519" s="1">
        <v>-0.31028395678038501</v>
      </c>
      <c r="C519" t="s">
        <v>51</v>
      </c>
      <c r="D519" t="e">
        <f t="shared" si="17"/>
        <v>#N/A</v>
      </c>
      <c r="E519" t="e">
        <f t="shared" si="18"/>
        <v>#N/A</v>
      </c>
      <c r="F519" t="e">
        <f t="shared" si="18"/>
        <v>#N/A</v>
      </c>
      <c r="G519" t="e">
        <f t="shared" si="18"/>
        <v>#N/A</v>
      </c>
      <c r="H519">
        <f t="shared" si="18"/>
        <v>-0.31028395678038501</v>
      </c>
      <c r="I519" t="e">
        <f t="shared" si="18"/>
        <v>#N/A</v>
      </c>
    </row>
    <row r="520" spans="1:9" x14ac:dyDescent="0.2">
      <c r="A520" t="s">
        <v>563</v>
      </c>
      <c r="B520" s="1">
        <v>1.1822844234223999</v>
      </c>
      <c r="C520" t="s">
        <v>465</v>
      </c>
      <c r="D520" t="e">
        <f t="shared" si="17"/>
        <v>#N/A</v>
      </c>
      <c r="E520" t="e">
        <f t="shared" si="18"/>
        <v>#N/A</v>
      </c>
      <c r="F520" t="e">
        <f t="shared" si="18"/>
        <v>#N/A</v>
      </c>
      <c r="G520" t="e">
        <f t="shared" si="18"/>
        <v>#N/A</v>
      </c>
      <c r="H520">
        <f t="shared" si="18"/>
        <v>1.1822844234223999</v>
      </c>
      <c r="I520" t="e">
        <f t="shared" si="18"/>
        <v>#N/A</v>
      </c>
    </row>
    <row r="521" spans="1:9" x14ac:dyDescent="0.2">
      <c r="A521" t="s">
        <v>563</v>
      </c>
      <c r="B521" s="1">
        <v>2.94805791398232</v>
      </c>
      <c r="C521" t="s">
        <v>174</v>
      </c>
      <c r="D521" t="e">
        <f t="shared" si="17"/>
        <v>#N/A</v>
      </c>
      <c r="E521" t="e">
        <f t="shared" si="18"/>
        <v>#N/A</v>
      </c>
      <c r="F521" t="e">
        <f t="shared" si="18"/>
        <v>#N/A</v>
      </c>
      <c r="G521" t="e">
        <f t="shared" si="18"/>
        <v>#N/A</v>
      </c>
      <c r="H521">
        <f t="shared" si="18"/>
        <v>2.94805791398232</v>
      </c>
      <c r="I521" t="e">
        <f t="shared" si="18"/>
        <v>#N/A</v>
      </c>
    </row>
    <row r="522" spans="1:9" x14ac:dyDescent="0.2">
      <c r="A522" t="s">
        <v>563</v>
      </c>
      <c r="B522" s="1">
        <v>2.8769086132996602</v>
      </c>
      <c r="C522" t="s">
        <v>134</v>
      </c>
      <c r="D522" t="e">
        <f t="shared" si="17"/>
        <v>#N/A</v>
      </c>
      <c r="E522" t="e">
        <f t="shared" si="18"/>
        <v>#N/A</v>
      </c>
      <c r="F522" t="e">
        <f t="shared" si="18"/>
        <v>#N/A</v>
      </c>
      <c r="G522" t="e">
        <f t="shared" si="18"/>
        <v>#N/A</v>
      </c>
      <c r="H522">
        <f t="shared" si="18"/>
        <v>2.8769086132996602</v>
      </c>
      <c r="I522" t="e">
        <f t="shared" si="18"/>
        <v>#N/A</v>
      </c>
    </row>
    <row r="523" spans="1:9" x14ac:dyDescent="0.2">
      <c r="A523" t="s">
        <v>563</v>
      </c>
      <c r="B523" s="1">
        <v>0.8377591669767841</v>
      </c>
      <c r="C523" t="s">
        <v>463</v>
      </c>
      <c r="D523" t="e">
        <f t="shared" si="17"/>
        <v>#N/A</v>
      </c>
      <c r="E523" t="e">
        <f t="shared" si="18"/>
        <v>#N/A</v>
      </c>
      <c r="F523" t="e">
        <f t="shared" si="18"/>
        <v>#N/A</v>
      </c>
      <c r="G523" t="e">
        <f t="shared" si="18"/>
        <v>#N/A</v>
      </c>
      <c r="H523">
        <f t="shared" si="18"/>
        <v>0.8377591669767841</v>
      </c>
      <c r="I523" t="e">
        <f t="shared" si="18"/>
        <v>#N/A</v>
      </c>
    </row>
    <row r="524" spans="1:9" x14ac:dyDescent="0.2">
      <c r="A524" t="s">
        <v>563</v>
      </c>
      <c r="B524" s="1">
        <v>0.21427480250009301</v>
      </c>
      <c r="C524" t="s">
        <v>477</v>
      </c>
      <c r="D524" t="e">
        <f t="shared" si="17"/>
        <v>#N/A</v>
      </c>
      <c r="E524" t="e">
        <f t="shared" si="18"/>
        <v>#N/A</v>
      </c>
      <c r="F524" t="e">
        <f t="shared" si="18"/>
        <v>#N/A</v>
      </c>
      <c r="G524" t="e">
        <f t="shared" si="18"/>
        <v>#N/A</v>
      </c>
      <c r="H524">
        <f t="shared" si="18"/>
        <v>0.21427480250009301</v>
      </c>
      <c r="I524" t="e">
        <f t="shared" si="18"/>
        <v>#N/A</v>
      </c>
    </row>
    <row r="525" spans="1:9" x14ac:dyDescent="0.2">
      <c r="A525" t="s">
        <v>563</v>
      </c>
      <c r="B525" s="1">
        <v>1.5811846576572899</v>
      </c>
      <c r="C525" t="s">
        <v>407</v>
      </c>
      <c r="D525" t="e">
        <f t="shared" si="17"/>
        <v>#N/A</v>
      </c>
      <c r="E525" t="e">
        <f t="shared" si="18"/>
        <v>#N/A</v>
      </c>
      <c r="F525" t="e">
        <f t="shared" si="18"/>
        <v>#N/A</v>
      </c>
      <c r="G525" t="e">
        <f t="shared" si="18"/>
        <v>#N/A</v>
      </c>
      <c r="H525">
        <f t="shared" si="18"/>
        <v>1.5811846576572899</v>
      </c>
      <c r="I525" t="e">
        <f t="shared" si="18"/>
        <v>#N/A</v>
      </c>
    </row>
    <row r="526" spans="1:9" x14ac:dyDescent="0.2">
      <c r="A526" t="s">
        <v>563</v>
      </c>
      <c r="B526" s="1">
        <v>2.8792298875757099</v>
      </c>
      <c r="C526" t="s">
        <v>246</v>
      </c>
      <c r="D526" t="e">
        <f t="shared" si="17"/>
        <v>#N/A</v>
      </c>
      <c r="E526" t="e">
        <f t="shared" si="18"/>
        <v>#N/A</v>
      </c>
      <c r="F526" t="e">
        <f t="shared" si="18"/>
        <v>#N/A</v>
      </c>
      <c r="G526" t="e">
        <f t="shared" si="18"/>
        <v>#N/A</v>
      </c>
      <c r="H526">
        <f t="shared" si="18"/>
        <v>2.8792298875757099</v>
      </c>
      <c r="I526" t="e">
        <f t="shared" si="18"/>
        <v>#N/A</v>
      </c>
    </row>
    <row r="527" spans="1:9" x14ac:dyDescent="0.2">
      <c r="A527" t="s">
        <v>563</v>
      </c>
      <c r="B527" s="1">
        <v>3.1098268227319701</v>
      </c>
      <c r="C527" t="s">
        <v>90</v>
      </c>
      <c r="D527" t="e">
        <f t="shared" si="17"/>
        <v>#N/A</v>
      </c>
      <c r="E527" t="e">
        <f t="shared" si="18"/>
        <v>#N/A</v>
      </c>
      <c r="F527" t="e">
        <f t="shared" si="18"/>
        <v>#N/A</v>
      </c>
      <c r="G527" t="e">
        <f t="shared" si="18"/>
        <v>#N/A</v>
      </c>
      <c r="H527">
        <f t="shared" si="18"/>
        <v>3.1098268227319701</v>
      </c>
      <c r="I527" t="e">
        <f t="shared" si="18"/>
        <v>#N/A</v>
      </c>
    </row>
    <row r="528" spans="1:9" x14ac:dyDescent="0.2">
      <c r="A528" t="s">
        <v>563</v>
      </c>
      <c r="B528" s="1">
        <v>1.3385450143815001</v>
      </c>
      <c r="C528" t="s">
        <v>9</v>
      </c>
      <c r="D528" t="e">
        <f t="shared" si="17"/>
        <v>#N/A</v>
      </c>
      <c r="E528" t="e">
        <f t="shared" si="18"/>
        <v>#N/A</v>
      </c>
      <c r="F528" t="e">
        <f t="shared" si="18"/>
        <v>#N/A</v>
      </c>
      <c r="G528" t="e">
        <f t="shared" si="18"/>
        <v>#N/A</v>
      </c>
      <c r="H528">
        <f t="shared" si="18"/>
        <v>1.3385450143815001</v>
      </c>
      <c r="I528" t="e">
        <f t="shared" si="18"/>
        <v>#N/A</v>
      </c>
    </row>
    <row r="529" spans="1:9" x14ac:dyDescent="0.2">
      <c r="A529" t="s">
        <v>563</v>
      </c>
      <c r="B529" s="1">
        <v>0.43954560186432701</v>
      </c>
      <c r="C529" t="s">
        <v>102</v>
      </c>
      <c r="D529" t="e">
        <f t="shared" si="17"/>
        <v>#N/A</v>
      </c>
      <c r="E529" t="e">
        <f t="shared" si="18"/>
        <v>#N/A</v>
      </c>
      <c r="F529" t="e">
        <f t="shared" si="18"/>
        <v>#N/A</v>
      </c>
      <c r="G529" t="e">
        <f t="shared" si="18"/>
        <v>#N/A</v>
      </c>
      <c r="H529">
        <f t="shared" si="18"/>
        <v>0.43954560186432701</v>
      </c>
      <c r="I529" t="e">
        <f t="shared" si="18"/>
        <v>#N/A</v>
      </c>
    </row>
    <row r="530" spans="1:9" x14ac:dyDescent="0.2">
      <c r="A530" t="s">
        <v>563</v>
      </c>
      <c r="B530" s="1">
        <v>3.0521262087432599</v>
      </c>
      <c r="C530" t="s">
        <v>170</v>
      </c>
      <c r="D530" t="e">
        <f t="shared" si="17"/>
        <v>#N/A</v>
      </c>
      <c r="E530" t="e">
        <f t="shared" si="18"/>
        <v>#N/A</v>
      </c>
      <c r="F530" t="e">
        <f t="shared" si="18"/>
        <v>#N/A</v>
      </c>
      <c r="G530" t="e">
        <f t="shared" si="18"/>
        <v>#N/A</v>
      </c>
      <c r="H530">
        <f t="shared" si="18"/>
        <v>3.0521262087432599</v>
      </c>
      <c r="I530" t="e">
        <f t="shared" si="18"/>
        <v>#N/A</v>
      </c>
    </row>
    <row r="531" spans="1:9" x14ac:dyDescent="0.2">
      <c r="A531" t="s">
        <v>563</v>
      </c>
      <c r="B531" s="1">
        <v>2.1313040780174601</v>
      </c>
      <c r="C531" t="s">
        <v>459</v>
      </c>
      <c r="D531" t="e">
        <f t="shared" si="17"/>
        <v>#N/A</v>
      </c>
      <c r="E531" t="e">
        <f t="shared" si="18"/>
        <v>#N/A</v>
      </c>
      <c r="F531" t="e">
        <f t="shared" si="18"/>
        <v>#N/A</v>
      </c>
      <c r="G531" t="e">
        <f t="shared" si="18"/>
        <v>#N/A</v>
      </c>
      <c r="H531">
        <f t="shared" si="18"/>
        <v>2.1313040780174601</v>
      </c>
      <c r="I531" t="e">
        <f t="shared" si="18"/>
        <v>#N/A</v>
      </c>
    </row>
    <row r="532" spans="1:9" x14ac:dyDescent="0.2">
      <c r="A532" t="s">
        <v>563</v>
      </c>
      <c r="B532" s="1">
        <v>1.4459710283740601</v>
      </c>
      <c r="C532" t="s">
        <v>257</v>
      </c>
      <c r="D532" t="e">
        <f t="shared" si="17"/>
        <v>#N/A</v>
      </c>
      <c r="E532" t="e">
        <f t="shared" si="18"/>
        <v>#N/A</v>
      </c>
      <c r="F532" t="e">
        <f t="shared" si="18"/>
        <v>#N/A</v>
      </c>
      <c r="G532" t="e">
        <f t="shared" si="18"/>
        <v>#N/A</v>
      </c>
      <c r="H532">
        <f t="shared" si="18"/>
        <v>1.4459710283740601</v>
      </c>
      <c r="I532" t="e">
        <f t="shared" si="18"/>
        <v>#N/A</v>
      </c>
    </row>
    <row r="533" spans="1:9" x14ac:dyDescent="0.2">
      <c r="A533" t="s">
        <v>563</v>
      </c>
      <c r="B533" s="1">
        <v>3.1118207370925899</v>
      </c>
      <c r="C533" t="s">
        <v>349</v>
      </c>
      <c r="D533" t="e">
        <f t="shared" si="17"/>
        <v>#N/A</v>
      </c>
      <c r="E533" t="e">
        <f t="shared" si="18"/>
        <v>#N/A</v>
      </c>
      <c r="F533" t="e">
        <f t="shared" si="18"/>
        <v>#N/A</v>
      </c>
      <c r="G533" t="e">
        <f t="shared" si="18"/>
        <v>#N/A</v>
      </c>
      <c r="H533">
        <f t="shared" si="18"/>
        <v>3.1118207370925899</v>
      </c>
      <c r="I533" t="e">
        <f t="shared" si="18"/>
        <v>#N/A</v>
      </c>
    </row>
    <row r="534" spans="1:9" x14ac:dyDescent="0.2">
      <c r="A534" t="s">
        <v>563</v>
      </c>
      <c r="B534" s="1">
        <v>2.0211548942667998</v>
      </c>
      <c r="C534" t="s">
        <v>52</v>
      </c>
      <c r="D534" t="e">
        <f t="shared" si="17"/>
        <v>#N/A</v>
      </c>
      <c r="E534" t="e">
        <f t="shared" si="18"/>
        <v>#N/A</v>
      </c>
      <c r="F534" t="e">
        <f t="shared" si="18"/>
        <v>#N/A</v>
      </c>
      <c r="G534" t="e">
        <f t="shared" si="18"/>
        <v>#N/A</v>
      </c>
      <c r="H534">
        <f t="shared" si="18"/>
        <v>2.0211548942667998</v>
      </c>
      <c r="I534" t="e">
        <f t="shared" si="18"/>
        <v>#N/A</v>
      </c>
    </row>
    <row r="535" spans="1:9" x14ac:dyDescent="0.2">
      <c r="A535" t="s">
        <v>563</v>
      </c>
      <c r="B535" s="1">
        <v>5.9119295837868098</v>
      </c>
      <c r="C535" t="s">
        <v>219</v>
      </c>
      <c r="D535" t="e">
        <f t="shared" si="17"/>
        <v>#N/A</v>
      </c>
      <c r="E535" t="e">
        <f t="shared" si="18"/>
        <v>#N/A</v>
      </c>
      <c r="F535" t="e">
        <f t="shared" si="18"/>
        <v>#N/A</v>
      </c>
      <c r="G535" t="e">
        <f t="shared" si="18"/>
        <v>#N/A</v>
      </c>
      <c r="H535">
        <f t="shared" si="18"/>
        <v>5.9119295837868098</v>
      </c>
      <c r="I535" t="e">
        <f t="shared" si="18"/>
        <v>#N/A</v>
      </c>
    </row>
    <row r="536" spans="1:9" x14ac:dyDescent="0.2">
      <c r="A536" t="s">
        <v>563</v>
      </c>
      <c r="B536" s="1">
        <v>4.6238477812156304</v>
      </c>
      <c r="C536" t="s">
        <v>414</v>
      </c>
      <c r="D536" t="e">
        <f t="shared" si="17"/>
        <v>#N/A</v>
      </c>
      <c r="E536" t="e">
        <f t="shared" si="18"/>
        <v>#N/A</v>
      </c>
      <c r="F536" t="e">
        <f t="shared" si="18"/>
        <v>#N/A</v>
      </c>
      <c r="G536" t="e">
        <f t="shared" si="18"/>
        <v>#N/A</v>
      </c>
      <c r="H536">
        <f t="shared" si="18"/>
        <v>4.6238477812156304</v>
      </c>
      <c r="I536" t="e">
        <f t="shared" si="18"/>
        <v>#N/A</v>
      </c>
    </row>
    <row r="537" spans="1:9" x14ac:dyDescent="0.2">
      <c r="A537" t="s">
        <v>563</v>
      </c>
      <c r="B537" s="1">
        <v>-0.91120553900049805</v>
      </c>
      <c r="C537" t="s">
        <v>493</v>
      </c>
      <c r="D537" t="e">
        <f t="shared" si="17"/>
        <v>#N/A</v>
      </c>
      <c r="E537" t="e">
        <f t="shared" si="18"/>
        <v>#N/A</v>
      </c>
      <c r="F537" t="e">
        <f t="shared" si="18"/>
        <v>#N/A</v>
      </c>
      <c r="G537" t="e">
        <f t="shared" si="18"/>
        <v>#N/A</v>
      </c>
      <c r="H537">
        <f t="shared" si="18"/>
        <v>-0.91120553900049805</v>
      </c>
      <c r="I537" t="e">
        <f t="shared" si="18"/>
        <v>#N/A</v>
      </c>
    </row>
    <row r="538" spans="1:9" x14ac:dyDescent="0.2">
      <c r="A538" t="s">
        <v>563</v>
      </c>
      <c r="B538" s="1">
        <v>3.9413637451209702</v>
      </c>
      <c r="C538" t="s">
        <v>256</v>
      </c>
      <c r="D538" t="e">
        <f t="shared" si="17"/>
        <v>#N/A</v>
      </c>
      <c r="E538" t="e">
        <f t="shared" si="18"/>
        <v>#N/A</v>
      </c>
      <c r="F538" t="e">
        <f t="shared" si="18"/>
        <v>#N/A</v>
      </c>
      <c r="G538" t="e">
        <f t="shared" si="18"/>
        <v>#N/A</v>
      </c>
      <c r="H538">
        <f t="shared" si="18"/>
        <v>3.9413637451209702</v>
      </c>
      <c r="I538" t="e">
        <f t="shared" si="18"/>
        <v>#N/A</v>
      </c>
    </row>
    <row r="539" spans="1:9" x14ac:dyDescent="0.2">
      <c r="A539" t="s">
        <v>563</v>
      </c>
      <c r="B539" s="1">
        <v>-0.31037947486231904</v>
      </c>
      <c r="C539" t="s">
        <v>234</v>
      </c>
      <c r="D539" t="e">
        <f t="shared" si="17"/>
        <v>#N/A</v>
      </c>
      <c r="E539" t="e">
        <f t="shared" si="18"/>
        <v>#N/A</v>
      </c>
      <c r="F539" t="e">
        <f t="shared" si="18"/>
        <v>#N/A</v>
      </c>
      <c r="G539" t="e">
        <f t="shared" si="18"/>
        <v>#N/A</v>
      </c>
      <c r="H539">
        <f t="shared" si="18"/>
        <v>-0.31037947486231904</v>
      </c>
      <c r="I539" t="e">
        <f t="shared" si="18"/>
        <v>#N/A</v>
      </c>
    </row>
    <row r="540" spans="1:9" x14ac:dyDescent="0.2">
      <c r="A540" t="s">
        <v>563</v>
      </c>
      <c r="B540" s="1">
        <v>1.00015297214447</v>
      </c>
      <c r="C540" t="s">
        <v>348</v>
      </c>
      <c r="D540" t="e">
        <f t="shared" si="17"/>
        <v>#N/A</v>
      </c>
      <c r="E540" t="e">
        <f t="shared" si="18"/>
        <v>#N/A</v>
      </c>
      <c r="F540" t="e">
        <f t="shared" si="18"/>
        <v>#N/A</v>
      </c>
      <c r="G540" t="e">
        <f t="shared" si="18"/>
        <v>#N/A</v>
      </c>
      <c r="H540">
        <f t="shared" si="18"/>
        <v>1.00015297214447</v>
      </c>
      <c r="I540" t="e">
        <f t="shared" si="18"/>
        <v>#N/A</v>
      </c>
    </row>
    <row r="541" spans="1:9" x14ac:dyDescent="0.2">
      <c r="A541" t="s">
        <v>563</v>
      </c>
      <c r="B541" s="1">
        <v>2.3961154505995901</v>
      </c>
      <c r="C541" t="s">
        <v>460</v>
      </c>
      <c r="D541" t="e">
        <f t="shared" si="17"/>
        <v>#N/A</v>
      </c>
      <c r="E541" t="e">
        <f t="shared" si="18"/>
        <v>#N/A</v>
      </c>
      <c r="F541" t="e">
        <f t="shared" si="18"/>
        <v>#N/A</v>
      </c>
      <c r="G541" t="e">
        <f t="shared" si="18"/>
        <v>#N/A</v>
      </c>
      <c r="H541">
        <f t="shared" si="18"/>
        <v>2.3961154505995901</v>
      </c>
      <c r="I541" t="e">
        <f t="shared" si="18"/>
        <v>#N/A</v>
      </c>
    </row>
    <row r="542" spans="1:9" x14ac:dyDescent="0.2">
      <c r="A542" t="s">
        <v>563</v>
      </c>
      <c r="B542" s="1">
        <v>1.66178704384251</v>
      </c>
      <c r="C542" t="s">
        <v>297</v>
      </c>
      <c r="D542" t="e">
        <f t="shared" si="17"/>
        <v>#N/A</v>
      </c>
      <c r="E542" t="e">
        <f t="shared" si="18"/>
        <v>#N/A</v>
      </c>
      <c r="F542" t="e">
        <f t="shared" si="18"/>
        <v>#N/A</v>
      </c>
      <c r="G542" t="e">
        <f t="shared" si="18"/>
        <v>#N/A</v>
      </c>
      <c r="H542">
        <f t="shared" si="18"/>
        <v>1.66178704384251</v>
      </c>
      <c r="I542" t="e">
        <f t="shared" si="18"/>
        <v>#N/A</v>
      </c>
    </row>
    <row r="543" spans="1:9" x14ac:dyDescent="0.2">
      <c r="A543" t="s">
        <v>563</v>
      </c>
      <c r="B543" s="1">
        <v>-0.77763427645664107</v>
      </c>
      <c r="C543" t="s">
        <v>542</v>
      </c>
      <c r="D543" t="e">
        <f t="shared" si="17"/>
        <v>#N/A</v>
      </c>
      <c r="E543" t="e">
        <f t="shared" si="18"/>
        <v>#N/A</v>
      </c>
      <c r="F543" t="e">
        <f t="shared" si="18"/>
        <v>#N/A</v>
      </c>
      <c r="G543" t="e">
        <f t="shared" si="18"/>
        <v>#N/A</v>
      </c>
      <c r="H543">
        <f t="shared" si="18"/>
        <v>-0.77763427645664107</v>
      </c>
      <c r="I543" t="e">
        <f t="shared" si="18"/>
        <v>#N/A</v>
      </c>
    </row>
    <row r="544" spans="1:9" x14ac:dyDescent="0.2">
      <c r="A544" t="s">
        <v>563</v>
      </c>
      <c r="B544" s="1">
        <v>1.4399965940528099</v>
      </c>
      <c r="C544" t="s">
        <v>539</v>
      </c>
      <c r="D544" t="e">
        <f t="shared" si="17"/>
        <v>#N/A</v>
      </c>
      <c r="E544" t="e">
        <f t="shared" si="18"/>
        <v>#N/A</v>
      </c>
      <c r="F544" t="e">
        <f t="shared" si="18"/>
        <v>#N/A</v>
      </c>
      <c r="G544" t="e">
        <f t="shared" si="18"/>
        <v>#N/A</v>
      </c>
      <c r="H544">
        <f t="shared" si="18"/>
        <v>1.4399965940528099</v>
      </c>
      <c r="I544" t="e">
        <f t="shared" si="18"/>
        <v>#N/A</v>
      </c>
    </row>
    <row r="545" spans="1:9" x14ac:dyDescent="0.2">
      <c r="A545" t="s">
        <v>563</v>
      </c>
      <c r="B545" s="1">
        <v>-0.31648456953441401</v>
      </c>
      <c r="C545" t="s">
        <v>550</v>
      </c>
      <c r="D545" t="e">
        <f t="shared" si="17"/>
        <v>#N/A</v>
      </c>
      <c r="E545" t="e">
        <f t="shared" si="18"/>
        <v>#N/A</v>
      </c>
      <c r="F545" t="e">
        <f t="shared" si="18"/>
        <v>#N/A</v>
      </c>
      <c r="G545" t="e">
        <f t="shared" si="18"/>
        <v>#N/A</v>
      </c>
      <c r="H545">
        <f t="shared" si="18"/>
        <v>-0.31648456953441401</v>
      </c>
      <c r="I545" t="e">
        <f t="shared" si="18"/>
        <v>#N/A</v>
      </c>
    </row>
    <row r="546" spans="1:9" x14ac:dyDescent="0.2">
      <c r="A546" t="s">
        <v>563</v>
      </c>
      <c r="B546" s="1">
        <v>-0.99309168848243212</v>
      </c>
      <c r="C546" t="s">
        <v>552</v>
      </c>
      <c r="D546" t="e">
        <f t="shared" si="17"/>
        <v>#N/A</v>
      </c>
      <c r="E546" t="e">
        <f t="shared" si="18"/>
        <v>#N/A</v>
      </c>
      <c r="F546" t="e">
        <f t="shared" si="18"/>
        <v>#N/A</v>
      </c>
      <c r="G546" t="e">
        <f t="shared" si="18"/>
        <v>#N/A</v>
      </c>
      <c r="H546">
        <f t="shared" si="18"/>
        <v>-0.99309168848243212</v>
      </c>
      <c r="I546" t="e">
        <f t="shared" si="18"/>
        <v>#N/A</v>
      </c>
    </row>
    <row r="547" spans="1:9" x14ac:dyDescent="0.2">
      <c r="A547" t="s">
        <v>563</v>
      </c>
      <c r="B547" s="1">
        <v>4.3590297512599001</v>
      </c>
      <c r="C547" t="s">
        <v>544</v>
      </c>
      <c r="D547" t="e">
        <f t="shared" si="17"/>
        <v>#N/A</v>
      </c>
      <c r="E547" t="e">
        <f t="shared" si="18"/>
        <v>#N/A</v>
      </c>
      <c r="F547" t="e">
        <f t="shared" si="18"/>
        <v>#N/A</v>
      </c>
      <c r="G547" t="e">
        <f t="shared" si="18"/>
        <v>#N/A</v>
      </c>
      <c r="H547">
        <f t="shared" si="18"/>
        <v>4.3590297512599001</v>
      </c>
      <c r="I547" t="e">
        <f t="shared" si="18"/>
        <v>#N/A</v>
      </c>
    </row>
    <row r="548" spans="1:9" x14ac:dyDescent="0.2">
      <c r="A548" t="s">
        <v>563</v>
      </c>
      <c r="B548" s="1">
        <v>1.9099262547608</v>
      </c>
      <c r="C548" t="s">
        <v>545</v>
      </c>
      <c r="D548" t="e">
        <f t="shared" si="17"/>
        <v>#N/A</v>
      </c>
      <c r="E548" t="e">
        <f t="shared" si="18"/>
        <v>#N/A</v>
      </c>
      <c r="F548" t="e">
        <f t="shared" si="18"/>
        <v>#N/A</v>
      </c>
      <c r="G548" t="e">
        <f t="shared" si="18"/>
        <v>#N/A</v>
      </c>
      <c r="H548">
        <f t="shared" si="18"/>
        <v>1.9099262547608</v>
      </c>
      <c r="I548" t="e">
        <f t="shared" si="18"/>
        <v>#N/A</v>
      </c>
    </row>
    <row r="549" spans="1:9" x14ac:dyDescent="0.2">
      <c r="A549" t="s">
        <v>563</v>
      </c>
      <c r="B549" s="1">
        <v>1.12419049936499</v>
      </c>
      <c r="C549" t="s">
        <v>553</v>
      </c>
      <c r="D549" t="e">
        <f t="shared" si="17"/>
        <v>#N/A</v>
      </c>
      <c r="E549" t="e">
        <f t="shared" si="18"/>
        <v>#N/A</v>
      </c>
      <c r="F549" t="e">
        <f t="shared" si="18"/>
        <v>#N/A</v>
      </c>
      <c r="G549" t="e">
        <f t="shared" si="18"/>
        <v>#N/A</v>
      </c>
      <c r="H549">
        <f t="shared" si="18"/>
        <v>1.12419049936499</v>
      </c>
      <c r="I549" t="e">
        <f t="shared" si="18"/>
        <v>#N/A</v>
      </c>
    </row>
    <row r="550" spans="1:9" x14ac:dyDescent="0.2">
      <c r="A550" t="s">
        <v>563</v>
      </c>
      <c r="B550" s="1">
        <v>0.35058478409320998</v>
      </c>
      <c r="C550" t="s">
        <v>543</v>
      </c>
      <c r="D550" t="e">
        <f t="shared" ref="D550:D555" si="19">IF(D$2=$A550, $B550, #N/A)</f>
        <v>#N/A</v>
      </c>
      <c r="E550" t="e">
        <f t="shared" si="18"/>
        <v>#N/A</v>
      </c>
      <c r="F550" t="e">
        <f t="shared" si="18"/>
        <v>#N/A</v>
      </c>
      <c r="G550" t="e">
        <f t="shared" si="18"/>
        <v>#N/A</v>
      </c>
      <c r="H550">
        <f t="shared" si="18"/>
        <v>0.35058478409320998</v>
      </c>
      <c r="I550" t="e">
        <f t="shared" si="18"/>
        <v>#N/A</v>
      </c>
    </row>
    <row r="551" spans="1:9" x14ac:dyDescent="0.2">
      <c r="A551" t="s">
        <v>564</v>
      </c>
      <c r="B551" s="1">
        <v>0.78966588644730107</v>
      </c>
      <c r="C551" t="s">
        <v>521</v>
      </c>
      <c r="D551" t="e">
        <f t="shared" si="19"/>
        <v>#N/A</v>
      </c>
      <c r="E551" t="e">
        <f t="shared" si="18"/>
        <v>#N/A</v>
      </c>
      <c r="F551" t="e">
        <f t="shared" si="18"/>
        <v>#N/A</v>
      </c>
      <c r="G551" t="e">
        <f t="shared" si="18"/>
        <v>#N/A</v>
      </c>
      <c r="H551" t="e">
        <f t="shared" si="18"/>
        <v>#N/A</v>
      </c>
      <c r="I551">
        <f t="shared" si="18"/>
        <v>0.78966588644730107</v>
      </c>
    </row>
    <row r="552" spans="1:9" x14ac:dyDescent="0.2">
      <c r="A552" t="s">
        <v>564</v>
      </c>
      <c r="B552" s="1">
        <v>3.1565330662372602</v>
      </c>
      <c r="C552" t="s">
        <v>513</v>
      </c>
      <c r="D552" t="e">
        <f t="shared" si="19"/>
        <v>#N/A</v>
      </c>
      <c r="E552" t="e">
        <f t="shared" si="18"/>
        <v>#N/A</v>
      </c>
      <c r="F552" t="e">
        <f t="shared" si="18"/>
        <v>#N/A</v>
      </c>
      <c r="G552" t="e">
        <f t="shared" si="18"/>
        <v>#N/A</v>
      </c>
      <c r="H552" t="e">
        <f t="shared" si="18"/>
        <v>#N/A</v>
      </c>
      <c r="I552">
        <f t="shared" si="18"/>
        <v>3.1565330662372602</v>
      </c>
    </row>
    <row r="553" spans="1:9" x14ac:dyDescent="0.2">
      <c r="A553" t="s">
        <v>564</v>
      </c>
      <c r="B553" s="1">
        <v>1.75848761252613</v>
      </c>
      <c r="C553" t="s">
        <v>520</v>
      </c>
      <c r="D553" t="e">
        <f t="shared" si="19"/>
        <v>#N/A</v>
      </c>
      <c r="E553" t="e">
        <f t="shared" si="18"/>
        <v>#N/A</v>
      </c>
      <c r="F553" t="e">
        <f t="shared" si="18"/>
        <v>#N/A</v>
      </c>
      <c r="G553" t="e">
        <f t="shared" si="18"/>
        <v>#N/A</v>
      </c>
      <c r="H553" t="e">
        <f t="shared" si="18"/>
        <v>#N/A</v>
      </c>
      <c r="I553">
        <f t="shared" si="18"/>
        <v>1.75848761252613</v>
      </c>
    </row>
    <row r="554" spans="1:9" x14ac:dyDescent="0.2">
      <c r="A554" t="s">
        <v>564</v>
      </c>
      <c r="B554" s="1">
        <v>1.38074564747154</v>
      </c>
      <c r="C554" t="s">
        <v>523</v>
      </c>
      <c r="D554" t="e">
        <f t="shared" si="19"/>
        <v>#N/A</v>
      </c>
      <c r="E554" t="e">
        <f t="shared" si="18"/>
        <v>#N/A</v>
      </c>
      <c r="F554" t="e">
        <f t="shared" si="18"/>
        <v>#N/A</v>
      </c>
      <c r="G554" t="e">
        <f t="shared" si="18"/>
        <v>#N/A</v>
      </c>
      <c r="H554" t="e">
        <f t="shared" si="18"/>
        <v>#N/A</v>
      </c>
      <c r="I554">
        <f t="shared" si="18"/>
        <v>1.38074564747154</v>
      </c>
    </row>
    <row r="555" spans="1:9" x14ac:dyDescent="0.2">
      <c r="A555" t="s">
        <v>564</v>
      </c>
      <c r="B555" s="1">
        <v>3.5617220848183999</v>
      </c>
      <c r="C555" t="s">
        <v>522</v>
      </c>
      <c r="D555" t="e">
        <f t="shared" si="19"/>
        <v>#N/A</v>
      </c>
      <c r="E555" t="e">
        <f t="shared" si="18"/>
        <v>#N/A</v>
      </c>
      <c r="F555" t="e">
        <f t="shared" si="18"/>
        <v>#N/A</v>
      </c>
      <c r="G555" t="e">
        <f t="shared" si="18"/>
        <v>#N/A</v>
      </c>
      <c r="H555" t="e">
        <f t="shared" si="18"/>
        <v>#N/A</v>
      </c>
      <c r="I555">
        <f t="shared" si="18"/>
        <v>3.5617220848183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 Limited 30C LiCl</vt:lpstr>
      <vt:lpstr>Pool vs Batch plot</vt:lpstr>
      <vt:lpstr>ESS vs LSS plo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mond O'keefe</dc:creator>
  <cp:lastModifiedBy>Raymond O'keefe</cp:lastModifiedBy>
  <dcterms:created xsi:type="dcterms:W3CDTF">2015-05-11T18:00:26Z</dcterms:created>
  <dcterms:modified xsi:type="dcterms:W3CDTF">2018-02-20T13:12:21Z</dcterms:modified>
</cp:coreProperties>
</file>